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10"/>
  <workbookPr/>
  <mc:AlternateContent xmlns:mc="http://schemas.openxmlformats.org/markup-compatibility/2006">
    <mc:Choice Requires="x15">
      <x15ac:absPath xmlns:x15ac="http://schemas.microsoft.com/office/spreadsheetml/2010/11/ac" url="/Users/KIRILL/Dropbox (UFL)/DATA/PAPERS/GPCR selectivity/FINAL/rebutal/REVISION/FINAL/"/>
    </mc:Choice>
  </mc:AlternateContent>
  <xr:revisionPtr revIDLastSave="0" documentId="8_{73941C90-3B98-5E4D-8F4D-6725EDAF7C65}" xr6:coauthVersionLast="47" xr6:coauthVersionMax="47" xr10:uidLastSave="{00000000-0000-0000-0000-000000000000}"/>
  <bookViews>
    <workbookView xWindow="0" yWindow="500" windowWidth="21600" windowHeight="11380" xr2:uid="{00000000-000D-0000-FFFF-FFFF00000000}"/>
  </bookViews>
  <sheets>
    <sheet name="Heatmap" sheetId="14" r:id="rId1"/>
    <sheet name="Raw Data" sheetId="15" r:id="rId2"/>
  </sheets>
  <definedNames>
    <definedName name="_xlnm._FilterDatabase" localSheetId="0" hidden="1">Heatmap!$A$2:$AQ$127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30" i="14" l="1"/>
  <c r="N129" i="14"/>
  <c r="N128" i="14"/>
  <c r="N127" i="14"/>
  <c r="N135" i="14"/>
  <c r="N134" i="14"/>
  <c r="N133" i="14"/>
  <c r="N132" i="14"/>
  <c r="N131" i="14"/>
  <c r="N126" i="14"/>
  <c r="N125" i="14"/>
  <c r="N124" i="14"/>
  <c r="N123" i="14"/>
  <c r="N122" i="14"/>
  <c r="N121" i="14"/>
  <c r="N120" i="14"/>
  <c r="N119" i="14"/>
  <c r="N118" i="14"/>
  <c r="N117" i="14"/>
  <c r="N116" i="14"/>
  <c r="N115" i="14"/>
  <c r="N114" i="14"/>
  <c r="N113" i="14"/>
  <c r="N112" i="14"/>
  <c r="N111" i="14"/>
  <c r="N110" i="14"/>
  <c r="N109" i="14"/>
  <c r="N108" i="14"/>
  <c r="N107" i="14"/>
  <c r="N106" i="14"/>
  <c r="N105" i="14"/>
  <c r="N104" i="14"/>
  <c r="N103" i="14"/>
  <c r="N102" i="14"/>
  <c r="N101" i="14"/>
  <c r="N100" i="14"/>
  <c r="N99" i="14"/>
  <c r="N98" i="14"/>
  <c r="N97" i="14"/>
  <c r="N84" i="14"/>
  <c r="N83" i="14"/>
  <c r="N82" i="14"/>
  <c r="N81" i="14"/>
  <c r="N80" i="14"/>
  <c r="N79" i="14"/>
  <c r="N78" i="14"/>
  <c r="N85" i="14"/>
  <c r="N77" i="14"/>
  <c r="N76" i="14"/>
  <c r="N75" i="14"/>
  <c r="N74" i="14"/>
  <c r="N73" i="14"/>
  <c r="N72" i="14"/>
  <c r="N92" i="14"/>
  <c r="N91" i="14"/>
  <c r="N90" i="14"/>
  <c r="N89" i="14"/>
  <c r="N88" i="14"/>
  <c r="N87" i="14"/>
  <c r="N86" i="14"/>
  <c r="N71" i="14"/>
  <c r="N70" i="14"/>
  <c r="N69" i="14"/>
  <c r="N68" i="14"/>
  <c r="N67" i="14"/>
  <c r="N66" i="14"/>
  <c r="N65" i="14"/>
  <c r="N64" i="14"/>
  <c r="N63" i="14"/>
  <c r="N62" i="14"/>
  <c r="N61" i="14"/>
  <c r="N60" i="14"/>
  <c r="N59" i="14"/>
  <c r="N58" i="14"/>
  <c r="N57" i="14"/>
  <c r="N56" i="14"/>
  <c r="N55" i="14"/>
  <c r="N54" i="14"/>
  <c r="N53" i="14"/>
  <c r="N52" i="14"/>
  <c r="N51" i="14"/>
  <c r="N50" i="14"/>
  <c r="N49" i="14"/>
  <c r="N48" i="14"/>
  <c r="N93" i="14"/>
  <c r="N40" i="14"/>
  <c r="N39" i="14"/>
  <c r="N47" i="14"/>
  <c r="N46" i="14"/>
  <c r="N45" i="14"/>
  <c r="N38" i="14"/>
  <c r="N37" i="14"/>
  <c r="N36" i="14"/>
  <c r="N21" i="14"/>
  <c r="N20" i="14"/>
  <c r="N19" i="14"/>
  <c r="N18" i="14"/>
  <c r="N17" i="14"/>
  <c r="N35" i="14"/>
  <c r="N34" i="14"/>
  <c r="N33" i="14"/>
  <c r="N32" i="14"/>
  <c r="N31" i="14"/>
  <c r="N30" i="14"/>
  <c r="N29" i="14"/>
  <c r="N28" i="14"/>
  <c r="N27" i="14"/>
  <c r="N26" i="14"/>
  <c r="N25" i="14"/>
  <c r="N24" i="14"/>
  <c r="N23" i="14"/>
  <c r="N22" i="14"/>
  <c r="N44" i="14"/>
  <c r="N43" i="14"/>
  <c r="N42" i="14"/>
  <c r="N41" i="14"/>
  <c r="N16" i="14"/>
  <c r="N15" i="14"/>
  <c r="N14" i="14"/>
  <c r="N13" i="14"/>
  <c r="N12" i="14"/>
  <c r="N11" i="14"/>
  <c r="N10" i="14"/>
  <c r="N9" i="14"/>
  <c r="N8" i="14"/>
  <c r="N7" i="14"/>
  <c r="N6" i="14"/>
  <c r="N5" i="14"/>
  <c r="N4" i="14"/>
  <c r="N96" i="14"/>
  <c r="N95" i="14"/>
  <c r="N94" i="14"/>
  <c r="N3" i="14"/>
</calcChain>
</file>

<file path=xl/sharedStrings.xml><?xml version="1.0" encoding="utf-8"?>
<sst xmlns="http://schemas.openxmlformats.org/spreadsheetml/2006/main" count="3865" uniqueCount="811">
  <si>
    <t>Name</t>
  </si>
  <si>
    <t>HGNC gene symbol</t>
  </si>
  <si>
    <t>Class</t>
  </si>
  <si>
    <t>Amplitude</t>
  </si>
  <si>
    <r>
      <t>Activation rates (s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</si>
  <si>
    <t>Promiscuity</t>
  </si>
  <si>
    <t>Agonist</t>
  </si>
  <si>
    <t>Source</t>
  </si>
  <si>
    <t>Cat. No.</t>
  </si>
  <si>
    <t>GenBank</t>
  </si>
  <si>
    <t>Transfection</t>
  </si>
  <si>
    <t>Buffer</t>
  </si>
  <si>
    <t>Note</t>
  </si>
  <si>
    <t>Homology</t>
  </si>
  <si>
    <t>Primary</t>
  </si>
  <si>
    <t>Activation rates</t>
  </si>
  <si>
    <t>G12/13
coupling</t>
  </si>
  <si>
    <t>Secondary</t>
  </si>
  <si>
    <t>i/o</t>
  </si>
  <si>
    <t>q</t>
  </si>
  <si>
    <t>s</t>
  </si>
  <si>
    <t>12/13</t>
  </si>
  <si>
    <r>
      <t>Conc.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>M)</t>
    </r>
  </si>
  <si>
    <t>Vendor</t>
  </si>
  <si>
    <t>(ratio)</t>
  </si>
  <si>
    <t>NR</t>
  </si>
  <si>
    <t>N/A</t>
  </si>
  <si>
    <t>GPR52</t>
  </si>
  <si>
    <t>A</t>
  </si>
  <si>
    <t>Gs</t>
  </si>
  <si>
    <t>Gs&gt;G15&gt;Gi/o</t>
  </si>
  <si>
    <t>G15</t>
  </si>
  <si>
    <t>FTBMT</t>
  </si>
  <si>
    <t>Tocris</t>
  </si>
  <si>
    <t>cDNA Resource Center</t>
  </si>
  <si>
    <t>GPR0520000</t>
  </si>
  <si>
    <t>NM_005684</t>
  </si>
  <si>
    <t>B</t>
  </si>
  <si>
    <t>Gi/o</t>
  </si>
  <si>
    <t>GPBA</t>
  </si>
  <si>
    <t>GPBAR1</t>
  </si>
  <si>
    <t>Same</t>
  </si>
  <si>
    <t>Deoxycholic acid</t>
  </si>
  <si>
    <r>
      <t>6.2 (pEC</t>
    </r>
    <r>
      <rPr>
        <vertAlign val="subscript"/>
        <sz val="11"/>
        <color theme="1"/>
        <rFont val="Arial"/>
        <family val="2"/>
      </rPr>
      <t>50</t>
    </r>
    <r>
      <rPr>
        <sz val="11"/>
        <color theme="1"/>
        <rFont val="Arial"/>
        <family val="2"/>
      </rPr>
      <t>)</t>
    </r>
  </si>
  <si>
    <t>Alfa Aesar</t>
  </si>
  <si>
    <t>B20061</t>
  </si>
  <si>
    <t>GenScript</t>
  </si>
  <si>
    <t>NM_170699</t>
  </si>
  <si>
    <r>
      <t>SUCR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(GPR91)</t>
    </r>
  </si>
  <si>
    <t>SUCNR1</t>
  </si>
  <si>
    <t>Gq</t>
  </si>
  <si>
    <t>Different</t>
  </si>
  <si>
    <t>Succinate</t>
  </si>
  <si>
    <r>
      <t>3.1-4.7 (pEC</t>
    </r>
    <r>
      <rPr>
        <vertAlign val="subscript"/>
        <sz val="11"/>
        <color theme="1"/>
        <rFont val="Arial"/>
        <family val="2"/>
      </rPr>
      <t>50</t>
    </r>
    <r>
      <rPr>
        <sz val="11"/>
        <color theme="1"/>
        <rFont val="Arial"/>
        <family val="2"/>
      </rPr>
      <t>)</t>
    </r>
  </si>
  <si>
    <t>Fisher Scientific</t>
  </si>
  <si>
    <t>S0100-25G</t>
  </si>
  <si>
    <t>SUCNR10000</t>
  </si>
  <si>
    <t>NM_033050</t>
  </si>
  <si>
    <r>
      <t>3.1 (pEC</t>
    </r>
    <r>
      <rPr>
        <vertAlign val="subscript"/>
        <sz val="11"/>
        <color theme="1"/>
        <rFont val="Arial"/>
        <family val="2"/>
      </rPr>
      <t>50</t>
    </r>
    <r>
      <rPr>
        <sz val="11"/>
        <color theme="1"/>
        <rFont val="Arial"/>
        <family val="2"/>
      </rPr>
      <t>)</t>
    </r>
  </si>
  <si>
    <r>
      <t>P2Y</t>
    </r>
    <r>
      <rPr>
        <vertAlign val="subscript"/>
        <sz val="11"/>
        <color theme="1"/>
        <rFont val="Arial"/>
        <family val="2"/>
      </rPr>
      <t>15</t>
    </r>
    <r>
      <rPr>
        <sz val="11"/>
        <color theme="1"/>
        <rFont val="Arial"/>
        <family val="2"/>
      </rPr>
      <t xml:space="preserve"> (GPR99)</t>
    </r>
  </si>
  <si>
    <t>OXGR1</t>
  </si>
  <si>
    <t>α-Ketoglutaric acid</t>
  </si>
  <si>
    <r>
      <t>3.3-4.5 (pEC</t>
    </r>
    <r>
      <rPr>
        <vertAlign val="subscript"/>
        <sz val="11"/>
        <color theme="1"/>
        <rFont val="Arial"/>
        <family val="2"/>
      </rPr>
      <t>50</t>
    </r>
    <r>
      <rPr>
        <sz val="11"/>
        <color theme="1"/>
        <rFont val="Arial"/>
        <family val="2"/>
      </rPr>
      <t>)</t>
    </r>
  </si>
  <si>
    <t>MilliporeSigma</t>
  </si>
  <si>
    <t>K3752</t>
  </si>
  <si>
    <t>OXGR100000</t>
  </si>
  <si>
    <t>NM_080818</t>
  </si>
  <si>
    <r>
      <t>5-HT</t>
    </r>
    <r>
      <rPr>
        <vertAlign val="subscript"/>
        <sz val="11"/>
        <rFont val="Arial"/>
        <family val="2"/>
      </rPr>
      <t>1A</t>
    </r>
  </si>
  <si>
    <t>HTR1A</t>
  </si>
  <si>
    <t>5-HT</t>
  </si>
  <si>
    <r>
      <t>9.1-9.7 (p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)</t>
    </r>
  </si>
  <si>
    <t>HTR01A0000</t>
  </si>
  <si>
    <t>AF498978</t>
  </si>
  <si>
    <r>
      <t>5-HT</t>
    </r>
    <r>
      <rPr>
        <vertAlign val="subscript"/>
        <sz val="11"/>
        <rFont val="Arial"/>
        <family val="2"/>
      </rPr>
      <t>1B</t>
    </r>
  </si>
  <si>
    <t>HTR1B</t>
  </si>
  <si>
    <r>
      <t>7.5-8.4 (p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d</t>
    </r>
    <r>
      <rPr>
        <sz val="11"/>
        <color theme="1"/>
        <rFont val="Arial"/>
        <family val="2"/>
      </rPr>
      <t>)</t>
    </r>
  </si>
  <si>
    <t>HTR01BTN00</t>
  </si>
  <si>
    <t>AY225227</t>
  </si>
  <si>
    <r>
      <t>5-HT</t>
    </r>
    <r>
      <rPr>
        <vertAlign val="subscript"/>
        <sz val="11"/>
        <rFont val="Arial"/>
        <family val="2"/>
      </rPr>
      <t>1D</t>
    </r>
  </si>
  <si>
    <t>HTR1D</t>
  </si>
  <si>
    <r>
      <t>8.0-9.0 (p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)</t>
    </r>
  </si>
  <si>
    <t>HTR01D0000</t>
  </si>
  <si>
    <t>AF498979</t>
  </si>
  <si>
    <r>
      <t>5-HT</t>
    </r>
    <r>
      <rPr>
        <vertAlign val="subscript"/>
        <sz val="11"/>
        <rFont val="Arial"/>
        <family val="2"/>
      </rPr>
      <t>1E</t>
    </r>
  </si>
  <si>
    <t>HTR1E</t>
  </si>
  <si>
    <r>
      <t>8.0-8.2 (p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)</t>
    </r>
  </si>
  <si>
    <t>HTR01E0000</t>
  </si>
  <si>
    <t>AF498980</t>
  </si>
  <si>
    <r>
      <t>5-HT</t>
    </r>
    <r>
      <rPr>
        <vertAlign val="subscript"/>
        <sz val="11"/>
        <rFont val="Arial"/>
        <family val="2"/>
      </rPr>
      <t>1F</t>
    </r>
  </si>
  <si>
    <t>HTR1F</t>
  </si>
  <si>
    <r>
      <t>8.0 (p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d</t>
    </r>
    <r>
      <rPr>
        <sz val="11"/>
        <color theme="1"/>
        <rFont val="Arial"/>
        <family val="2"/>
      </rPr>
      <t>)</t>
    </r>
  </si>
  <si>
    <t>HTR01F0000</t>
  </si>
  <si>
    <t>AF498981</t>
  </si>
  <si>
    <r>
      <t>5-HT</t>
    </r>
    <r>
      <rPr>
        <vertAlign val="subscript"/>
        <sz val="11"/>
        <rFont val="Arial"/>
        <family val="2"/>
      </rPr>
      <t>2A</t>
    </r>
  </si>
  <si>
    <t>HTR2A</t>
  </si>
  <si>
    <t>Gq&gt;G15, Gi/o</t>
  </si>
  <si>
    <r>
      <t>8.9 (p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d</t>
    </r>
    <r>
      <rPr>
        <sz val="11"/>
        <color theme="1"/>
        <rFont val="Arial"/>
        <family val="2"/>
      </rPr>
      <t>)</t>
    </r>
  </si>
  <si>
    <t>HTR02A0001</t>
  </si>
  <si>
    <t>NM_000621</t>
  </si>
  <si>
    <r>
      <t>5-HT</t>
    </r>
    <r>
      <rPr>
        <vertAlign val="subscript"/>
        <sz val="11"/>
        <rFont val="Arial"/>
        <family val="2"/>
      </rPr>
      <t>2B</t>
    </r>
  </si>
  <si>
    <t>HTR2B</t>
  </si>
  <si>
    <r>
      <t>7.9-8.4 (p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)</t>
    </r>
  </si>
  <si>
    <t>HTR02B0000</t>
  </si>
  <si>
    <t>AY136751</t>
  </si>
  <si>
    <r>
      <t>5-HT</t>
    </r>
    <r>
      <rPr>
        <vertAlign val="subscript"/>
        <sz val="11"/>
        <rFont val="Arial"/>
        <family val="2"/>
      </rPr>
      <t>2C</t>
    </r>
  </si>
  <si>
    <t>HTR2C</t>
  </si>
  <si>
    <t>Gq&gt;Gi/o, G15</t>
  </si>
  <si>
    <r>
      <t>6.7-7.9 (p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)</t>
    </r>
  </si>
  <si>
    <t>HTR02C0000</t>
  </si>
  <si>
    <t>NM_000868</t>
  </si>
  <si>
    <r>
      <t>5-HT</t>
    </r>
    <r>
      <rPr>
        <vertAlign val="subscript"/>
        <sz val="11"/>
        <rFont val="Arial"/>
        <family val="2"/>
      </rPr>
      <t>4B</t>
    </r>
  </si>
  <si>
    <t>HTR4</t>
  </si>
  <si>
    <t>G12/13</t>
  </si>
  <si>
    <r>
      <t>8.4-8.8 (p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d</t>
    </r>
    <r>
      <rPr>
        <sz val="11"/>
        <color theme="1"/>
        <rFont val="Arial"/>
        <family val="2"/>
      </rPr>
      <t>)</t>
    </r>
  </si>
  <si>
    <t>cDAN Resource Center</t>
  </si>
  <si>
    <t>HTR040000B</t>
  </si>
  <si>
    <t>NM_000870</t>
  </si>
  <si>
    <r>
      <t>5-HT</t>
    </r>
    <r>
      <rPr>
        <vertAlign val="subscript"/>
        <sz val="11"/>
        <color theme="1"/>
        <rFont val="Arial"/>
        <family val="2"/>
      </rPr>
      <t>5A</t>
    </r>
  </si>
  <si>
    <t>HTR5A</t>
  </si>
  <si>
    <r>
      <t>6.7-6.9 (p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)</t>
    </r>
  </si>
  <si>
    <t>HTR05A0000</t>
  </si>
  <si>
    <t>AF498985</t>
  </si>
  <si>
    <r>
      <t>5-HT</t>
    </r>
    <r>
      <rPr>
        <vertAlign val="subscript"/>
        <sz val="11"/>
        <rFont val="Arial"/>
        <family val="2"/>
      </rPr>
      <t>6</t>
    </r>
  </si>
  <si>
    <t>HTR6</t>
  </si>
  <si>
    <r>
      <t>6.8-7.5 (p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)</t>
    </r>
  </si>
  <si>
    <t>HTR0600000</t>
  </si>
  <si>
    <t>AY429105</t>
  </si>
  <si>
    <r>
      <t>5-HT</t>
    </r>
    <r>
      <rPr>
        <vertAlign val="subscript"/>
        <sz val="11"/>
        <color theme="1"/>
        <rFont val="Arial"/>
        <family val="2"/>
      </rPr>
      <t>7A</t>
    </r>
  </si>
  <si>
    <t>HTR7</t>
  </si>
  <si>
    <r>
      <t>8.1-9.6 (p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)</t>
    </r>
  </si>
  <si>
    <t>HTR07A0000</t>
  </si>
  <si>
    <t>NM_000872</t>
  </si>
  <si>
    <r>
      <t>5-HT</t>
    </r>
    <r>
      <rPr>
        <vertAlign val="subscript"/>
        <sz val="11"/>
        <color theme="1"/>
        <rFont val="Arial"/>
        <family val="2"/>
      </rPr>
      <t>7B</t>
    </r>
  </si>
  <si>
    <t>8.1-9.6 (pKi)</t>
  </si>
  <si>
    <t>HTR07B0000</t>
  </si>
  <si>
    <t>NM_019860</t>
  </si>
  <si>
    <r>
      <t>A</t>
    </r>
    <r>
      <rPr>
        <vertAlign val="subscript"/>
        <sz val="11"/>
        <rFont val="Arial"/>
        <family val="2"/>
      </rPr>
      <t>1</t>
    </r>
  </si>
  <si>
    <t>ADORA1</t>
  </si>
  <si>
    <t>Adenosine</t>
  </si>
  <si>
    <r>
      <t>~7.0 (p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)</t>
    </r>
  </si>
  <si>
    <t>ADRA100000</t>
  </si>
  <si>
    <t>AY136746</t>
  </si>
  <si>
    <r>
      <t>A</t>
    </r>
    <r>
      <rPr>
        <vertAlign val="subscript"/>
        <sz val="11"/>
        <rFont val="Arial"/>
        <family val="2"/>
      </rPr>
      <t>2A</t>
    </r>
  </si>
  <si>
    <t>ADORA2A</t>
  </si>
  <si>
    <r>
      <t>6.5 (p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)</t>
    </r>
  </si>
  <si>
    <t>ADRA2A0000</t>
  </si>
  <si>
    <r>
      <t>A</t>
    </r>
    <r>
      <rPr>
        <vertAlign val="subscript"/>
        <sz val="11"/>
        <rFont val="Arial"/>
        <family val="2"/>
      </rPr>
      <t>2B</t>
    </r>
  </si>
  <si>
    <t>ADORA2B</t>
  </si>
  <si>
    <t>ADRA2B0000</t>
  </si>
  <si>
    <t>AY136748</t>
  </si>
  <si>
    <r>
      <t>A</t>
    </r>
    <r>
      <rPr>
        <vertAlign val="subscript"/>
        <sz val="11"/>
        <rFont val="Arial"/>
        <family val="2"/>
      </rPr>
      <t>3</t>
    </r>
  </si>
  <si>
    <t>ADORA3</t>
  </si>
  <si>
    <t>G15&gt;Gi/o</t>
  </si>
  <si>
    <t>ADRA300000</t>
  </si>
  <si>
    <t>AY136749</t>
  </si>
  <si>
    <r>
      <rPr>
        <sz val="11"/>
        <rFont val="Symbol"/>
        <family val="1"/>
        <charset val="2"/>
      </rPr>
      <t>a</t>
    </r>
    <r>
      <rPr>
        <vertAlign val="subscript"/>
        <sz val="11"/>
        <rFont val="Arial"/>
        <family val="2"/>
      </rPr>
      <t>1A</t>
    </r>
  </si>
  <si>
    <t>ADRA1A</t>
  </si>
  <si>
    <t>Adrenaline</t>
  </si>
  <si>
    <r>
      <t>5.0 (p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)</t>
    </r>
  </si>
  <si>
    <t>AR0A1A0001</t>
  </si>
  <si>
    <t>NM_000680</t>
  </si>
  <si>
    <r>
      <rPr>
        <sz val="11"/>
        <rFont val="Symbol"/>
        <family val="1"/>
        <charset val="2"/>
      </rPr>
      <t>a</t>
    </r>
    <r>
      <rPr>
        <vertAlign val="subscript"/>
        <sz val="11"/>
        <rFont val="Arial"/>
        <family val="2"/>
      </rPr>
      <t>1B</t>
    </r>
  </si>
  <si>
    <t>ADRA1B</t>
  </si>
  <si>
    <t>Gq, G15</t>
  </si>
  <si>
    <t>AR0A1B0000</t>
  </si>
  <si>
    <r>
      <rPr>
        <sz val="11"/>
        <rFont val="Symbol"/>
        <family val="1"/>
        <charset val="2"/>
      </rPr>
      <t>a</t>
    </r>
    <r>
      <rPr>
        <vertAlign val="subscript"/>
        <sz val="11"/>
        <rFont val="Arial"/>
        <family val="2"/>
      </rPr>
      <t>1D</t>
    </r>
  </si>
  <si>
    <t>ADRA1D</t>
  </si>
  <si>
    <t>Gq&gt;G15</t>
  </si>
  <si>
    <r>
      <t>7.2 (p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)</t>
    </r>
  </si>
  <si>
    <t>NM_000678</t>
  </si>
  <si>
    <r>
      <rPr>
        <sz val="11"/>
        <rFont val="Symbol"/>
        <family val="1"/>
        <charset val="2"/>
      </rPr>
      <t>a</t>
    </r>
    <r>
      <rPr>
        <vertAlign val="subscript"/>
        <sz val="11"/>
        <rFont val="Arial"/>
        <family val="2"/>
      </rPr>
      <t>2A</t>
    </r>
  </si>
  <si>
    <t>ADRA2A</t>
  </si>
  <si>
    <r>
      <t>5.8-7.4 (p</t>
    </r>
    <r>
      <rPr>
        <i/>
        <sz val="11"/>
        <color theme="1"/>
        <rFont val="Arial"/>
        <family val="2"/>
      </rPr>
      <t>K</t>
    </r>
    <r>
      <rPr>
        <sz val="11"/>
        <color theme="1"/>
        <rFont val="Arial"/>
        <family val="2"/>
      </rPr>
      <t>i)</t>
    </r>
  </si>
  <si>
    <r>
      <rPr>
        <sz val="11"/>
        <rFont val="Symbol"/>
        <family val="1"/>
        <charset val="2"/>
      </rPr>
      <t>a</t>
    </r>
    <r>
      <rPr>
        <vertAlign val="subscript"/>
        <sz val="11"/>
        <rFont val="Arial"/>
        <family val="2"/>
      </rPr>
      <t>2B</t>
    </r>
  </si>
  <si>
    <t>ADRA2B</t>
  </si>
  <si>
    <r>
      <t>5.2 (p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)</t>
    </r>
  </si>
  <si>
    <t>AR0A2B0000</t>
  </si>
  <si>
    <t>NM_000682</t>
  </si>
  <si>
    <r>
      <rPr>
        <sz val="11"/>
        <rFont val="Symbol"/>
        <family val="1"/>
        <charset val="2"/>
      </rPr>
      <t>a</t>
    </r>
    <r>
      <rPr>
        <vertAlign val="subscript"/>
        <sz val="11"/>
        <rFont val="Arial"/>
        <family val="2"/>
      </rPr>
      <t>2C</t>
    </r>
  </si>
  <si>
    <t>ADRA2C</t>
  </si>
  <si>
    <r>
      <t>5.8 (p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)</t>
    </r>
  </si>
  <si>
    <t>AR0A2C0000</t>
  </si>
  <si>
    <t>AY455666</t>
  </si>
  <si>
    <r>
      <rPr>
        <sz val="11"/>
        <rFont val="Symbol"/>
        <family val="1"/>
        <charset val="2"/>
      </rPr>
      <t>b</t>
    </r>
    <r>
      <rPr>
        <vertAlign val="subscript"/>
        <sz val="11"/>
        <rFont val="Arial"/>
        <family val="2"/>
      </rPr>
      <t>1</t>
    </r>
  </si>
  <si>
    <t>ADRB1</t>
  </si>
  <si>
    <r>
      <t>5.4-6.0 (p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)</t>
    </r>
  </si>
  <si>
    <t>NM_000684</t>
  </si>
  <si>
    <r>
      <rPr>
        <sz val="11"/>
        <rFont val="Symbol"/>
        <family val="1"/>
        <charset val="2"/>
      </rPr>
      <t>b</t>
    </r>
    <r>
      <rPr>
        <vertAlign val="subscript"/>
        <sz val="11"/>
        <rFont val="Arial"/>
        <family val="2"/>
      </rPr>
      <t>2</t>
    </r>
  </si>
  <si>
    <t>ADRB2</t>
  </si>
  <si>
    <r>
      <t>6.0-6.2 (p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)</t>
    </r>
  </si>
  <si>
    <t>AR0B200000</t>
  </si>
  <si>
    <t>NM_000024</t>
  </si>
  <si>
    <r>
      <rPr>
        <sz val="11"/>
        <rFont val="Symbol"/>
        <family val="1"/>
        <charset val="2"/>
      </rPr>
      <t>b</t>
    </r>
    <r>
      <rPr>
        <vertAlign val="subscript"/>
        <sz val="11"/>
        <rFont val="Arial"/>
        <family val="2"/>
      </rPr>
      <t>3</t>
    </r>
  </si>
  <si>
    <t>ADRB3</t>
  </si>
  <si>
    <t>Gs&gt;G15</t>
  </si>
  <si>
    <r>
      <t>3.9 (p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)</t>
    </r>
  </si>
  <si>
    <t xml:space="preserve">	AR0B300000</t>
  </si>
  <si>
    <t>AY487247</t>
  </si>
  <si>
    <r>
      <t>D</t>
    </r>
    <r>
      <rPr>
        <vertAlign val="subscript"/>
        <sz val="11"/>
        <rFont val="Arial"/>
        <family val="2"/>
      </rPr>
      <t>1</t>
    </r>
  </si>
  <si>
    <t>DRD1</t>
  </si>
  <si>
    <t>Dopamine</t>
  </si>
  <si>
    <r>
      <t>4.3-5.6 (p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)</t>
    </r>
  </si>
  <si>
    <t>DRD0100000</t>
  </si>
  <si>
    <t>NM_000794</t>
  </si>
  <si>
    <r>
      <t>D</t>
    </r>
    <r>
      <rPr>
        <vertAlign val="subscript"/>
        <sz val="11"/>
        <rFont val="Arial"/>
        <family val="2"/>
      </rPr>
      <t>2</t>
    </r>
  </si>
  <si>
    <t>DRD2</t>
  </si>
  <si>
    <r>
      <t>4.7-7.2 (p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)</t>
    </r>
  </si>
  <si>
    <t>DRD0200001</t>
  </si>
  <si>
    <t>NM_000795</t>
  </si>
  <si>
    <r>
      <t>D</t>
    </r>
    <r>
      <rPr>
        <vertAlign val="subscript"/>
        <sz val="11"/>
        <rFont val="Arial"/>
        <family val="2"/>
      </rPr>
      <t>3</t>
    </r>
  </si>
  <si>
    <t>DRD3</t>
  </si>
  <si>
    <r>
      <t>6.4-7.3 (p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)</t>
    </r>
  </si>
  <si>
    <t>DRD03A0000</t>
  </si>
  <si>
    <t>NM_000796</t>
  </si>
  <si>
    <r>
      <t>D</t>
    </r>
    <r>
      <rPr>
        <vertAlign val="subscript"/>
        <sz val="11"/>
        <rFont val="Arial"/>
        <family val="2"/>
      </rPr>
      <t>4</t>
    </r>
  </si>
  <si>
    <t>DRD4</t>
  </si>
  <si>
    <r>
      <t>7.6 (p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)</t>
    </r>
  </si>
  <si>
    <t>DRD0400000</t>
  </si>
  <si>
    <t>NM_000797</t>
  </si>
  <si>
    <r>
      <t>D</t>
    </r>
    <r>
      <rPr>
        <vertAlign val="subscript"/>
        <sz val="11"/>
        <rFont val="Arial"/>
        <family val="2"/>
      </rPr>
      <t>5</t>
    </r>
  </si>
  <si>
    <t>DRD5</t>
  </si>
  <si>
    <r>
      <t>6.6 (p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)</t>
    </r>
  </si>
  <si>
    <t>DRD0500000</t>
  </si>
  <si>
    <t>NM_000798</t>
  </si>
  <si>
    <r>
      <t>M</t>
    </r>
    <r>
      <rPr>
        <vertAlign val="subscript"/>
        <sz val="11"/>
        <rFont val="Arial"/>
        <family val="2"/>
      </rPr>
      <t>1</t>
    </r>
  </si>
  <si>
    <t>CHRM1</t>
  </si>
  <si>
    <t>Acetylcholine</t>
  </si>
  <si>
    <r>
      <t>4.3-4.9 (p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)</t>
    </r>
  </si>
  <si>
    <t>MAR0100000</t>
  </si>
  <si>
    <t>AF498915</t>
  </si>
  <si>
    <r>
      <t>M</t>
    </r>
    <r>
      <rPr>
        <vertAlign val="subscript"/>
        <sz val="11"/>
        <rFont val="Arial"/>
        <family val="2"/>
      </rPr>
      <t>2</t>
    </r>
  </si>
  <si>
    <t>CHRM2</t>
  </si>
  <si>
    <r>
      <t>4.3-6.5 (p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)</t>
    </r>
  </si>
  <si>
    <t>MAR0200000</t>
  </si>
  <si>
    <t>AF498916</t>
  </si>
  <si>
    <r>
      <t>M</t>
    </r>
    <r>
      <rPr>
        <vertAlign val="subscript"/>
        <sz val="11"/>
        <rFont val="Arial"/>
        <family val="2"/>
      </rPr>
      <t>3</t>
    </r>
  </si>
  <si>
    <t>CHRM3</t>
  </si>
  <si>
    <r>
      <t>4.5-5.4 (p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)</t>
    </r>
  </si>
  <si>
    <t>MAR0300000</t>
  </si>
  <si>
    <t>AF498917</t>
  </si>
  <si>
    <r>
      <t>M</t>
    </r>
    <r>
      <rPr>
        <vertAlign val="subscript"/>
        <sz val="11"/>
        <rFont val="Arial"/>
        <family val="2"/>
      </rPr>
      <t>4</t>
    </r>
  </si>
  <si>
    <t>CHRM4</t>
  </si>
  <si>
    <r>
      <t>4.5-5.6 (p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)</t>
    </r>
  </si>
  <si>
    <t>MAR0400000</t>
  </si>
  <si>
    <t>AF498918</t>
  </si>
  <si>
    <r>
      <t>M</t>
    </r>
    <r>
      <rPr>
        <vertAlign val="subscript"/>
        <sz val="11"/>
        <rFont val="Arial"/>
        <family val="2"/>
      </rPr>
      <t>5</t>
    </r>
  </si>
  <si>
    <t>CHRM5</t>
  </si>
  <si>
    <r>
      <t>6.1 (p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)</t>
    </r>
  </si>
  <si>
    <t>MAR0500000</t>
  </si>
  <si>
    <t>AF498919</t>
  </si>
  <si>
    <r>
      <t>H</t>
    </r>
    <r>
      <rPr>
        <vertAlign val="subscript"/>
        <sz val="11"/>
        <rFont val="Arial"/>
        <family val="2"/>
      </rPr>
      <t>1</t>
    </r>
  </si>
  <si>
    <t>HRH1</t>
  </si>
  <si>
    <t>Histamine</t>
  </si>
  <si>
    <r>
      <t>4.7-5.9 (p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)</t>
    </r>
  </si>
  <si>
    <t>R&amp;D Systems</t>
  </si>
  <si>
    <t>3545/50</t>
  </si>
  <si>
    <t>HRH0100000</t>
  </si>
  <si>
    <t>AY136743</t>
  </si>
  <si>
    <r>
      <t>H</t>
    </r>
    <r>
      <rPr>
        <vertAlign val="subscript"/>
        <sz val="11"/>
        <rFont val="Arial"/>
        <family val="2"/>
      </rPr>
      <t>2</t>
    </r>
  </si>
  <si>
    <t>HRH2</t>
  </si>
  <si>
    <r>
      <t>3.8 (p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)</t>
    </r>
  </si>
  <si>
    <t>HRH0200000</t>
  </si>
  <si>
    <t>AY136744</t>
  </si>
  <si>
    <r>
      <t>H</t>
    </r>
    <r>
      <rPr>
        <vertAlign val="subscript"/>
        <sz val="11"/>
        <rFont val="Arial"/>
        <family val="2"/>
      </rPr>
      <t>3</t>
    </r>
  </si>
  <si>
    <t>HRH3</t>
  </si>
  <si>
    <r>
      <t>7.8-8.3 (p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)</t>
    </r>
  </si>
  <si>
    <t>HRH0300000</t>
  </si>
  <si>
    <t>NM_007232</t>
  </si>
  <si>
    <r>
      <t>GAL</t>
    </r>
    <r>
      <rPr>
        <vertAlign val="subscript"/>
        <sz val="11"/>
        <rFont val="Arial"/>
        <family val="2"/>
      </rPr>
      <t>1</t>
    </r>
  </si>
  <si>
    <t>GALR1</t>
  </si>
  <si>
    <t>Galanin</t>
  </si>
  <si>
    <r>
      <t>9.1-10.5 (p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)</t>
    </r>
  </si>
  <si>
    <t>J66251</t>
  </si>
  <si>
    <t>GALR100000</t>
  </si>
  <si>
    <t>AY541036</t>
  </si>
  <si>
    <r>
      <t>GAL</t>
    </r>
    <r>
      <rPr>
        <vertAlign val="subscript"/>
        <sz val="11"/>
        <rFont val="Arial"/>
        <family val="2"/>
      </rPr>
      <t>2</t>
    </r>
  </si>
  <si>
    <t>GALR2</t>
  </si>
  <si>
    <t>Gq&gt;G12/13, Gi/o, G15</t>
  </si>
  <si>
    <t>Gi/o, G12/13</t>
  </si>
  <si>
    <r>
      <t>8.6-9.1 (p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)</t>
    </r>
  </si>
  <si>
    <t>GALR200000</t>
  </si>
  <si>
    <t>NM_003857</t>
  </si>
  <si>
    <r>
      <t>GAL</t>
    </r>
    <r>
      <rPr>
        <vertAlign val="subscript"/>
        <sz val="11"/>
        <rFont val="Arial"/>
        <family val="2"/>
      </rPr>
      <t>3</t>
    </r>
  </si>
  <si>
    <t>GALR3</t>
  </si>
  <si>
    <t>GALR300000</t>
  </si>
  <si>
    <t>AY587582</t>
  </si>
  <si>
    <r>
      <t>MT</t>
    </r>
    <r>
      <rPr>
        <vertAlign val="subscript"/>
        <sz val="11"/>
        <rFont val="Arial"/>
        <family val="2"/>
      </rPr>
      <t>1</t>
    </r>
  </si>
  <si>
    <t>MTNR1A</t>
  </si>
  <si>
    <t>Melatonin</t>
  </si>
  <si>
    <t>MTNR1A0000</t>
  </si>
  <si>
    <t>NM_005958</t>
  </si>
  <si>
    <r>
      <t>MT</t>
    </r>
    <r>
      <rPr>
        <vertAlign val="subscript"/>
        <sz val="11"/>
        <rFont val="Arial"/>
        <family val="2"/>
      </rPr>
      <t>2</t>
    </r>
  </si>
  <si>
    <t>MTNR1B</t>
  </si>
  <si>
    <r>
      <t>9.4-9.8 (p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)</t>
    </r>
  </si>
  <si>
    <t>MTNR1B0000</t>
  </si>
  <si>
    <t>AY521019</t>
  </si>
  <si>
    <r>
      <t>CB</t>
    </r>
    <r>
      <rPr>
        <vertAlign val="subscript"/>
        <sz val="11"/>
        <color theme="1"/>
        <rFont val="Arial"/>
        <family val="2"/>
      </rPr>
      <t>1</t>
    </r>
  </si>
  <si>
    <t>CNR1</t>
  </si>
  <si>
    <t>Anandamide</t>
  </si>
  <si>
    <r>
      <t>6.3-7.0 (p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)</t>
    </r>
  </si>
  <si>
    <t>CNR0100001</t>
  </si>
  <si>
    <t>NM_016083</t>
  </si>
  <si>
    <t>MOR</t>
  </si>
  <si>
    <t>OPRM1</t>
  </si>
  <si>
    <t>Endomorphin 1</t>
  </si>
  <si>
    <r>
      <t>8.3 (p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)</t>
    </r>
  </si>
  <si>
    <t>OPRM100000</t>
  </si>
  <si>
    <t>AY521028</t>
  </si>
  <si>
    <t>DOR</t>
  </si>
  <si>
    <t>OPRD1</t>
  </si>
  <si>
    <t>Enkephalin</t>
  </si>
  <si>
    <r>
      <t>8.7 (p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)</t>
    </r>
  </si>
  <si>
    <t>OPRD100000</t>
  </si>
  <si>
    <t>NM_000911</t>
  </si>
  <si>
    <t>KOR</t>
  </si>
  <si>
    <t>OPRK1</t>
  </si>
  <si>
    <t>Dynorphin A</t>
  </si>
  <si>
    <r>
      <t>8.3-10.8 (p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)</t>
    </r>
  </si>
  <si>
    <t>OPRK100000</t>
  </si>
  <si>
    <t>AF498922</t>
  </si>
  <si>
    <t>NOP</t>
  </si>
  <si>
    <t>OPRL1</t>
  </si>
  <si>
    <t>Nociceptin</t>
  </si>
  <si>
    <r>
      <t>9.7-10.4 (p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)</t>
    </r>
  </si>
  <si>
    <t>0910</t>
  </si>
  <si>
    <t>OPRL100000</t>
  </si>
  <si>
    <t>AY268428</t>
  </si>
  <si>
    <r>
      <t>ET</t>
    </r>
    <r>
      <rPr>
        <vertAlign val="subscript"/>
        <sz val="11"/>
        <rFont val="Arial"/>
        <family val="2"/>
      </rPr>
      <t>A</t>
    </r>
  </si>
  <si>
    <t>EDNRA</t>
  </si>
  <si>
    <t>Endothelin-2</t>
  </si>
  <si>
    <r>
      <t>8.2 (pIC</t>
    </r>
    <r>
      <rPr>
        <vertAlign val="subscript"/>
        <sz val="11"/>
        <color theme="1"/>
        <rFont val="Arial"/>
        <family val="2"/>
      </rPr>
      <t>50</t>
    </r>
    <r>
      <rPr>
        <sz val="11"/>
        <color theme="1"/>
        <rFont val="Arial"/>
        <family val="2"/>
      </rPr>
      <t>)</t>
    </r>
  </si>
  <si>
    <t>J66594</t>
  </si>
  <si>
    <t>EDNRA00000</t>
  </si>
  <si>
    <t>AY275462</t>
  </si>
  <si>
    <r>
      <t>ET</t>
    </r>
    <r>
      <rPr>
        <vertAlign val="subscript"/>
        <sz val="11"/>
        <rFont val="Arial"/>
        <family val="2"/>
      </rPr>
      <t>B</t>
    </r>
  </si>
  <si>
    <t>EDNRB</t>
  </si>
  <si>
    <t>EDNRB00000</t>
  </si>
  <si>
    <t>AY275463</t>
  </si>
  <si>
    <t>Bachem</t>
  </si>
  <si>
    <r>
      <t>BB</t>
    </r>
    <r>
      <rPr>
        <vertAlign val="subscript"/>
        <sz val="11"/>
        <rFont val="Arial"/>
        <family val="2"/>
      </rPr>
      <t>2</t>
    </r>
  </si>
  <si>
    <t>GRPR</t>
  </si>
  <si>
    <t>Gq&gt;G12/13, Gi/o</t>
  </si>
  <si>
    <t>Gastrin-releasing peptide</t>
  </si>
  <si>
    <r>
      <t>6.3-8.2 (p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)</t>
    </r>
  </si>
  <si>
    <t>AnaSpec</t>
  </si>
  <si>
    <t>AS-24214</t>
  </si>
  <si>
    <t>GRPR000000</t>
  </si>
  <si>
    <t>NM_005314</t>
  </si>
  <si>
    <r>
      <t>BB</t>
    </r>
    <r>
      <rPr>
        <vertAlign val="subscript"/>
        <sz val="11"/>
        <rFont val="Arial"/>
        <family val="2"/>
      </rPr>
      <t>3</t>
    </r>
  </si>
  <si>
    <t>BRS3</t>
  </si>
  <si>
    <t>[D-Tyr6, β-Ala11, Phe13, Nle14]-Bombesin (6-14)</t>
  </si>
  <si>
    <r>
      <t>8.0-8.4 (p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d</t>
    </r>
    <r>
      <rPr>
        <sz val="11"/>
        <color theme="1"/>
        <rFont val="Arial"/>
        <family val="2"/>
      </rPr>
      <t>)</t>
    </r>
  </si>
  <si>
    <t>AS-60134-1</t>
  </si>
  <si>
    <t>BRS0300000</t>
  </si>
  <si>
    <t>AY585193</t>
  </si>
  <si>
    <t>Gi/o, Gq</t>
  </si>
  <si>
    <t>Apelin receptor</t>
  </si>
  <si>
    <t>APLNR</t>
  </si>
  <si>
    <t>Apelin-17</t>
  </si>
  <si>
    <r>
      <t>7.9-9.0 (pIC</t>
    </r>
    <r>
      <rPr>
        <vertAlign val="subscript"/>
        <sz val="11"/>
        <color theme="1"/>
        <rFont val="Arial"/>
        <family val="2"/>
      </rPr>
      <t>50</t>
    </r>
    <r>
      <rPr>
        <sz val="11"/>
        <color theme="1"/>
        <rFont val="Arial"/>
        <family val="2"/>
      </rPr>
      <t>)</t>
    </r>
  </si>
  <si>
    <t>AGTL100000</t>
  </si>
  <si>
    <t>NM_005161</t>
  </si>
  <si>
    <r>
      <t>V</t>
    </r>
    <r>
      <rPr>
        <vertAlign val="subscript"/>
        <sz val="11"/>
        <rFont val="Arial"/>
        <family val="2"/>
      </rPr>
      <t>1A</t>
    </r>
  </si>
  <si>
    <t>AVPR1A</t>
  </si>
  <si>
    <t>Vasopressin</t>
  </si>
  <si>
    <r>
      <t>8.5-9.3 (p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)</t>
    </r>
  </si>
  <si>
    <t>AVR01A0000</t>
  </si>
  <si>
    <t>AY322550</t>
  </si>
  <si>
    <r>
      <t>V</t>
    </r>
    <r>
      <rPr>
        <vertAlign val="subscript"/>
        <sz val="11"/>
        <rFont val="Arial"/>
        <family val="2"/>
      </rPr>
      <t>1B</t>
    </r>
  </si>
  <si>
    <t>AVPR1B</t>
  </si>
  <si>
    <r>
      <t>9.0-9.5 (p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)</t>
    </r>
  </si>
  <si>
    <t>AVR01B0000</t>
  </si>
  <si>
    <t>NM_000707</t>
  </si>
  <si>
    <r>
      <t>V</t>
    </r>
    <r>
      <rPr>
        <vertAlign val="subscript"/>
        <sz val="11"/>
        <rFont val="Arial"/>
        <family val="2"/>
      </rPr>
      <t>2</t>
    </r>
  </si>
  <si>
    <t>AVPR2</t>
  </si>
  <si>
    <r>
      <t>7.9-9.1 (p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)</t>
    </r>
  </si>
  <si>
    <t>AVR0200000</t>
  </si>
  <si>
    <t>AY242131</t>
  </si>
  <si>
    <r>
      <t>B</t>
    </r>
    <r>
      <rPr>
        <vertAlign val="subscript"/>
        <sz val="11"/>
        <rFont val="Arial"/>
        <family val="2"/>
      </rPr>
      <t>2</t>
    </r>
  </si>
  <si>
    <t>BDKRB2</t>
  </si>
  <si>
    <t>Bradykinin</t>
  </si>
  <si>
    <r>
      <t>7.0-9.3 (pIC</t>
    </r>
    <r>
      <rPr>
        <vertAlign val="subscript"/>
        <sz val="11"/>
        <color theme="1"/>
        <rFont val="Arial"/>
        <family val="2"/>
      </rPr>
      <t>50</t>
    </r>
    <r>
      <rPr>
        <sz val="11"/>
        <color theme="1"/>
        <rFont val="Arial"/>
        <family val="2"/>
      </rPr>
      <t>)</t>
    </r>
  </si>
  <si>
    <t>BDKB200000</t>
  </si>
  <si>
    <t>AY275465</t>
  </si>
  <si>
    <r>
      <t>MC</t>
    </r>
    <r>
      <rPr>
        <vertAlign val="subscript"/>
        <sz val="11"/>
        <rFont val="Arial"/>
        <family val="2"/>
      </rPr>
      <t>1</t>
    </r>
  </si>
  <si>
    <t>MC1R</t>
  </si>
  <si>
    <t>Gs/G15</t>
  </si>
  <si>
    <t>α-MSH</t>
  </si>
  <si>
    <t>MCR0100000</t>
  </si>
  <si>
    <t>NM_002386</t>
  </si>
  <si>
    <r>
      <t>MC</t>
    </r>
    <r>
      <rPr>
        <vertAlign val="subscript"/>
        <sz val="11"/>
        <rFont val="Arial"/>
        <family val="2"/>
      </rPr>
      <t>3</t>
    </r>
  </si>
  <si>
    <t>MC3R</t>
  </si>
  <si>
    <r>
      <t>8.0-8.4 (p</t>
    </r>
    <r>
      <rPr>
        <i/>
        <sz val="11"/>
        <color rgb="FF000000"/>
        <rFont val="Arial"/>
        <family val="2"/>
      </rPr>
      <t>K</t>
    </r>
    <r>
      <rPr>
        <sz val="11"/>
        <color rgb="FF000000"/>
        <rFont val="Arial"/>
        <family val="2"/>
      </rPr>
      <t>i)</t>
    </r>
  </si>
  <si>
    <t>MCR0300000</t>
  </si>
  <si>
    <t>AY227893</t>
  </si>
  <si>
    <r>
      <t>MC</t>
    </r>
    <r>
      <rPr>
        <vertAlign val="subscript"/>
        <sz val="11"/>
        <rFont val="Arial"/>
        <family val="2"/>
      </rPr>
      <t>4</t>
    </r>
  </si>
  <si>
    <t>MC4R</t>
  </si>
  <si>
    <r>
      <t>7.4-8.0 (p</t>
    </r>
    <r>
      <rPr>
        <i/>
        <sz val="11"/>
        <color rgb="FF000000"/>
        <rFont val="Arial"/>
        <family val="2"/>
      </rPr>
      <t>K</t>
    </r>
    <r>
      <rPr>
        <sz val="11"/>
        <color rgb="FF000000"/>
        <rFont val="Arial"/>
        <family val="2"/>
      </rPr>
      <t>i)</t>
    </r>
  </si>
  <si>
    <t>MCR0400000</t>
  </si>
  <si>
    <t>AY236539</t>
  </si>
  <si>
    <t>with MRAP</t>
  </si>
  <si>
    <r>
      <t>MC</t>
    </r>
    <r>
      <rPr>
        <vertAlign val="subscript"/>
        <sz val="11"/>
        <rFont val="Arial"/>
        <family val="2"/>
      </rPr>
      <t>5</t>
    </r>
  </si>
  <si>
    <t>MC5R</t>
  </si>
  <si>
    <r>
      <t>6.9 (p</t>
    </r>
    <r>
      <rPr>
        <i/>
        <sz val="11"/>
        <color rgb="FF000000"/>
        <rFont val="Arial"/>
        <family val="2"/>
      </rPr>
      <t>K</t>
    </r>
    <r>
      <rPr>
        <sz val="11"/>
        <color rgb="FF000000"/>
        <rFont val="Arial"/>
        <family val="2"/>
      </rPr>
      <t>d)</t>
    </r>
  </si>
  <si>
    <t>MCR0500000</t>
  </si>
  <si>
    <t>NM_005913</t>
  </si>
  <si>
    <r>
      <t>Y</t>
    </r>
    <r>
      <rPr>
        <vertAlign val="subscript"/>
        <sz val="11"/>
        <rFont val="Arial"/>
        <family val="2"/>
      </rPr>
      <t>1</t>
    </r>
  </si>
  <si>
    <t>NPY1R</t>
  </si>
  <si>
    <t>Neuropeptide Y</t>
  </si>
  <si>
    <r>
      <t>10.5 (p</t>
    </r>
    <r>
      <rPr>
        <i/>
        <sz val="11"/>
        <color rgb="FF000000"/>
        <rFont val="Arial"/>
        <family val="2"/>
      </rPr>
      <t>K</t>
    </r>
    <r>
      <rPr>
        <vertAlign val="subscript"/>
        <sz val="11"/>
        <color rgb="FF000000"/>
        <rFont val="Arial"/>
        <family val="2"/>
      </rPr>
      <t>i</t>
    </r>
    <r>
      <rPr>
        <sz val="11"/>
        <color rgb="FF000000"/>
        <rFont val="Arial"/>
        <family val="2"/>
      </rPr>
      <t>)</t>
    </r>
  </si>
  <si>
    <t>J66797</t>
  </si>
  <si>
    <t>NPYR100000</t>
  </si>
  <si>
    <t>AY548168</t>
  </si>
  <si>
    <r>
      <t>Y</t>
    </r>
    <r>
      <rPr>
        <vertAlign val="subscript"/>
        <sz val="11"/>
        <rFont val="Arial"/>
        <family val="2"/>
      </rPr>
      <t>2</t>
    </r>
  </si>
  <si>
    <t>NPY2R</t>
  </si>
  <si>
    <r>
      <t>9.3-9.5 (p</t>
    </r>
    <r>
      <rPr>
        <i/>
        <sz val="11"/>
        <color rgb="FF000000"/>
        <rFont val="Arial"/>
        <family val="2"/>
      </rPr>
      <t>K</t>
    </r>
    <r>
      <rPr>
        <vertAlign val="subscript"/>
        <sz val="11"/>
        <color rgb="FF000000"/>
        <rFont val="Arial"/>
        <family val="2"/>
      </rPr>
      <t>i</t>
    </r>
    <r>
      <rPr>
        <sz val="11"/>
        <color rgb="FF000000"/>
        <rFont val="Arial"/>
        <family val="2"/>
      </rPr>
      <t>)</t>
    </r>
  </si>
  <si>
    <t>NPYR200000</t>
  </si>
  <si>
    <t>AY236540</t>
  </si>
  <si>
    <r>
      <t>Y</t>
    </r>
    <r>
      <rPr>
        <vertAlign val="subscript"/>
        <sz val="11"/>
        <rFont val="Arial"/>
        <family val="2"/>
      </rPr>
      <t>4</t>
    </r>
  </si>
  <si>
    <t>NPY4R</t>
  </si>
  <si>
    <r>
      <t>8.0 (p</t>
    </r>
    <r>
      <rPr>
        <i/>
        <sz val="11"/>
        <color rgb="FF000000"/>
        <rFont val="Arial"/>
        <family val="2"/>
      </rPr>
      <t>K</t>
    </r>
    <r>
      <rPr>
        <vertAlign val="subscript"/>
        <sz val="11"/>
        <color rgb="FF000000"/>
        <rFont val="Arial"/>
        <family val="2"/>
      </rPr>
      <t>i</t>
    </r>
    <r>
      <rPr>
        <sz val="11"/>
        <color rgb="FF000000"/>
        <rFont val="Arial"/>
        <family val="2"/>
      </rPr>
      <t>)</t>
    </r>
  </si>
  <si>
    <t>NPYR400000</t>
  </si>
  <si>
    <t>AY268432</t>
  </si>
  <si>
    <r>
      <t>Y</t>
    </r>
    <r>
      <rPr>
        <vertAlign val="subscript"/>
        <sz val="11"/>
        <rFont val="Arial"/>
        <family val="2"/>
      </rPr>
      <t>5</t>
    </r>
  </si>
  <si>
    <t>NPY5R</t>
  </si>
  <si>
    <r>
      <t>9.1 (p</t>
    </r>
    <r>
      <rPr>
        <i/>
        <sz val="11"/>
        <color rgb="FF000000"/>
        <rFont val="Arial"/>
        <family val="2"/>
      </rPr>
      <t>K</t>
    </r>
    <r>
      <rPr>
        <vertAlign val="subscript"/>
        <sz val="11"/>
        <color rgb="FF000000"/>
        <rFont val="Arial"/>
        <family val="2"/>
      </rPr>
      <t>i</t>
    </r>
    <r>
      <rPr>
        <sz val="11"/>
        <color rgb="FF000000"/>
        <rFont val="Arial"/>
        <family val="2"/>
      </rPr>
      <t>)</t>
    </r>
  </si>
  <si>
    <t>NPYR500000</t>
  </si>
  <si>
    <t>AY322538</t>
  </si>
  <si>
    <t>TACR1</t>
  </si>
  <si>
    <t>Substance P</t>
  </si>
  <si>
    <r>
      <t>8.5-10.3 (p</t>
    </r>
    <r>
      <rPr>
        <i/>
        <sz val="11"/>
        <color rgb="FF000000"/>
        <rFont val="Arial"/>
        <family val="2"/>
      </rPr>
      <t>K</t>
    </r>
    <r>
      <rPr>
        <vertAlign val="subscript"/>
        <sz val="11"/>
        <color rgb="FF000000"/>
        <rFont val="Arial"/>
        <family val="2"/>
      </rPr>
      <t>i</t>
    </r>
    <r>
      <rPr>
        <sz val="11"/>
        <color rgb="FF000000"/>
        <rFont val="Arial"/>
        <family val="2"/>
      </rPr>
      <t>)</t>
    </r>
  </si>
  <si>
    <t>AbCam</t>
  </si>
  <si>
    <t>ab120170</t>
  </si>
  <si>
    <t>TACR100000</t>
  </si>
  <si>
    <t>AY462098</t>
  </si>
  <si>
    <t>TACR2</t>
  </si>
  <si>
    <t>Neurokinin A</t>
  </si>
  <si>
    <r>
      <t>8.0-9.1 (p</t>
    </r>
    <r>
      <rPr>
        <i/>
        <sz val="11"/>
        <color rgb="FF000000"/>
        <rFont val="Arial"/>
        <family val="2"/>
      </rPr>
      <t>K</t>
    </r>
    <r>
      <rPr>
        <vertAlign val="subscript"/>
        <sz val="11"/>
        <color rgb="FF000000"/>
        <rFont val="Arial"/>
        <family val="2"/>
      </rPr>
      <t>i</t>
    </r>
    <r>
      <rPr>
        <sz val="11"/>
        <color rgb="FF000000"/>
        <rFont val="Arial"/>
        <family val="2"/>
      </rPr>
      <t>)</t>
    </r>
  </si>
  <si>
    <t>J66817</t>
  </si>
  <si>
    <t>TACR200000</t>
  </si>
  <si>
    <t>AY322545</t>
  </si>
  <si>
    <t>TACR3</t>
  </si>
  <si>
    <t>Gq&gt;G12/13&gt;G15, Gi/o</t>
  </si>
  <si>
    <t>Neurokinin B</t>
  </si>
  <si>
    <r>
      <t>7.7-9.2 (p</t>
    </r>
    <r>
      <rPr>
        <i/>
        <sz val="11"/>
        <color rgb="FF000000"/>
        <rFont val="Arial"/>
        <family val="2"/>
      </rPr>
      <t>K</t>
    </r>
    <r>
      <rPr>
        <vertAlign val="subscript"/>
        <sz val="11"/>
        <color rgb="FF000000"/>
        <rFont val="Arial"/>
        <family val="2"/>
      </rPr>
      <t>i</t>
    </r>
    <r>
      <rPr>
        <sz val="11"/>
        <color rgb="FF000000"/>
        <rFont val="Arial"/>
        <family val="2"/>
      </rPr>
      <t>)</t>
    </r>
  </si>
  <si>
    <t>4010836.0001</t>
  </si>
  <si>
    <t>TACR300000</t>
  </si>
  <si>
    <t>AY462099</t>
  </si>
  <si>
    <r>
      <t>EP</t>
    </r>
    <r>
      <rPr>
        <vertAlign val="subscript"/>
        <sz val="11"/>
        <rFont val="Arial"/>
        <family val="2"/>
      </rPr>
      <t>1</t>
    </r>
  </si>
  <si>
    <t>PTGER1</t>
  </si>
  <si>
    <t>Gq&gt;G15&gt;Gi/o</t>
  </si>
  <si>
    <t>PGE2</t>
  </si>
  <si>
    <r>
      <t>7.3-8.0 (p</t>
    </r>
    <r>
      <rPr>
        <i/>
        <sz val="11"/>
        <color rgb="FF000000"/>
        <rFont val="Arial"/>
        <family val="2"/>
      </rPr>
      <t>K</t>
    </r>
    <r>
      <rPr>
        <vertAlign val="subscript"/>
        <sz val="11"/>
        <color rgb="FF000000"/>
        <rFont val="Arial"/>
        <family val="2"/>
      </rPr>
      <t>i</t>
    </r>
    <r>
      <rPr>
        <sz val="11"/>
        <color rgb="FF000000"/>
        <rFont val="Arial"/>
        <family val="2"/>
      </rPr>
      <t>)</t>
    </r>
  </si>
  <si>
    <t>PER0100000</t>
  </si>
  <si>
    <t>AY275470</t>
  </si>
  <si>
    <t>Serum starvation (4hrs)</t>
  </si>
  <si>
    <r>
      <t>EP</t>
    </r>
    <r>
      <rPr>
        <vertAlign val="subscript"/>
        <sz val="11"/>
        <rFont val="Arial"/>
        <family val="2"/>
      </rPr>
      <t>2</t>
    </r>
  </si>
  <si>
    <t>PTGER2</t>
  </si>
  <si>
    <r>
      <t>7.5-8.3 (p</t>
    </r>
    <r>
      <rPr>
        <i/>
        <sz val="11"/>
        <color rgb="FF000000"/>
        <rFont val="Arial"/>
        <family val="2"/>
      </rPr>
      <t>K</t>
    </r>
    <r>
      <rPr>
        <vertAlign val="subscript"/>
        <sz val="11"/>
        <color rgb="FF000000"/>
        <rFont val="Arial"/>
        <family val="2"/>
      </rPr>
      <t>i</t>
    </r>
    <r>
      <rPr>
        <sz val="11"/>
        <color rgb="FF000000"/>
        <rFont val="Arial"/>
        <family val="2"/>
      </rPr>
      <t>)</t>
    </r>
  </si>
  <si>
    <r>
      <t>EP</t>
    </r>
    <r>
      <rPr>
        <vertAlign val="subscript"/>
        <sz val="11"/>
        <rFont val="Arial"/>
        <family val="2"/>
      </rPr>
      <t>3</t>
    </r>
  </si>
  <si>
    <t>PTGER3</t>
  </si>
  <si>
    <r>
      <t>8.2-9.1 (p</t>
    </r>
    <r>
      <rPr>
        <i/>
        <sz val="11"/>
        <color rgb="FF000000"/>
        <rFont val="Arial"/>
        <family val="2"/>
      </rPr>
      <t>K</t>
    </r>
    <r>
      <rPr>
        <vertAlign val="subscript"/>
        <sz val="11"/>
        <color rgb="FF000000"/>
        <rFont val="Arial"/>
        <family val="2"/>
      </rPr>
      <t>d</t>
    </r>
    <r>
      <rPr>
        <sz val="11"/>
        <color rgb="FF000000"/>
        <rFont val="Arial"/>
        <family val="2"/>
      </rPr>
      <t>)</t>
    </r>
  </si>
  <si>
    <t>NM_198719</t>
  </si>
  <si>
    <r>
      <t>EP</t>
    </r>
    <r>
      <rPr>
        <vertAlign val="subscript"/>
        <sz val="11"/>
        <rFont val="Arial"/>
        <family val="2"/>
      </rPr>
      <t>4</t>
    </r>
  </si>
  <si>
    <t>PTGER4</t>
  </si>
  <si>
    <r>
      <t>8.1-9.1 (p</t>
    </r>
    <r>
      <rPr>
        <i/>
        <sz val="11"/>
        <color rgb="FF000000"/>
        <rFont val="Arial"/>
        <family val="2"/>
      </rPr>
      <t>K</t>
    </r>
    <r>
      <rPr>
        <vertAlign val="subscript"/>
        <sz val="11"/>
        <color rgb="FF000000"/>
        <rFont val="Arial"/>
        <family val="2"/>
      </rPr>
      <t>i</t>
    </r>
    <r>
      <rPr>
        <sz val="11"/>
        <color rgb="FF000000"/>
        <rFont val="Arial"/>
        <family val="2"/>
      </rPr>
      <t>)</t>
    </r>
  </si>
  <si>
    <t>PER0400000</t>
  </si>
  <si>
    <t>AY429109</t>
  </si>
  <si>
    <r>
      <t>DP</t>
    </r>
    <r>
      <rPr>
        <vertAlign val="subscript"/>
        <sz val="11"/>
        <rFont val="Arial"/>
        <family val="2"/>
      </rPr>
      <t>1</t>
    </r>
  </si>
  <si>
    <t>PTGDR</t>
  </si>
  <si>
    <t>PGD2</t>
  </si>
  <si>
    <r>
      <t>7.8-9.2 (p</t>
    </r>
    <r>
      <rPr>
        <i/>
        <sz val="11"/>
        <color rgb="FF000000"/>
        <rFont val="Arial"/>
        <family val="2"/>
      </rPr>
      <t>K</t>
    </r>
    <r>
      <rPr>
        <vertAlign val="subscript"/>
        <sz val="11"/>
        <color rgb="FF000000"/>
        <rFont val="Arial"/>
        <family val="2"/>
      </rPr>
      <t>i</t>
    </r>
    <r>
      <rPr>
        <sz val="11"/>
        <color rgb="FF000000"/>
        <rFont val="Arial"/>
        <family val="2"/>
      </rPr>
      <t>)</t>
    </r>
  </si>
  <si>
    <t>Cayman Chemical</t>
  </si>
  <si>
    <t>PTGDR00000</t>
  </si>
  <si>
    <t>NM_000953</t>
  </si>
  <si>
    <r>
      <t>DP</t>
    </r>
    <r>
      <rPr>
        <vertAlign val="subscript"/>
        <sz val="11"/>
        <rFont val="Arial"/>
        <family val="2"/>
      </rPr>
      <t>2</t>
    </r>
  </si>
  <si>
    <t>PTGDR2</t>
  </si>
  <si>
    <r>
      <t>7.6-8.6 (p</t>
    </r>
    <r>
      <rPr>
        <i/>
        <sz val="11"/>
        <color rgb="FF000000"/>
        <rFont val="Arial"/>
        <family val="2"/>
      </rPr>
      <t>K</t>
    </r>
    <r>
      <rPr>
        <vertAlign val="subscript"/>
        <sz val="11"/>
        <color rgb="FF000000"/>
        <rFont val="Arial"/>
        <family val="2"/>
      </rPr>
      <t>i</t>
    </r>
    <r>
      <rPr>
        <sz val="11"/>
        <color rgb="FF000000"/>
        <rFont val="Arial"/>
        <family val="2"/>
      </rPr>
      <t>)</t>
    </r>
  </si>
  <si>
    <t>CRTH200000</t>
  </si>
  <si>
    <t>AY507142</t>
  </si>
  <si>
    <t>TP</t>
  </si>
  <si>
    <t>TBXA2R</t>
  </si>
  <si>
    <t>PTGH2</t>
  </si>
  <si>
    <t>Cyman Chemical</t>
  </si>
  <si>
    <t>TXA2R00000</t>
  </si>
  <si>
    <t>AY429110</t>
  </si>
  <si>
    <t>Gi/o&gt;G12/13&gt;G15</t>
  </si>
  <si>
    <t>Gi/o&gt;Gq&gt;G15</t>
  </si>
  <si>
    <r>
      <t>NTS</t>
    </r>
    <r>
      <rPr>
        <vertAlign val="subscript"/>
        <sz val="11"/>
        <rFont val="Arial"/>
        <family val="2"/>
      </rPr>
      <t>1</t>
    </r>
  </si>
  <si>
    <t>NTSR1</t>
  </si>
  <si>
    <t>Neurotensin</t>
  </si>
  <si>
    <r>
      <t>8.3-9.7 (p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)</t>
    </r>
  </si>
  <si>
    <t>1909/1</t>
  </si>
  <si>
    <t>NTSR100000</t>
  </si>
  <si>
    <t>AY429106</t>
  </si>
  <si>
    <t>BRET buffer</t>
  </si>
  <si>
    <r>
      <t>OX</t>
    </r>
    <r>
      <rPr>
        <vertAlign val="subscript"/>
        <sz val="11"/>
        <rFont val="Arial"/>
        <family val="2"/>
      </rPr>
      <t>1</t>
    </r>
  </si>
  <si>
    <t>HCRTR1</t>
  </si>
  <si>
    <t>Orexin A</t>
  </si>
  <si>
    <r>
      <t>6.5-10.2 (pEC</t>
    </r>
    <r>
      <rPr>
        <vertAlign val="subscript"/>
        <sz val="11"/>
        <color theme="1"/>
        <rFont val="Arial"/>
        <family val="2"/>
      </rPr>
      <t>50</t>
    </r>
    <r>
      <rPr>
        <sz val="11"/>
        <color theme="1"/>
        <rFont val="Arial"/>
        <family val="2"/>
      </rPr>
      <t>)</t>
    </r>
  </si>
  <si>
    <t>ab120212</t>
  </si>
  <si>
    <t>HCR0100000</t>
  </si>
  <si>
    <t>NM_001525</t>
  </si>
  <si>
    <r>
      <t>OX</t>
    </r>
    <r>
      <rPr>
        <vertAlign val="subscript"/>
        <sz val="11"/>
        <color theme="1"/>
        <rFont val="Arial"/>
        <family val="2"/>
      </rPr>
      <t>2</t>
    </r>
  </si>
  <si>
    <t>HCRTR2</t>
  </si>
  <si>
    <t>Orexin B</t>
  </si>
  <si>
    <r>
      <t>6.5-10.0 (pEC</t>
    </r>
    <r>
      <rPr>
        <vertAlign val="subscript"/>
        <sz val="11"/>
        <color theme="1"/>
        <rFont val="Arial"/>
        <family val="2"/>
      </rPr>
      <t>50</t>
    </r>
    <r>
      <rPr>
        <sz val="11"/>
        <color theme="1"/>
        <rFont val="Arial"/>
        <family val="2"/>
      </rPr>
      <t>)</t>
    </r>
  </si>
  <si>
    <t>ab141330</t>
  </si>
  <si>
    <t>NM_001526</t>
  </si>
  <si>
    <t>OT</t>
  </si>
  <si>
    <t>OXTR</t>
  </si>
  <si>
    <t>Oxytocin</t>
  </si>
  <si>
    <r>
      <t>8.2-9.6 (p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)</t>
    </r>
  </si>
  <si>
    <t>AS-24276</t>
  </si>
  <si>
    <t>OXTR000000</t>
  </si>
  <si>
    <t>AY389507</t>
  </si>
  <si>
    <r>
      <t>CCK</t>
    </r>
    <r>
      <rPr>
        <vertAlign val="subscript"/>
        <sz val="11"/>
        <rFont val="Arial"/>
        <family val="2"/>
      </rPr>
      <t>1</t>
    </r>
  </si>
  <si>
    <t>CCKAR</t>
  </si>
  <si>
    <t>Cholecystokinin</t>
  </si>
  <si>
    <t>CCKAR00000</t>
  </si>
  <si>
    <t>AY322549</t>
  </si>
  <si>
    <r>
      <t>CCK</t>
    </r>
    <r>
      <rPr>
        <vertAlign val="subscript"/>
        <sz val="11"/>
        <rFont val="Arial"/>
        <family val="2"/>
      </rPr>
      <t>2</t>
    </r>
  </si>
  <si>
    <t>CCKBR</t>
  </si>
  <si>
    <t>CCKBR00000</t>
  </si>
  <si>
    <t>AY322551</t>
  </si>
  <si>
    <t>CXCR4</t>
  </si>
  <si>
    <t>SDF-1α (CXCL12α)</t>
  </si>
  <si>
    <t>500 ng/ml</t>
  </si>
  <si>
    <r>
      <t>7.7-8.2 (p</t>
    </r>
    <r>
      <rPr>
        <i/>
        <sz val="11"/>
        <color rgb="FF000000"/>
        <rFont val="Arial"/>
        <family val="2"/>
      </rPr>
      <t>K</t>
    </r>
    <r>
      <rPr>
        <vertAlign val="subscript"/>
        <sz val="11"/>
        <color rgb="FF000000"/>
        <rFont val="Arial"/>
        <family val="2"/>
      </rPr>
      <t>d</t>
    </r>
    <r>
      <rPr>
        <sz val="11"/>
        <color rgb="FF000000"/>
        <rFont val="Arial"/>
        <family val="2"/>
      </rPr>
      <t>)</t>
    </r>
  </si>
  <si>
    <t>S&amp;D Systems</t>
  </si>
  <si>
    <t>350-NS</t>
  </si>
  <si>
    <t>CXCR400000</t>
  </si>
  <si>
    <t>AY242129</t>
  </si>
  <si>
    <r>
      <t>NPFF</t>
    </r>
    <r>
      <rPr>
        <vertAlign val="subscript"/>
        <sz val="11"/>
        <rFont val="Arial"/>
        <family val="2"/>
      </rPr>
      <t>1</t>
    </r>
  </si>
  <si>
    <t>NPFFR1</t>
  </si>
  <si>
    <t>Neuropeptide FF</t>
  </si>
  <si>
    <r>
      <t>8.5-9.9 (p</t>
    </r>
    <r>
      <rPr>
        <i/>
        <sz val="11"/>
        <color rgb="FF000000"/>
        <rFont val="Arial"/>
        <family val="2"/>
      </rPr>
      <t>K</t>
    </r>
    <r>
      <rPr>
        <vertAlign val="subscript"/>
        <sz val="11"/>
        <color rgb="FF000000"/>
        <rFont val="Arial"/>
        <family val="2"/>
      </rPr>
      <t>i</t>
    </r>
    <r>
      <rPr>
        <sz val="11"/>
        <color rgb="FF000000"/>
        <rFont val="Arial"/>
        <family val="2"/>
      </rPr>
      <t>)</t>
    </r>
  </si>
  <si>
    <t>NPFFR10000</t>
  </si>
  <si>
    <t>NM_022146</t>
  </si>
  <si>
    <r>
      <t>SST</t>
    </r>
    <r>
      <rPr>
        <vertAlign val="subscript"/>
        <sz val="11"/>
        <rFont val="Arial"/>
        <family val="2"/>
      </rPr>
      <t>1</t>
    </r>
  </si>
  <si>
    <t>SSTR1</t>
  </si>
  <si>
    <t>Somatostatin</t>
  </si>
  <si>
    <t>H-1490.0005</t>
  </si>
  <si>
    <t xml:space="preserve">SSTR100000	</t>
  </si>
  <si>
    <t>AY462218</t>
  </si>
  <si>
    <r>
      <t>SST</t>
    </r>
    <r>
      <rPr>
        <vertAlign val="subscript"/>
        <sz val="11"/>
        <rFont val="Arial"/>
        <family val="2"/>
      </rPr>
      <t>2</t>
    </r>
  </si>
  <si>
    <t>SSTR2</t>
  </si>
  <si>
    <t>SSTR200000</t>
  </si>
  <si>
    <t>AY236542</t>
  </si>
  <si>
    <r>
      <t>SST</t>
    </r>
    <r>
      <rPr>
        <vertAlign val="subscript"/>
        <sz val="11"/>
        <rFont val="Arial"/>
        <family val="2"/>
      </rPr>
      <t>3</t>
    </r>
  </si>
  <si>
    <t>SSTR3</t>
  </si>
  <si>
    <t>SSTR300000</t>
  </si>
  <si>
    <t>AY322541</t>
  </si>
  <si>
    <r>
      <t>SST</t>
    </r>
    <r>
      <rPr>
        <vertAlign val="subscript"/>
        <sz val="11"/>
        <rFont val="Arial"/>
        <family val="2"/>
      </rPr>
      <t>4</t>
    </r>
  </si>
  <si>
    <t>SSTR4</t>
  </si>
  <si>
    <t>SSTR400000</t>
  </si>
  <si>
    <r>
      <t>SST</t>
    </r>
    <r>
      <rPr>
        <vertAlign val="subscript"/>
        <sz val="11"/>
        <rFont val="Arial"/>
        <family val="2"/>
      </rPr>
      <t>5</t>
    </r>
  </si>
  <si>
    <t>SSTR5</t>
  </si>
  <si>
    <r>
      <t>8.4-9.9 (p</t>
    </r>
    <r>
      <rPr>
        <i/>
        <sz val="11"/>
        <color rgb="FF000000"/>
        <rFont val="Arial"/>
        <family val="2"/>
      </rPr>
      <t>K</t>
    </r>
    <r>
      <rPr>
        <vertAlign val="subscript"/>
        <sz val="11"/>
        <color rgb="FF000000"/>
        <rFont val="Arial"/>
        <family val="2"/>
      </rPr>
      <t>i</t>
    </r>
    <r>
      <rPr>
        <sz val="11"/>
        <color rgb="FF000000"/>
        <rFont val="Arial"/>
        <family val="2"/>
      </rPr>
      <t>)</t>
    </r>
  </si>
  <si>
    <t>SSTR500000</t>
  </si>
  <si>
    <t>NM_001053</t>
  </si>
  <si>
    <t>KISS1R</t>
  </si>
  <si>
    <t>Kisspeptin</t>
  </si>
  <si>
    <t>J65487</t>
  </si>
  <si>
    <t>KISS1R0000</t>
  </si>
  <si>
    <t>NM_032551</t>
  </si>
  <si>
    <t>GCGR</t>
  </si>
  <si>
    <t>Glucagon</t>
  </si>
  <si>
    <r>
      <t>9.0 (pEC</t>
    </r>
    <r>
      <rPr>
        <vertAlign val="subscript"/>
        <sz val="11"/>
        <color rgb="FF000000"/>
        <rFont val="Arial"/>
        <family val="2"/>
      </rPr>
      <t>50</t>
    </r>
    <r>
      <rPr>
        <sz val="11"/>
        <color rgb="FF000000"/>
        <rFont val="Arial"/>
        <family val="2"/>
      </rPr>
      <t>)</t>
    </r>
  </si>
  <si>
    <t>Peptide International</t>
  </si>
  <si>
    <t>HOR-286</t>
  </si>
  <si>
    <t>GCGR000000</t>
  </si>
  <si>
    <t>NM_000160</t>
  </si>
  <si>
    <t>GHRH</t>
  </si>
  <si>
    <t>GHRHR</t>
  </si>
  <si>
    <t>ChemScene LLC</t>
  </si>
  <si>
    <t>CS-5901</t>
  </si>
  <si>
    <t>GHRHR00000</t>
  </si>
  <si>
    <t>AY557192</t>
  </si>
  <si>
    <t>GLP1R</t>
  </si>
  <si>
    <t>GLP1 (7-36)</t>
  </si>
  <si>
    <r>
      <t>9.2 (p</t>
    </r>
    <r>
      <rPr>
        <i/>
        <sz val="11"/>
        <color rgb="FF000000"/>
        <rFont val="Arial"/>
        <family val="2"/>
      </rPr>
      <t>K</t>
    </r>
    <r>
      <rPr>
        <vertAlign val="subscript"/>
        <sz val="11"/>
        <color rgb="FF000000"/>
        <rFont val="Arial"/>
        <family val="2"/>
      </rPr>
      <t>i</t>
    </r>
    <r>
      <rPr>
        <sz val="11"/>
        <color rgb="FF000000"/>
        <rFont val="Arial"/>
        <family val="2"/>
      </rPr>
      <t>)</t>
    </r>
  </si>
  <si>
    <t>Alfa Diagnostic International</t>
  </si>
  <si>
    <t>RP-1506</t>
  </si>
  <si>
    <t>GLP2R</t>
  </si>
  <si>
    <t>GLP2</t>
  </si>
  <si>
    <r>
      <t>8.5 (pIC</t>
    </r>
    <r>
      <rPr>
        <vertAlign val="subscript"/>
        <sz val="11"/>
        <color rgb="FF000000"/>
        <rFont val="Arial"/>
        <family val="2"/>
      </rPr>
      <t>50</t>
    </r>
    <r>
      <rPr>
        <sz val="11"/>
        <color rgb="FF000000"/>
        <rFont val="Arial"/>
        <family val="2"/>
      </rPr>
      <t>)</t>
    </r>
  </si>
  <si>
    <t>GLP2R00000</t>
  </si>
  <si>
    <t>NM_004246</t>
  </si>
  <si>
    <t>SCTR</t>
  </si>
  <si>
    <t>Secretin</t>
  </si>
  <si>
    <r>
      <t>9.7 (pEC</t>
    </r>
    <r>
      <rPr>
        <vertAlign val="subscript"/>
        <sz val="11"/>
        <color rgb="FF000000"/>
        <rFont val="Arial"/>
        <family val="2"/>
      </rPr>
      <t>50</t>
    </r>
    <r>
      <rPr>
        <sz val="11"/>
        <color rgb="FF000000"/>
        <rFont val="Arial"/>
        <family val="2"/>
      </rPr>
      <t>)</t>
    </r>
  </si>
  <si>
    <t>SCTR000000</t>
  </si>
  <si>
    <t>CT</t>
  </si>
  <si>
    <t>CALCR</t>
  </si>
  <si>
    <t>Calcitonin</t>
  </si>
  <si>
    <r>
      <t>9.0-11.2 (pEC</t>
    </r>
    <r>
      <rPr>
        <vertAlign val="subscript"/>
        <sz val="11"/>
        <color theme="1"/>
        <rFont val="Arial"/>
        <family val="2"/>
      </rPr>
      <t>50</t>
    </r>
    <r>
      <rPr>
        <sz val="11"/>
        <color theme="1"/>
        <rFont val="Arial"/>
        <family val="2"/>
      </rPr>
      <t>)</t>
    </r>
  </si>
  <si>
    <t>AS-20674</t>
  </si>
  <si>
    <t>CALCR00000</t>
  </si>
  <si>
    <t>AY430048</t>
  </si>
  <si>
    <t>CALCRL</t>
  </si>
  <si>
    <t>α-CGRP</t>
  </si>
  <si>
    <t>H-1470</t>
  </si>
  <si>
    <t>CALCRL0000</t>
  </si>
  <si>
    <t>AY389506</t>
  </si>
  <si>
    <r>
      <t>PTH</t>
    </r>
    <r>
      <rPr>
        <vertAlign val="subscript"/>
        <sz val="11"/>
        <rFont val="Arial"/>
        <family val="2"/>
      </rPr>
      <t>1</t>
    </r>
  </si>
  <si>
    <t>PTH1R</t>
  </si>
  <si>
    <t>Parathyroid Hormone (1-34)</t>
  </si>
  <si>
    <t>PTHR100000</t>
  </si>
  <si>
    <t>AY449732</t>
  </si>
  <si>
    <r>
      <t>PTH</t>
    </r>
    <r>
      <rPr>
        <vertAlign val="subscript"/>
        <sz val="11"/>
        <rFont val="Arial"/>
        <family val="2"/>
      </rPr>
      <t>2</t>
    </r>
  </si>
  <si>
    <t>PTH2R</t>
  </si>
  <si>
    <t>PTHR200000</t>
  </si>
  <si>
    <t>AY497546</t>
  </si>
  <si>
    <r>
      <t>VPAC</t>
    </r>
    <r>
      <rPr>
        <vertAlign val="subscript"/>
        <sz val="11"/>
        <rFont val="Arial"/>
        <family val="2"/>
      </rPr>
      <t>1</t>
    </r>
  </si>
  <si>
    <t>VIPR1</t>
  </si>
  <si>
    <t>VIP</t>
  </si>
  <si>
    <r>
      <t>7.9-10.0 (pEC</t>
    </r>
    <r>
      <rPr>
        <vertAlign val="subscript"/>
        <sz val="11"/>
        <color theme="1"/>
        <rFont val="Arial"/>
        <family val="2"/>
      </rPr>
      <t>50</t>
    </r>
    <r>
      <rPr>
        <sz val="11"/>
        <color theme="1"/>
        <rFont val="Arial"/>
        <family val="2"/>
      </rPr>
      <t>)</t>
    </r>
  </si>
  <si>
    <t>J63980</t>
  </si>
  <si>
    <t>VIPR100000</t>
  </si>
  <si>
    <t>NM_004624</t>
  </si>
  <si>
    <r>
      <t>VPAC</t>
    </r>
    <r>
      <rPr>
        <vertAlign val="subscript"/>
        <sz val="11"/>
        <rFont val="Arial"/>
        <family val="2"/>
      </rPr>
      <t>2</t>
    </r>
  </si>
  <si>
    <t>VIPR2</t>
  </si>
  <si>
    <r>
      <t>7.3-9.3 (pEC</t>
    </r>
    <r>
      <rPr>
        <vertAlign val="subscript"/>
        <sz val="11"/>
        <color theme="1"/>
        <rFont val="Arial"/>
        <family val="2"/>
      </rPr>
      <t>50</t>
    </r>
    <r>
      <rPr>
        <sz val="11"/>
        <color theme="1"/>
        <rFont val="Arial"/>
        <family val="2"/>
      </rPr>
      <t>)</t>
    </r>
  </si>
  <si>
    <t>VIPR200000</t>
  </si>
  <si>
    <t>NM_003382</t>
  </si>
  <si>
    <r>
      <t>PAC</t>
    </r>
    <r>
      <rPr>
        <vertAlign val="subscript"/>
        <sz val="11"/>
        <rFont val="Arial"/>
        <family val="2"/>
      </rPr>
      <t>1</t>
    </r>
  </si>
  <si>
    <t>PACAPR</t>
  </si>
  <si>
    <t>Gs&gt;G15&gt;Gq&gt;G12/13, Gi/o</t>
  </si>
  <si>
    <r>
      <t>&lt;6.0–8.4 (p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)</t>
    </r>
  </si>
  <si>
    <t>ACP1R10000</t>
  </si>
  <si>
    <t>AY366498</t>
  </si>
  <si>
    <r>
      <t>CRF</t>
    </r>
    <r>
      <rPr>
        <vertAlign val="subscript"/>
        <sz val="11"/>
        <rFont val="Arial"/>
        <family val="2"/>
      </rPr>
      <t>1</t>
    </r>
  </si>
  <si>
    <t>CRHR1</t>
  </si>
  <si>
    <t>CRF (CRH)</t>
  </si>
  <si>
    <r>
      <t>7.1-9.0 (p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d</t>
    </r>
    <r>
      <rPr>
        <sz val="11"/>
        <color theme="1"/>
        <rFont val="Arial"/>
        <family val="2"/>
      </rPr>
      <t>)</t>
    </r>
  </si>
  <si>
    <t>AS-24254</t>
  </si>
  <si>
    <t>CRHR100000</t>
  </si>
  <si>
    <t>AY457172</t>
  </si>
  <si>
    <r>
      <t>CRF</t>
    </r>
    <r>
      <rPr>
        <vertAlign val="subscript"/>
        <sz val="11"/>
        <rFont val="Arial"/>
        <family val="2"/>
      </rPr>
      <t>2</t>
    </r>
  </si>
  <si>
    <t>CRHR2</t>
  </si>
  <si>
    <r>
      <t>6.5-7.4 (p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d</t>
    </r>
    <r>
      <rPr>
        <sz val="11"/>
        <color theme="1"/>
        <rFont val="Arial"/>
        <family val="2"/>
      </rPr>
      <t>)</t>
    </r>
  </si>
  <si>
    <t>CRHR200000</t>
  </si>
  <si>
    <t>AY449734</t>
  </si>
  <si>
    <r>
      <t>mGlu</t>
    </r>
    <r>
      <rPr>
        <vertAlign val="subscript"/>
        <sz val="11"/>
        <rFont val="Arial"/>
        <family val="2"/>
      </rPr>
      <t>1</t>
    </r>
  </si>
  <si>
    <t>GRM1</t>
  </si>
  <si>
    <t>C</t>
  </si>
  <si>
    <t>Gq&gt;Gi/o&gt;G15</t>
  </si>
  <si>
    <t>L-Glutamic Acid</t>
  </si>
  <si>
    <r>
      <t>6.4-6.5 (pEC</t>
    </r>
    <r>
      <rPr>
        <vertAlign val="subscript"/>
        <sz val="11"/>
        <color theme="1"/>
        <rFont val="Arial"/>
        <family val="2"/>
      </rPr>
      <t>50</t>
    </r>
    <r>
      <rPr>
        <sz val="11"/>
        <color theme="1"/>
        <rFont val="Arial"/>
        <family val="2"/>
      </rPr>
      <t>)</t>
    </r>
  </si>
  <si>
    <t>NM_001278064</t>
  </si>
  <si>
    <t>Wash three times</t>
  </si>
  <si>
    <r>
      <t>mGlu</t>
    </r>
    <r>
      <rPr>
        <vertAlign val="subscript"/>
        <sz val="11"/>
        <rFont val="Arial"/>
        <family val="2"/>
      </rPr>
      <t>2</t>
    </r>
  </si>
  <si>
    <t>GRM2</t>
  </si>
  <si>
    <r>
      <t>4.7-5.4 (pEC</t>
    </r>
    <r>
      <rPr>
        <vertAlign val="subscript"/>
        <sz val="11"/>
        <color theme="1"/>
        <rFont val="Arial"/>
        <family val="2"/>
      </rPr>
      <t>50</t>
    </r>
    <r>
      <rPr>
        <sz val="11"/>
        <color theme="1"/>
        <rFont val="Arial"/>
        <family val="2"/>
      </rPr>
      <t>)</t>
    </r>
  </si>
  <si>
    <t>GRM2000000</t>
  </si>
  <si>
    <t>NM_000839</t>
  </si>
  <si>
    <r>
      <t>mGlu</t>
    </r>
    <r>
      <rPr>
        <vertAlign val="subscript"/>
        <sz val="11"/>
        <rFont val="Arial"/>
        <family val="2"/>
      </rPr>
      <t>3</t>
    </r>
  </si>
  <si>
    <t>GRM3</t>
  </si>
  <si>
    <r>
      <t>7.4 (pEC</t>
    </r>
    <r>
      <rPr>
        <vertAlign val="subscript"/>
        <sz val="11"/>
        <color theme="1"/>
        <rFont val="Arial"/>
        <family val="2"/>
      </rPr>
      <t>50</t>
    </r>
    <r>
      <rPr>
        <sz val="11"/>
        <color theme="1"/>
        <rFont val="Arial"/>
        <family val="2"/>
      </rPr>
      <t>)</t>
    </r>
  </si>
  <si>
    <t>GRM3000000</t>
  </si>
  <si>
    <r>
      <t>BRET buffer w/o Cl</t>
    </r>
    <r>
      <rPr>
        <vertAlign val="superscript"/>
        <sz val="11"/>
        <color theme="1"/>
        <rFont val="Arial"/>
        <family val="2"/>
      </rPr>
      <t>-</t>
    </r>
  </si>
  <si>
    <t>No wash</t>
  </si>
  <si>
    <r>
      <t>mGlu</t>
    </r>
    <r>
      <rPr>
        <vertAlign val="subscript"/>
        <sz val="11"/>
        <rFont val="Arial"/>
        <family val="2"/>
      </rPr>
      <t>4</t>
    </r>
  </si>
  <si>
    <t>GRM4</t>
  </si>
  <si>
    <r>
      <t>4.7-5.5 (pEC</t>
    </r>
    <r>
      <rPr>
        <vertAlign val="subscript"/>
        <sz val="11"/>
        <color theme="1"/>
        <rFont val="Arial"/>
        <family val="2"/>
      </rPr>
      <t>50</t>
    </r>
    <r>
      <rPr>
        <sz val="11"/>
        <color theme="1"/>
        <rFont val="Arial"/>
        <family val="2"/>
      </rPr>
      <t>)</t>
    </r>
  </si>
  <si>
    <t>GRM4000000</t>
  </si>
  <si>
    <r>
      <t>mGlu</t>
    </r>
    <r>
      <rPr>
        <vertAlign val="subscript"/>
        <sz val="11"/>
        <rFont val="Arial"/>
        <family val="2"/>
      </rPr>
      <t>5</t>
    </r>
  </si>
  <si>
    <t>GRM5</t>
  </si>
  <si>
    <r>
      <t>5.0-5.5 (pEC</t>
    </r>
    <r>
      <rPr>
        <vertAlign val="subscript"/>
        <sz val="11"/>
        <color theme="1"/>
        <rFont val="Arial"/>
        <family val="2"/>
      </rPr>
      <t>50</t>
    </r>
    <r>
      <rPr>
        <sz val="11"/>
        <color theme="1"/>
        <rFont val="Arial"/>
        <family val="2"/>
      </rPr>
      <t>)</t>
    </r>
  </si>
  <si>
    <t>NM_001143831</t>
  </si>
  <si>
    <t>Wash four times</t>
  </si>
  <si>
    <r>
      <t>mGlu</t>
    </r>
    <r>
      <rPr>
        <vertAlign val="subscript"/>
        <sz val="11"/>
        <rFont val="Arial"/>
        <family val="2"/>
      </rPr>
      <t>6</t>
    </r>
  </si>
  <si>
    <t>GRM6</t>
  </si>
  <si>
    <r>
      <t>4.8-5.2 (pEC</t>
    </r>
    <r>
      <rPr>
        <vertAlign val="subscript"/>
        <sz val="11"/>
        <color theme="1"/>
        <rFont val="Arial"/>
        <family val="2"/>
      </rPr>
      <t>50</t>
    </r>
    <r>
      <rPr>
        <sz val="11"/>
        <color theme="1"/>
        <rFont val="Arial"/>
        <family val="2"/>
      </rPr>
      <t>)</t>
    </r>
  </si>
  <si>
    <t>GRM6000000</t>
  </si>
  <si>
    <t>NM_000843</t>
  </si>
  <si>
    <r>
      <t>mGlu</t>
    </r>
    <r>
      <rPr>
        <vertAlign val="subscript"/>
        <sz val="11"/>
        <rFont val="Arial"/>
        <family val="2"/>
      </rPr>
      <t>7</t>
    </r>
  </si>
  <si>
    <t>GRM7</t>
  </si>
  <si>
    <t>GRM7000001</t>
  </si>
  <si>
    <t>NM_000844</t>
  </si>
  <si>
    <t>Wash nine times</t>
  </si>
  <si>
    <r>
      <t>mGlu</t>
    </r>
    <r>
      <rPr>
        <vertAlign val="subscript"/>
        <sz val="11"/>
        <rFont val="Arial"/>
        <family val="2"/>
      </rPr>
      <t>8</t>
    </r>
  </si>
  <si>
    <t>GRM8</t>
  </si>
  <si>
    <r>
      <t>4.9-5.6 (pEC</t>
    </r>
    <r>
      <rPr>
        <vertAlign val="subscript"/>
        <sz val="11"/>
        <color theme="1"/>
        <rFont val="Arial"/>
        <family val="2"/>
      </rPr>
      <t>50</t>
    </r>
    <r>
      <rPr>
        <sz val="11"/>
        <color theme="1"/>
        <rFont val="Arial"/>
        <family val="2"/>
      </rPr>
      <t>)</t>
    </r>
  </si>
  <si>
    <t>GRM8000000</t>
  </si>
  <si>
    <t>NM_000845</t>
  </si>
  <si>
    <r>
      <t>GABA</t>
    </r>
    <r>
      <rPr>
        <vertAlign val="subscript"/>
        <sz val="11"/>
        <rFont val="Arial"/>
        <family val="2"/>
      </rPr>
      <t>B</t>
    </r>
  </si>
  <si>
    <t>GABBR1/GABBR2</t>
  </si>
  <si>
    <t>GABA</t>
  </si>
  <si>
    <r>
      <t>4.5-4.6 (pIC</t>
    </r>
    <r>
      <rPr>
        <vertAlign val="subscript"/>
        <sz val="11"/>
        <color theme="1"/>
        <rFont val="Arial"/>
        <family val="2"/>
      </rPr>
      <t>50</t>
    </r>
    <r>
      <rPr>
        <sz val="11"/>
        <color theme="1"/>
        <rFont val="Arial"/>
        <family val="2"/>
      </rPr>
      <t>)</t>
    </r>
  </si>
  <si>
    <t>GenScript/cDNA Resource Center</t>
  </si>
  <si>
    <t>GABBR20000</t>
  </si>
  <si>
    <t>NM_000685, NM_005458</t>
  </si>
  <si>
    <t>Gi/o, Gs</t>
  </si>
  <si>
    <t>hM4D(Gi)</t>
  </si>
  <si>
    <t>Perlapine</t>
  </si>
  <si>
    <t>Addgene</t>
  </si>
  <si>
    <t>hM3D(Gq)</t>
  </si>
  <si>
    <t>rM3D(Gs)</t>
  </si>
  <si>
    <t>G12D 1.0</t>
  </si>
  <si>
    <t>Asuka Inoue</t>
  </si>
  <si>
    <t>G12D 2.0</t>
  </si>
  <si>
    <t>G12D 2.1</t>
  </si>
  <si>
    <t>GIPR</t>
  </si>
  <si>
    <t>NM_002062</t>
  </si>
  <si>
    <t>GIP</t>
  </si>
  <si>
    <t>NM_000164</t>
  </si>
  <si>
    <t>Abbiotec</t>
  </si>
  <si>
    <r>
      <t>8.7 (p</t>
    </r>
    <r>
      <rPr>
        <i/>
        <sz val="11"/>
        <color rgb="FF000000"/>
        <rFont val="Arial"/>
        <family val="2"/>
      </rPr>
      <t>K</t>
    </r>
    <r>
      <rPr>
        <vertAlign val="subscript"/>
        <sz val="11"/>
        <color rgb="FF000000"/>
        <rFont val="Arial"/>
        <family val="2"/>
      </rPr>
      <t>d</t>
    </r>
    <r>
      <rPr>
        <sz val="11"/>
        <color rgb="FF000000"/>
        <rFont val="Arial"/>
        <family val="2"/>
      </rPr>
      <t>)</t>
    </r>
  </si>
  <si>
    <t>Gs coupling</t>
  </si>
  <si>
    <t>Gi/o
coupling</t>
  </si>
  <si>
    <t>G15 coupling</t>
  </si>
  <si>
    <t>Gq
coupling</t>
  </si>
  <si>
    <t>Orphan</t>
  </si>
  <si>
    <t>Steroid</t>
  </si>
  <si>
    <t>Aminergic</t>
  </si>
  <si>
    <t>Nucleotide</t>
  </si>
  <si>
    <t>Lipid</t>
  </si>
  <si>
    <t>Peptide</t>
  </si>
  <si>
    <t>Protein</t>
  </si>
  <si>
    <t>Amino Acid</t>
  </si>
  <si>
    <t>Ligand Type</t>
  </si>
  <si>
    <t>Dicarboxylic acid</t>
  </si>
  <si>
    <t>Comparison with GtoPdb</t>
  </si>
  <si>
    <t>GPCRdb</t>
  </si>
  <si>
    <t>Comparison</t>
  </si>
  <si>
    <t>Gs
coupling</t>
  </si>
  <si>
    <t/>
  </si>
  <si>
    <t>Overall</t>
  </si>
  <si>
    <t>Gi/o&gt;G15</t>
  </si>
  <si>
    <t>Gs&gt;G15, Gi/o, G12/13</t>
  </si>
  <si>
    <t>Gs&gt;G15&gt;G12/13</t>
  </si>
  <si>
    <t>Gs&gt;Gi/o</t>
  </si>
  <si>
    <t>Gq, Gs</t>
  </si>
  <si>
    <t>Gq&gt;G15, Gs</t>
  </si>
  <si>
    <t>Gq&gt;G15&gt;Gi/o&gt;G12/13</t>
  </si>
  <si>
    <t>G15&gt;Gs&gt;Gi/o, G12/13</t>
  </si>
  <si>
    <t>Gi/o&gt;Gq&gt;G12/13</t>
  </si>
  <si>
    <t>Gi/o&gt;Gq, G12/13&gt;G15</t>
  </si>
  <si>
    <t>Gi/o, Gq, Gs</t>
  </si>
  <si>
    <t>Gs&gt;G15&gt;Gq&gt;Gi/o, G12/13</t>
  </si>
  <si>
    <t>Gq&gt;G12/13, G15, Gi/o</t>
  </si>
  <si>
    <t>Gs, G15</t>
  </si>
  <si>
    <t>Gs&gt;Gi/o&gt;G15</t>
  </si>
  <si>
    <t>Gs, G15&gt;Gq</t>
  </si>
  <si>
    <t>Gq&gt;G12/13&gt;Gi/o, G15</t>
  </si>
  <si>
    <t xml:space="preserve">Gq, Gs </t>
  </si>
  <si>
    <t>Gq&gt;Gi/o&gt;G15, G12/13</t>
  </si>
  <si>
    <t>Gq&gt;Gi/o, G12/13, G15</t>
  </si>
  <si>
    <t>Gq&gt;Gi/o, G12/13&gt;G15</t>
  </si>
  <si>
    <t>Gq&gt;Gi/o, G12/13</t>
  </si>
  <si>
    <t>Gq&gt;Gi/o&gt;G12/13, G15&gt;Gs</t>
  </si>
  <si>
    <t>Gq&gt;Gi/o, G15&gt;G12/13</t>
  </si>
  <si>
    <t>G12/13&gt;Gq&gt;G15</t>
  </si>
  <si>
    <t>Gq&gt;Gi/o</t>
  </si>
  <si>
    <t>Gs&gt;Gi/o&gt;G15, Gq</t>
  </si>
  <si>
    <t>Gs&gt;Gi/o, G15, Gq</t>
  </si>
  <si>
    <t>Gs&gt;G15&gt;Gi/o&gt;G12/13</t>
  </si>
  <si>
    <t>Gs&gt;Gi/o, G15, Gq, G12/13</t>
  </si>
  <si>
    <t>Gs&gt;G15&gt;Gi/o&gt;G12/13, Gq</t>
  </si>
  <si>
    <t>Gs&gt;Gq, G15</t>
  </si>
  <si>
    <t>Gs, Gq</t>
  </si>
  <si>
    <t>Gs&gt;G15, Gi/o</t>
  </si>
  <si>
    <r>
      <t>NK</t>
    </r>
    <r>
      <rPr>
        <vertAlign val="subscript"/>
        <sz val="11"/>
        <color theme="1"/>
        <rFont val="Arial"/>
        <family val="2"/>
      </rPr>
      <t>1</t>
    </r>
  </si>
  <si>
    <r>
      <t>NK</t>
    </r>
    <r>
      <rPr>
        <vertAlign val="subscript"/>
        <sz val="11"/>
        <color theme="1"/>
        <rFont val="Arial"/>
        <family val="2"/>
      </rPr>
      <t>2</t>
    </r>
  </si>
  <si>
    <r>
      <t>NK</t>
    </r>
    <r>
      <rPr>
        <vertAlign val="subscript"/>
        <sz val="11"/>
        <rFont val="Arial"/>
        <family val="2"/>
      </rPr>
      <t>3</t>
    </r>
  </si>
  <si>
    <r>
      <t>KISS</t>
    </r>
    <r>
      <rPr>
        <vertAlign val="subscript"/>
        <sz val="11"/>
        <rFont val="Arial"/>
        <family val="2"/>
      </rPr>
      <t>1</t>
    </r>
    <r>
      <rPr>
        <sz val="11"/>
        <rFont val="Arial"/>
        <family val="2"/>
      </rPr>
      <t>R</t>
    </r>
  </si>
  <si>
    <r>
      <t>CXCR</t>
    </r>
    <r>
      <rPr>
        <vertAlign val="subscript"/>
        <sz val="11"/>
        <rFont val="Arial"/>
        <family val="2"/>
      </rPr>
      <t>4</t>
    </r>
  </si>
  <si>
    <t>Gα selectivity (this study)</t>
  </si>
  <si>
    <t>with GPCRdb</t>
  </si>
  <si>
    <t>Sigma-Aldrich</t>
  </si>
  <si>
    <t>E4250</t>
  </si>
  <si>
    <t>AR0A2A0000</t>
  </si>
  <si>
    <t>NM_000681</t>
  </si>
  <si>
    <t>PER0200000</t>
  </si>
  <si>
    <t>AY275471</t>
  </si>
  <si>
    <t>Guide to Pharmacoloty (GtoPdb)</t>
  </si>
  <si>
    <t>mAChR-A</t>
  </si>
  <si>
    <t>mAChR-B</t>
  </si>
  <si>
    <t>Dop1R1</t>
  </si>
  <si>
    <t>Dop2R</t>
  </si>
  <si>
    <t>DAMB</t>
  </si>
  <si>
    <t>5HT1A</t>
  </si>
  <si>
    <t>5HT1B</t>
  </si>
  <si>
    <t>5HT2A</t>
  </si>
  <si>
    <t>5HT2B</t>
  </si>
  <si>
    <t>Affinity (GtoPdb)</t>
  </si>
  <si>
    <t>Ronald L. Davis</t>
  </si>
  <si>
    <t>NM_079120</t>
  </si>
  <si>
    <t>NM_141507</t>
  </si>
  <si>
    <t>Codon optimized</t>
  </si>
  <si>
    <t>4hrs serum starvation</t>
  </si>
  <si>
    <t>Overnight serum starvation</t>
  </si>
  <si>
    <t>Codon optimized, 4hrs serum starvation</t>
  </si>
  <si>
    <t>NM_001260163</t>
  </si>
  <si>
    <t>NM_170420</t>
  </si>
  <si>
    <t>NM_001014758</t>
  </si>
  <si>
    <t>NM_166322</t>
  </si>
  <si>
    <t>NM_079065</t>
  </si>
  <si>
    <t>NM_169011</t>
  </si>
  <si>
    <t>NM_141549</t>
  </si>
  <si>
    <t>Gs/15</t>
  </si>
  <si>
    <t>Maximum BRET amplitude</t>
  </si>
  <si>
    <r>
      <t>1/</t>
    </r>
    <r>
      <rPr>
        <sz val="11"/>
        <color theme="0"/>
        <rFont val="Symbol"/>
        <family val="1"/>
        <charset val="2"/>
      </rPr>
      <t>t</t>
    </r>
    <r>
      <rPr>
        <sz val="11"/>
        <color theme="0"/>
        <rFont val="Arial"/>
        <family val="2"/>
      </rPr>
      <t xml:space="preserve"> activation rate (s</t>
    </r>
    <r>
      <rPr>
        <vertAlign val="superscript"/>
        <sz val="11"/>
        <color theme="0"/>
        <rFont val="Arial"/>
        <family val="2"/>
      </rPr>
      <t>-1</t>
    </r>
    <r>
      <rPr>
        <sz val="11"/>
        <color theme="0"/>
        <rFont val="Arial"/>
        <family val="2"/>
      </rPr>
      <t>)</t>
    </r>
  </si>
  <si>
    <t>Mean</t>
  </si>
  <si>
    <t>SEM</t>
  </si>
  <si>
    <t>CALRL</t>
  </si>
  <si>
    <t>with RAMP1</t>
  </si>
  <si>
    <t>Gs, G15&gt;Gi/o</t>
  </si>
  <si>
    <t>Gq&gt;G15&gt;Gs, Gi/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24" x14ac:knownFonts="1">
    <font>
      <sz val="11"/>
      <color theme="1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1"/>
      <name val="Arial"/>
      <family val="2"/>
    </font>
    <font>
      <vertAlign val="superscript"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vertAlign val="subscript"/>
      <sz val="11"/>
      <name val="Arial"/>
      <family val="2"/>
    </font>
    <font>
      <i/>
      <sz val="11"/>
      <color theme="1"/>
      <name val="Arial"/>
      <family val="2"/>
    </font>
    <font>
      <sz val="11"/>
      <color rgb="FF333333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vertAlign val="subscript"/>
      <sz val="11"/>
      <color rgb="FF000000"/>
      <name val="Arial"/>
      <family val="2"/>
    </font>
    <font>
      <sz val="11"/>
      <color rgb="FF3C4043"/>
      <name val="Arial"/>
      <family val="2"/>
    </font>
    <font>
      <sz val="11"/>
      <color theme="1"/>
      <name val="Symbol"/>
      <family val="1"/>
      <charset val="2"/>
    </font>
    <font>
      <sz val="11"/>
      <name val="Symbol"/>
      <family val="1"/>
      <charset val="2"/>
    </font>
    <font>
      <sz val="11"/>
      <name val="Arial"/>
      <family val="1"/>
      <charset val="2"/>
    </font>
    <font>
      <sz val="8"/>
      <name val="Arial"/>
      <family val="2"/>
    </font>
    <font>
      <sz val="11"/>
      <color theme="0"/>
      <name val="Arial"/>
      <family val="2"/>
    </font>
    <font>
      <sz val="11"/>
      <color theme="0"/>
      <name val="Symbol"/>
      <family val="1"/>
      <charset val="2"/>
    </font>
    <font>
      <vertAlign val="superscript"/>
      <sz val="11"/>
      <color theme="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4">
    <xf numFmtId="0" fontId="0" fillId="0" borderId="0"/>
    <xf numFmtId="0" fontId="3" fillId="0" borderId="1"/>
    <xf numFmtId="0" fontId="2" fillId="0" borderId="1"/>
    <xf numFmtId="0" fontId="1" fillId="0" borderId="1"/>
  </cellStyleXfs>
  <cellXfs count="48"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3" fillId="0" borderId="0" xfId="0" applyFont="1" applyAlignment="1">
      <alignment horizontal="left" vertical="center"/>
    </xf>
    <xf numFmtId="0" fontId="13" fillId="0" borderId="0" xfId="0" applyFont="1" applyAlignment="1">
      <alignment horizontal="center" vertical="center"/>
    </xf>
    <xf numFmtId="0" fontId="13" fillId="0" borderId="0" xfId="0" applyFont="1" applyAlignment="1">
      <alignment vertical="center"/>
    </xf>
    <xf numFmtId="0" fontId="13" fillId="0" borderId="0" xfId="0" quotePrefix="1" applyFont="1" applyAlignment="1">
      <alignment horizontal="left" vertical="center"/>
    </xf>
    <xf numFmtId="0" fontId="7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horizontal="left" vertical="center"/>
    </xf>
    <xf numFmtId="164" fontId="4" fillId="0" borderId="0" xfId="0" quotePrefix="1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164" fontId="4" fillId="0" borderId="0" xfId="0" applyNumberFormat="1" applyFont="1" applyAlignment="1">
      <alignment vertical="center"/>
    </xf>
    <xf numFmtId="3" fontId="4" fillId="0" borderId="0" xfId="0" applyNumberFormat="1" applyFont="1" applyAlignment="1">
      <alignment horizontal="left" vertical="center"/>
    </xf>
    <xf numFmtId="49" fontId="4" fillId="0" borderId="0" xfId="0" quotePrefix="1" applyNumberFormat="1" applyFont="1" applyAlignment="1">
      <alignment horizontal="left" vertical="center" wrapText="1"/>
    </xf>
    <xf numFmtId="0" fontId="4" fillId="0" borderId="0" xfId="0" quotePrefix="1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quotePrefix="1" applyFont="1" applyAlignment="1">
      <alignment horizontal="center" vertical="center"/>
    </xf>
    <xf numFmtId="16" fontId="4" fillId="0" borderId="0" xfId="0" quotePrefix="1" applyNumberFormat="1" applyFont="1" applyAlignment="1">
      <alignment horizontal="center" vertical="center"/>
    </xf>
    <xf numFmtId="0" fontId="7" fillId="0" borderId="0" xfId="0" applyFont="1" applyAlignment="1">
      <alignment horizontal="left" vertical="center" wrapText="1"/>
    </xf>
    <xf numFmtId="0" fontId="7" fillId="0" borderId="0" xfId="0" applyFont="1" applyAlignment="1">
      <alignment vertical="center" wrapText="1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4" borderId="0" xfId="0" applyFill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0" fillId="0" borderId="1" xfId="0" applyBorder="1" applyAlignment="1">
      <alignment vertical="center"/>
    </xf>
    <xf numFmtId="0" fontId="16" fillId="0" borderId="1" xfId="0" applyFont="1" applyBorder="1" applyAlignment="1">
      <alignment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7" fillId="0" borderId="1" xfId="0" applyFont="1" applyBorder="1" applyAlignment="1">
      <alignment vertical="center"/>
    </xf>
    <xf numFmtId="0" fontId="7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21" fillId="2" borderId="0" xfId="0" applyFont="1" applyFill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1" fillId="3" borderId="0" xfId="0" applyFont="1" applyFill="1" applyAlignment="1">
      <alignment horizontal="center" vertical="center"/>
    </xf>
  </cellXfs>
  <cellStyles count="4">
    <cellStyle name="Normal" xfId="0" builtinId="0"/>
    <cellStyle name="Normal 2" xfId="1" xr:uid="{3CFDA1B2-2697-4410-A8F1-16C99DA060F6}"/>
    <cellStyle name="Normal 3" xfId="2" xr:uid="{C902DB59-EF9A-4DBF-A8BA-35358635B871}"/>
    <cellStyle name="Normal 4" xfId="3" xr:uid="{E7DDFA62-EB70-4AD8-9A7B-C3C9A3EC5874}"/>
  </cellStyles>
  <dxfs count="0"/>
  <tableStyles count="0" defaultTableStyle="TableStyleMedium2" defaultPivotStyle="PivotStyleLight16"/>
  <colors>
    <mruColors>
      <color rgb="FF0000FF"/>
      <color rgb="FFCCFFFF"/>
      <color rgb="FFCCFFCC"/>
      <color rgb="FFFF0000"/>
      <color rgb="FFFF5050"/>
      <color rgb="FF003366"/>
      <color rgb="FFC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2F8E1-CC60-40FF-B1FB-500D8FDACBC8}">
  <sheetPr>
    <pageSetUpPr autoPageBreaks="0"/>
  </sheetPr>
  <dimension ref="A1:AS951"/>
  <sheetViews>
    <sheetView tabSelected="1" zoomScaleNormal="100" workbookViewId="0">
      <pane xSplit="2" ySplit="2" topLeftCell="C110" activePane="bottomRight" state="frozen"/>
      <selection pane="topRight" activeCell="C1" sqref="C1"/>
      <selection pane="bottomLeft" activeCell="A3" sqref="A3"/>
      <selection pane="bottomRight" activeCell="A129" sqref="A129"/>
    </sheetView>
  </sheetViews>
  <sheetFormatPr baseColWidth="10" defaultColWidth="12.6640625" defaultRowHeight="15" customHeight="1" x14ac:dyDescent="0.15"/>
  <cols>
    <col min="1" max="1" width="17.1640625" bestFit="1" customWidth="1"/>
    <col min="2" max="2" width="17.1640625" style="35" customWidth="1"/>
    <col min="3" max="3" width="9.83203125" style="35" customWidth="1"/>
    <col min="4" max="8" width="6.1640625" style="22" customWidth="1"/>
    <col min="9" max="13" width="6.1640625" customWidth="1"/>
    <col min="14" max="14" width="10.5" customWidth="1"/>
    <col min="15" max="15" width="9.1640625" style="9" customWidth="1"/>
    <col min="16" max="16" width="23" style="9" customWidth="1"/>
    <col min="17" max="21" width="9.6640625" style="9" customWidth="1"/>
    <col min="22" max="23" width="14.5" style="9" customWidth="1"/>
    <col min="24" max="24" width="14.5" customWidth="1"/>
    <col min="25" max="26" width="13.6640625" style="11" customWidth="1"/>
    <col min="27" max="30" width="9.6640625" style="11" customWidth="1"/>
    <col min="31" max="31" width="16.6640625" style="11" bestFit="1" customWidth="1"/>
    <col min="32" max="32" width="45" bestFit="1" customWidth="1"/>
    <col min="33" max="33" width="23.6640625" bestFit="1" customWidth="1"/>
    <col min="34" max="34" width="10" customWidth="1"/>
    <col min="35" max="35" width="14.5" customWidth="1"/>
    <col min="36" max="36" width="31.6640625" bestFit="1" customWidth="1"/>
    <col min="37" max="37" width="17.5" bestFit="1" customWidth="1"/>
    <col min="38" max="38" width="29.1640625" bestFit="1" customWidth="1"/>
    <col min="39" max="39" width="13" style="1" bestFit="1" customWidth="1"/>
    <col min="40" max="40" width="21.5" bestFit="1" customWidth="1"/>
    <col min="41" max="41" width="11" customWidth="1"/>
    <col min="42" max="42" width="17.1640625" customWidth="1"/>
    <col min="43" max="43" width="34.1640625" style="9" bestFit="1" customWidth="1"/>
  </cols>
  <sheetData>
    <row r="1" spans="1:45" x14ac:dyDescent="0.15">
      <c r="A1" s="29" t="s">
        <v>0</v>
      </c>
      <c r="B1" s="29" t="s">
        <v>1</v>
      </c>
      <c r="C1" s="30" t="s">
        <v>2</v>
      </c>
      <c r="D1" s="39" t="s">
        <v>3</v>
      </c>
      <c r="E1" s="42"/>
      <c r="F1" s="42"/>
      <c r="G1" s="42"/>
      <c r="H1" s="42"/>
      <c r="I1" s="39" t="s">
        <v>4</v>
      </c>
      <c r="J1" s="41"/>
      <c r="K1" s="41"/>
      <c r="L1" s="41"/>
      <c r="M1" s="41"/>
      <c r="N1" s="30" t="s">
        <v>5</v>
      </c>
      <c r="O1" s="39" t="s">
        <v>769</v>
      </c>
      <c r="P1" s="41"/>
      <c r="Q1" s="41"/>
      <c r="R1" s="41"/>
      <c r="S1" s="40"/>
      <c r="T1" s="40"/>
      <c r="U1" s="40"/>
      <c r="V1" s="42" t="s">
        <v>777</v>
      </c>
      <c r="W1" s="41"/>
      <c r="X1" s="42" t="s">
        <v>724</v>
      </c>
      <c r="Y1" s="43"/>
      <c r="Z1" s="43"/>
      <c r="AA1" s="37" t="s">
        <v>725</v>
      </c>
      <c r="AB1" s="38"/>
      <c r="AC1" s="38"/>
      <c r="AD1" s="38"/>
      <c r="AE1" s="23" t="s">
        <v>726</v>
      </c>
      <c r="AF1" s="39" t="s">
        <v>6</v>
      </c>
      <c r="AG1" s="40"/>
      <c r="AH1" s="40"/>
      <c r="AI1" s="40"/>
      <c r="AJ1" s="40"/>
      <c r="AK1" s="40"/>
      <c r="AL1" s="24" t="s">
        <v>7</v>
      </c>
      <c r="AM1" s="14" t="s">
        <v>8</v>
      </c>
      <c r="AN1" s="24" t="s">
        <v>9</v>
      </c>
      <c r="AO1" s="14" t="s">
        <v>10</v>
      </c>
      <c r="AP1" s="14" t="s">
        <v>11</v>
      </c>
      <c r="AQ1" s="9" t="s">
        <v>12</v>
      </c>
    </row>
    <row r="2" spans="1:45" ht="30" x14ac:dyDescent="0.15">
      <c r="A2" s="24"/>
      <c r="B2" s="29"/>
      <c r="C2" s="29" t="s">
        <v>13</v>
      </c>
      <c r="D2" s="23" t="s">
        <v>18</v>
      </c>
      <c r="E2" s="23" t="s">
        <v>19</v>
      </c>
      <c r="F2" s="23">
        <v>15</v>
      </c>
      <c r="G2" s="23" t="s">
        <v>20</v>
      </c>
      <c r="H2" s="26" t="s">
        <v>21</v>
      </c>
      <c r="I2" s="23" t="s">
        <v>18</v>
      </c>
      <c r="J2" s="23" t="s">
        <v>19</v>
      </c>
      <c r="K2" s="23">
        <v>15</v>
      </c>
      <c r="L2" s="23" t="s">
        <v>20</v>
      </c>
      <c r="M2" s="25" t="s">
        <v>21</v>
      </c>
      <c r="N2" s="23"/>
      <c r="O2" s="9" t="s">
        <v>14</v>
      </c>
      <c r="P2" s="9" t="s">
        <v>15</v>
      </c>
      <c r="Q2" s="28" t="s">
        <v>711</v>
      </c>
      <c r="R2" s="28" t="s">
        <v>713</v>
      </c>
      <c r="S2" s="28" t="s">
        <v>712</v>
      </c>
      <c r="T2" s="28" t="s">
        <v>710</v>
      </c>
      <c r="U2" s="28" t="s">
        <v>16</v>
      </c>
      <c r="V2" s="9" t="s">
        <v>14</v>
      </c>
      <c r="W2" s="9" t="s">
        <v>17</v>
      </c>
      <c r="X2" s="23" t="s">
        <v>729</v>
      </c>
      <c r="Y2" s="11" t="s">
        <v>14</v>
      </c>
      <c r="Z2" s="11" t="s">
        <v>17</v>
      </c>
      <c r="AA2" s="27" t="s">
        <v>711</v>
      </c>
      <c r="AB2" s="27" t="s">
        <v>713</v>
      </c>
      <c r="AC2" s="27" t="s">
        <v>727</v>
      </c>
      <c r="AD2" s="27" t="s">
        <v>16</v>
      </c>
      <c r="AE2" s="11" t="s">
        <v>770</v>
      </c>
      <c r="AF2" s="24"/>
      <c r="AG2" s="24" t="s">
        <v>722</v>
      </c>
      <c r="AH2" s="14" t="s">
        <v>22</v>
      </c>
      <c r="AI2" s="17" t="s">
        <v>787</v>
      </c>
      <c r="AJ2" s="14" t="s">
        <v>23</v>
      </c>
      <c r="AK2" s="14" t="s">
        <v>8</v>
      </c>
      <c r="AL2" s="24"/>
      <c r="AM2" s="14"/>
      <c r="AN2" s="24"/>
      <c r="AO2" s="14" t="s">
        <v>24</v>
      </c>
      <c r="AP2" s="14"/>
    </row>
    <row r="3" spans="1:45" ht="18.75" customHeight="1" x14ac:dyDescent="0.15">
      <c r="A3" s="9" t="s">
        <v>27</v>
      </c>
      <c r="B3" s="29" t="s">
        <v>27</v>
      </c>
      <c r="C3" s="29" t="s">
        <v>28</v>
      </c>
      <c r="D3" s="16">
        <v>22.995799999999999</v>
      </c>
      <c r="E3" s="16">
        <v>0</v>
      </c>
      <c r="F3" s="16">
        <v>83.152100000000004</v>
      </c>
      <c r="G3" s="16">
        <v>100</v>
      </c>
      <c r="H3" s="15">
        <v>0</v>
      </c>
      <c r="I3" s="16">
        <v>46.517099999999999</v>
      </c>
      <c r="J3" s="16">
        <v>0</v>
      </c>
      <c r="K3" s="16">
        <v>62.209899999999998</v>
      </c>
      <c r="L3" s="16">
        <v>100</v>
      </c>
      <c r="M3" s="15">
        <v>0</v>
      </c>
      <c r="N3" s="23">
        <f>3/5</f>
        <v>0.6</v>
      </c>
      <c r="O3" s="9" t="s">
        <v>29</v>
      </c>
      <c r="P3" s="9" t="s">
        <v>30</v>
      </c>
      <c r="Q3" s="9" t="s">
        <v>38</v>
      </c>
      <c r="S3" s="28" t="s">
        <v>31</v>
      </c>
      <c r="T3" s="28" t="s">
        <v>29</v>
      </c>
      <c r="U3" s="28"/>
      <c r="V3" s="9" t="s">
        <v>25</v>
      </c>
      <c r="W3" s="9" t="s">
        <v>25</v>
      </c>
      <c r="X3" s="9" t="s">
        <v>51</v>
      </c>
      <c r="Y3" s="11" t="s">
        <v>51</v>
      </c>
      <c r="Z3" s="11" t="s">
        <v>51</v>
      </c>
      <c r="AE3" s="11" t="s">
        <v>26</v>
      </c>
      <c r="AF3" s="24" t="s">
        <v>32</v>
      </c>
      <c r="AG3" s="24" t="s">
        <v>714</v>
      </c>
      <c r="AH3" s="14">
        <v>10</v>
      </c>
      <c r="AI3" s="14"/>
      <c r="AJ3" s="14" t="s">
        <v>33</v>
      </c>
      <c r="AK3" s="14">
        <v>6784</v>
      </c>
      <c r="AL3" s="24" t="s">
        <v>34</v>
      </c>
      <c r="AM3" s="14" t="s">
        <v>35</v>
      </c>
      <c r="AN3" s="24" t="s">
        <v>36</v>
      </c>
      <c r="AO3" s="14">
        <v>12</v>
      </c>
      <c r="AP3" s="14" t="s">
        <v>495</v>
      </c>
    </row>
    <row r="4" spans="1:45" ht="18.75" customHeight="1" x14ac:dyDescent="0.15">
      <c r="A4" s="24" t="s">
        <v>67</v>
      </c>
      <c r="B4" s="29" t="s">
        <v>68</v>
      </c>
      <c r="C4" s="29" t="s">
        <v>28</v>
      </c>
      <c r="D4" s="16">
        <v>100</v>
      </c>
      <c r="E4" s="16">
        <v>0</v>
      </c>
      <c r="F4" s="16">
        <v>49.389010177980801</v>
      </c>
      <c r="G4" s="16">
        <v>0</v>
      </c>
      <c r="H4" s="16">
        <v>0</v>
      </c>
      <c r="I4" s="18">
        <v>100</v>
      </c>
      <c r="J4" s="18">
        <v>0</v>
      </c>
      <c r="K4" s="18">
        <v>0.69325169575914991</v>
      </c>
      <c r="L4" s="18">
        <v>0</v>
      </c>
      <c r="M4" s="18">
        <v>0</v>
      </c>
      <c r="N4" s="23">
        <f>2/5</f>
        <v>0.4</v>
      </c>
      <c r="O4" s="9" t="s">
        <v>38</v>
      </c>
      <c r="P4" s="9" t="s">
        <v>730</v>
      </c>
      <c r="Q4" s="9" t="s">
        <v>38</v>
      </c>
      <c r="S4" s="9" t="s">
        <v>31</v>
      </c>
      <c r="V4" s="9" t="s">
        <v>38</v>
      </c>
      <c r="W4" s="9" t="s">
        <v>25</v>
      </c>
      <c r="X4" s="9" t="s">
        <v>51</v>
      </c>
      <c r="Y4" s="11" t="s">
        <v>41</v>
      </c>
      <c r="Z4" s="11" t="s">
        <v>51</v>
      </c>
      <c r="AA4" s="11" t="s">
        <v>38</v>
      </c>
      <c r="AB4" s="11" t="s">
        <v>50</v>
      </c>
      <c r="AC4" s="11" t="s">
        <v>728</v>
      </c>
      <c r="AD4" s="11" t="s">
        <v>728</v>
      </c>
      <c r="AE4" s="11" t="s">
        <v>51</v>
      </c>
      <c r="AF4" s="24" t="s">
        <v>69</v>
      </c>
      <c r="AG4" s="24" t="s">
        <v>716</v>
      </c>
      <c r="AH4" s="14">
        <v>100</v>
      </c>
      <c r="AI4" s="14" t="s">
        <v>70</v>
      </c>
      <c r="AJ4" s="14" t="s">
        <v>33</v>
      </c>
      <c r="AK4" s="14">
        <v>3547</v>
      </c>
      <c r="AL4" s="24" t="s">
        <v>34</v>
      </c>
      <c r="AM4" s="14" t="s">
        <v>71</v>
      </c>
      <c r="AN4" s="24" t="s">
        <v>72</v>
      </c>
      <c r="AO4" s="14">
        <v>1</v>
      </c>
      <c r="AP4" s="14" t="s">
        <v>495</v>
      </c>
      <c r="AQ4" s="9" t="s">
        <v>792</v>
      </c>
      <c r="AR4" s="24"/>
      <c r="AS4" s="24"/>
    </row>
    <row r="5" spans="1:45" ht="18.75" customHeight="1" x14ac:dyDescent="0.15">
      <c r="A5" s="24" t="s">
        <v>73</v>
      </c>
      <c r="B5" s="29" t="s">
        <v>74</v>
      </c>
      <c r="C5" s="29" t="s">
        <v>28</v>
      </c>
      <c r="D5" s="16">
        <v>100</v>
      </c>
      <c r="E5" s="16">
        <v>0</v>
      </c>
      <c r="F5" s="16">
        <v>0</v>
      </c>
      <c r="G5" s="16">
        <v>0</v>
      </c>
      <c r="H5" s="16">
        <v>0</v>
      </c>
      <c r="I5" s="16">
        <v>100</v>
      </c>
      <c r="J5" s="16">
        <v>0</v>
      </c>
      <c r="K5" s="16">
        <v>0</v>
      </c>
      <c r="L5" s="16">
        <v>0</v>
      </c>
      <c r="M5" s="16">
        <v>0</v>
      </c>
      <c r="N5" s="23">
        <f t="shared" ref="N5:N6" si="0">1/5</f>
        <v>0.2</v>
      </c>
      <c r="O5" s="9" t="s">
        <v>38</v>
      </c>
      <c r="P5" s="9" t="s">
        <v>38</v>
      </c>
      <c r="Q5" s="9" t="s">
        <v>38</v>
      </c>
      <c r="V5" s="9" t="s">
        <v>38</v>
      </c>
      <c r="W5" s="9" t="s">
        <v>25</v>
      </c>
      <c r="X5" s="24" t="s">
        <v>41</v>
      </c>
      <c r="Y5" s="11" t="s">
        <v>41</v>
      </c>
      <c r="Z5" s="11" t="s">
        <v>41</v>
      </c>
      <c r="AA5" s="11" t="s">
        <v>38</v>
      </c>
      <c r="AB5" s="11" t="s">
        <v>50</v>
      </c>
      <c r="AC5" s="11" t="s">
        <v>728</v>
      </c>
      <c r="AD5" s="11" t="s">
        <v>728</v>
      </c>
      <c r="AE5" s="11" t="s">
        <v>51</v>
      </c>
      <c r="AF5" s="24" t="s">
        <v>69</v>
      </c>
      <c r="AG5" s="24" t="s">
        <v>716</v>
      </c>
      <c r="AH5" s="14">
        <v>100</v>
      </c>
      <c r="AI5" s="14" t="s">
        <v>75</v>
      </c>
      <c r="AJ5" s="14" t="s">
        <v>33</v>
      </c>
      <c r="AK5" s="14">
        <v>3547</v>
      </c>
      <c r="AL5" s="24" t="s">
        <v>34</v>
      </c>
      <c r="AM5" s="14" t="s">
        <v>76</v>
      </c>
      <c r="AN5" s="24" t="s">
        <v>77</v>
      </c>
      <c r="AO5" s="14">
        <v>1</v>
      </c>
      <c r="AP5" s="14" t="s">
        <v>495</v>
      </c>
      <c r="AQ5" s="9" t="s">
        <v>792</v>
      </c>
      <c r="AR5" s="24"/>
      <c r="AS5" s="24"/>
    </row>
    <row r="6" spans="1:45" ht="18.75" customHeight="1" x14ac:dyDescent="0.15">
      <c r="A6" s="24" t="s">
        <v>78</v>
      </c>
      <c r="B6" s="29" t="s">
        <v>79</v>
      </c>
      <c r="C6" s="29" t="s">
        <v>28</v>
      </c>
      <c r="D6" s="16">
        <v>100</v>
      </c>
      <c r="E6" s="16">
        <v>0</v>
      </c>
      <c r="F6" s="16">
        <v>0</v>
      </c>
      <c r="G6" s="16">
        <v>0</v>
      </c>
      <c r="H6" s="16">
        <v>0</v>
      </c>
      <c r="I6" s="16">
        <v>100</v>
      </c>
      <c r="J6" s="16">
        <v>0</v>
      </c>
      <c r="K6" s="16">
        <v>0</v>
      </c>
      <c r="L6" s="16">
        <v>0</v>
      </c>
      <c r="M6" s="16">
        <v>0</v>
      </c>
      <c r="N6" s="23">
        <f t="shared" si="0"/>
        <v>0.2</v>
      </c>
      <c r="O6" s="9" t="s">
        <v>38</v>
      </c>
      <c r="P6" s="9" t="s">
        <v>38</v>
      </c>
      <c r="Q6" s="9" t="s">
        <v>38</v>
      </c>
      <c r="V6" s="9" t="s">
        <v>38</v>
      </c>
      <c r="W6" s="9" t="s">
        <v>25</v>
      </c>
      <c r="X6" s="24" t="s">
        <v>41</v>
      </c>
      <c r="Y6" s="11" t="s">
        <v>41</v>
      </c>
      <c r="Z6" s="11" t="s">
        <v>41</v>
      </c>
      <c r="AA6" s="11" t="s">
        <v>38</v>
      </c>
      <c r="AB6" s="11" t="s">
        <v>728</v>
      </c>
      <c r="AC6" s="11" t="s">
        <v>728</v>
      </c>
      <c r="AD6" s="11" t="s">
        <v>728</v>
      </c>
      <c r="AE6" s="11" t="s">
        <v>41</v>
      </c>
      <c r="AF6" s="24" t="s">
        <v>69</v>
      </c>
      <c r="AG6" s="24" t="s">
        <v>716</v>
      </c>
      <c r="AH6" s="14">
        <v>100</v>
      </c>
      <c r="AI6" s="14" t="s">
        <v>80</v>
      </c>
      <c r="AJ6" s="14" t="s">
        <v>33</v>
      </c>
      <c r="AK6" s="14">
        <v>3547</v>
      </c>
      <c r="AL6" s="24" t="s">
        <v>34</v>
      </c>
      <c r="AM6" s="14" t="s">
        <v>81</v>
      </c>
      <c r="AN6" s="24" t="s">
        <v>82</v>
      </c>
      <c r="AO6" s="14">
        <v>1</v>
      </c>
      <c r="AP6" s="14" t="s">
        <v>495</v>
      </c>
      <c r="AQ6" s="9" t="s">
        <v>792</v>
      </c>
      <c r="AR6" s="24"/>
      <c r="AS6" s="24"/>
    </row>
    <row r="7" spans="1:45" ht="18.75" customHeight="1" x14ac:dyDescent="0.15">
      <c r="A7" s="24" t="s">
        <v>83</v>
      </c>
      <c r="B7" s="29" t="s">
        <v>84</v>
      </c>
      <c r="C7" s="29" t="s">
        <v>28</v>
      </c>
      <c r="D7" s="16">
        <v>100</v>
      </c>
      <c r="E7" s="16">
        <v>0</v>
      </c>
      <c r="F7" s="16">
        <v>20.111891180342255</v>
      </c>
      <c r="G7" s="16">
        <v>0</v>
      </c>
      <c r="H7" s="16">
        <v>0</v>
      </c>
      <c r="I7" s="18">
        <v>100</v>
      </c>
      <c r="J7" s="18">
        <v>0</v>
      </c>
      <c r="K7" s="18">
        <v>6.7399357127352415</v>
      </c>
      <c r="L7" s="18">
        <v>0</v>
      </c>
      <c r="M7" s="18">
        <v>0</v>
      </c>
      <c r="N7" s="23">
        <f>2/5</f>
        <v>0.4</v>
      </c>
      <c r="O7" s="9" t="s">
        <v>38</v>
      </c>
      <c r="P7" s="9" t="s">
        <v>730</v>
      </c>
      <c r="Q7" s="9" t="s">
        <v>38</v>
      </c>
      <c r="S7" s="9" t="s">
        <v>31</v>
      </c>
      <c r="V7" s="9" t="s">
        <v>38</v>
      </c>
      <c r="W7" s="9" t="s">
        <v>25</v>
      </c>
      <c r="X7" s="9" t="s">
        <v>51</v>
      </c>
      <c r="Y7" s="11" t="s">
        <v>41</v>
      </c>
      <c r="Z7" s="11" t="s">
        <v>51</v>
      </c>
      <c r="AA7" s="11" t="s">
        <v>38</v>
      </c>
      <c r="AB7" s="11" t="s">
        <v>728</v>
      </c>
      <c r="AC7" s="11" t="s">
        <v>728</v>
      </c>
      <c r="AD7" s="11" t="s">
        <v>728</v>
      </c>
      <c r="AE7" s="11" t="s">
        <v>41</v>
      </c>
      <c r="AF7" s="24" t="s">
        <v>69</v>
      </c>
      <c r="AG7" s="24" t="s">
        <v>716</v>
      </c>
      <c r="AH7" s="14">
        <v>100</v>
      </c>
      <c r="AI7" s="14" t="s">
        <v>85</v>
      </c>
      <c r="AJ7" s="14" t="s">
        <v>33</v>
      </c>
      <c r="AK7" s="14">
        <v>3547</v>
      </c>
      <c r="AL7" s="24" t="s">
        <v>34</v>
      </c>
      <c r="AM7" s="14" t="s">
        <v>86</v>
      </c>
      <c r="AN7" s="24" t="s">
        <v>87</v>
      </c>
      <c r="AO7" s="14">
        <v>1</v>
      </c>
      <c r="AP7" s="14" t="s">
        <v>495</v>
      </c>
      <c r="AQ7" s="9" t="s">
        <v>792</v>
      </c>
      <c r="AR7" s="24"/>
      <c r="AS7" s="24"/>
    </row>
    <row r="8" spans="1:45" ht="18.75" customHeight="1" x14ac:dyDescent="0.15">
      <c r="A8" s="24" t="s">
        <v>88</v>
      </c>
      <c r="B8" s="29" t="s">
        <v>89</v>
      </c>
      <c r="C8" s="29" t="s">
        <v>28</v>
      </c>
      <c r="D8" s="16">
        <v>100</v>
      </c>
      <c r="E8" s="16">
        <v>0</v>
      </c>
      <c r="F8" s="16">
        <v>0</v>
      </c>
      <c r="G8" s="16">
        <v>0</v>
      </c>
      <c r="H8" s="16">
        <v>0</v>
      </c>
      <c r="I8" s="16">
        <v>100</v>
      </c>
      <c r="J8" s="16">
        <v>0</v>
      </c>
      <c r="K8" s="16">
        <v>0</v>
      </c>
      <c r="L8" s="16">
        <v>0</v>
      </c>
      <c r="M8" s="16">
        <v>0</v>
      </c>
      <c r="N8" s="23">
        <f>1/5</f>
        <v>0.2</v>
      </c>
      <c r="O8" s="9" t="s">
        <v>38</v>
      </c>
      <c r="P8" s="9" t="s">
        <v>38</v>
      </c>
      <c r="Q8" s="9" t="s">
        <v>38</v>
      </c>
      <c r="V8" s="9" t="s">
        <v>38</v>
      </c>
      <c r="W8" s="9" t="s">
        <v>25</v>
      </c>
      <c r="X8" s="24" t="s">
        <v>41</v>
      </c>
      <c r="Y8" s="11" t="s">
        <v>41</v>
      </c>
      <c r="Z8" s="11" t="s">
        <v>41</v>
      </c>
      <c r="AA8" s="11" t="s">
        <v>38</v>
      </c>
      <c r="AB8" s="11" t="s">
        <v>728</v>
      </c>
      <c r="AC8" s="11" t="s">
        <v>728</v>
      </c>
      <c r="AD8" s="11" t="s">
        <v>728</v>
      </c>
      <c r="AE8" s="11" t="s">
        <v>41</v>
      </c>
      <c r="AF8" s="24" t="s">
        <v>69</v>
      </c>
      <c r="AG8" s="24" t="s">
        <v>716</v>
      </c>
      <c r="AH8" s="14">
        <v>100</v>
      </c>
      <c r="AI8" s="14" t="s">
        <v>90</v>
      </c>
      <c r="AJ8" s="14" t="s">
        <v>33</v>
      </c>
      <c r="AK8" s="14">
        <v>3547</v>
      </c>
      <c r="AL8" s="24" t="s">
        <v>34</v>
      </c>
      <c r="AM8" s="14" t="s">
        <v>91</v>
      </c>
      <c r="AN8" s="24" t="s">
        <v>92</v>
      </c>
      <c r="AO8" s="14">
        <v>1</v>
      </c>
      <c r="AP8" s="14" t="s">
        <v>495</v>
      </c>
      <c r="AQ8" s="9" t="s">
        <v>792</v>
      </c>
      <c r="AR8" s="24"/>
      <c r="AS8" s="24"/>
    </row>
    <row r="9" spans="1:45" ht="18.75" customHeight="1" x14ac:dyDescent="0.15">
      <c r="A9" s="24" t="s">
        <v>93</v>
      </c>
      <c r="B9" s="29" t="s">
        <v>94</v>
      </c>
      <c r="C9" s="29" t="s">
        <v>28</v>
      </c>
      <c r="D9" s="16">
        <v>11.433446244699972</v>
      </c>
      <c r="E9" s="16">
        <v>76.761437948946437</v>
      </c>
      <c r="F9" s="16">
        <v>100</v>
      </c>
      <c r="G9" s="16">
        <v>0</v>
      </c>
      <c r="H9" s="16">
        <v>0</v>
      </c>
      <c r="I9" s="18">
        <v>12.317934725048369</v>
      </c>
      <c r="J9" s="18">
        <v>100</v>
      </c>
      <c r="K9" s="18">
        <v>17.252383937359781</v>
      </c>
      <c r="L9" s="18">
        <v>0</v>
      </c>
      <c r="M9" s="18">
        <v>0</v>
      </c>
      <c r="N9" s="23">
        <f>3/5</f>
        <v>0.6</v>
      </c>
      <c r="O9" s="9" t="s">
        <v>50</v>
      </c>
      <c r="P9" s="9" t="s">
        <v>95</v>
      </c>
      <c r="Q9" s="9" t="s">
        <v>38</v>
      </c>
      <c r="R9" s="9" t="s">
        <v>50</v>
      </c>
      <c r="S9" s="9" t="s">
        <v>31</v>
      </c>
      <c r="V9" s="9" t="s">
        <v>50</v>
      </c>
      <c r="W9" s="9" t="s">
        <v>38</v>
      </c>
      <c r="X9" s="24" t="s">
        <v>41</v>
      </c>
      <c r="Y9" s="11" t="s">
        <v>41</v>
      </c>
      <c r="Z9" s="11" t="s">
        <v>41</v>
      </c>
      <c r="AA9" s="11" t="s">
        <v>38</v>
      </c>
      <c r="AB9" s="11" t="s">
        <v>50</v>
      </c>
      <c r="AC9" s="11" t="s">
        <v>728</v>
      </c>
      <c r="AD9" s="11" t="s">
        <v>728</v>
      </c>
      <c r="AE9" s="11" t="s">
        <v>41</v>
      </c>
      <c r="AF9" s="24" t="s">
        <v>69</v>
      </c>
      <c r="AG9" s="24" t="s">
        <v>716</v>
      </c>
      <c r="AH9" s="14">
        <v>100</v>
      </c>
      <c r="AI9" s="14" t="s">
        <v>96</v>
      </c>
      <c r="AJ9" s="14" t="s">
        <v>33</v>
      </c>
      <c r="AK9" s="14">
        <v>3547</v>
      </c>
      <c r="AL9" s="24" t="s">
        <v>34</v>
      </c>
      <c r="AM9" s="14" t="s">
        <v>97</v>
      </c>
      <c r="AN9" s="24" t="s">
        <v>98</v>
      </c>
      <c r="AO9" s="14">
        <v>1</v>
      </c>
      <c r="AP9" s="14" t="s">
        <v>495</v>
      </c>
      <c r="AQ9" s="9" t="s">
        <v>792</v>
      </c>
      <c r="AR9" s="24"/>
      <c r="AS9" s="24"/>
    </row>
    <row r="10" spans="1:45" ht="18.75" customHeight="1" x14ac:dyDescent="0.15">
      <c r="A10" s="24" t="s">
        <v>99</v>
      </c>
      <c r="B10" s="29" t="s">
        <v>100</v>
      </c>
      <c r="C10" s="29" t="s">
        <v>28</v>
      </c>
      <c r="D10" s="16">
        <v>0</v>
      </c>
      <c r="E10" s="16">
        <v>100</v>
      </c>
      <c r="F10" s="16">
        <v>0</v>
      </c>
      <c r="G10" s="16">
        <v>0</v>
      </c>
      <c r="H10" s="16">
        <v>0</v>
      </c>
      <c r="I10" s="16">
        <v>0</v>
      </c>
      <c r="J10" s="16">
        <v>100</v>
      </c>
      <c r="K10" s="16">
        <v>0</v>
      </c>
      <c r="L10" s="16">
        <v>0</v>
      </c>
      <c r="M10" s="16">
        <v>0</v>
      </c>
      <c r="N10" s="23">
        <f>1/5</f>
        <v>0.2</v>
      </c>
      <c r="O10" s="9" t="s">
        <v>50</v>
      </c>
      <c r="P10" s="9" t="s">
        <v>50</v>
      </c>
      <c r="R10" s="9" t="s">
        <v>50</v>
      </c>
      <c r="V10" s="9" t="s">
        <v>50</v>
      </c>
      <c r="W10" s="9" t="s">
        <v>25</v>
      </c>
      <c r="X10" s="24" t="s">
        <v>41</v>
      </c>
      <c r="Y10" s="11" t="s">
        <v>41</v>
      </c>
      <c r="Z10" s="11" t="s">
        <v>41</v>
      </c>
      <c r="AA10" s="11" t="s">
        <v>38</v>
      </c>
      <c r="AB10" s="11" t="s">
        <v>50</v>
      </c>
      <c r="AC10" s="11" t="s">
        <v>728</v>
      </c>
      <c r="AD10" s="11" t="s">
        <v>728</v>
      </c>
      <c r="AE10" s="11" t="s">
        <v>51</v>
      </c>
      <c r="AF10" s="24" t="s">
        <v>69</v>
      </c>
      <c r="AG10" s="24" t="s">
        <v>716</v>
      </c>
      <c r="AH10" s="14">
        <v>100</v>
      </c>
      <c r="AI10" s="14" t="s">
        <v>101</v>
      </c>
      <c r="AJ10" s="14" t="s">
        <v>33</v>
      </c>
      <c r="AK10" s="14">
        <v>3547</v>
      </c>
      <c r="AL10" s="24" t="s">
        <v>34</v>
      </c>
      <c r="AM10" s="14" t="s">
        <v>102</v>
      </c>
      <c r="AN10" s="24" t="s">
        <v>103</v>
      </c>
      <c r="AO10" s="14">
        <v>12</v>
      </c>
      <c r="AP10" s="14" t="s">
        <v>495</v>
      </c>
      <c r="AQ10" s="9" t="s">
        <v>793</v>
      </c>
      <c r="AR10" s="24"/>
      <c r="AS10" s="24"/>
    </row>
    <row r="11" spans="1:45" ht="18.75" customHeight="1" x14ac:dyDescent="0.15">
      <c r="A11" s="24" t="s">
        <v>104</v>
      </c>
      <c r="B11" s="29" t="s">
        <v>105</v>
      </c>
      <c r="C11" s="29" t="s">
        <v>28</v>
      </c>
      <c r="D11" s="16">
        <v>100</v>
      </c>
      <c r="E11" s="16">
        <v>32.493600000000001</v>
      </c>
      <c r="F11" s="16">
        <v>72.809200000000004</v>
      </c>
      <c r="G11" s="16">
        <v>0</v>
      </c>
      <c r="H11" s="16">
        <v>0</v>
      </c>
      <c r="I11" s="16">
        <v>0.56859999999999999</v>
      </c>
      <c r="J11" s="16">
        <v>100</v>
      </c>
      <c r="K11" s="16">
        <v>0.51070000000000004</v>
      </c>
      <c r="L11" s="16">
        <v>0</v>
      </c>
      <c r="M11" s="16">
        <v>0</v>
      </c>
      <c r="N11" s="23">
        <f>3/5</f>
        <v>0.6</v>
      </c>
      <c r="O11" s="9" t="s">
        <v>50</v>
      </c>
      <c r="P11" s="9" t="s">
        <v>106</v>
      </c>
      <c r="Q11" s="9" t="s">
        <v>38</v>
      </c>
      <c r="R11" s="9" t="s">
        <v>50</v>
      </c>
      <c r="S11" s="9" t="s">
        <v>31</v>
      </c>
      <c r="V11" s="9" t="s">
        <v>50</v>
      </c>
      <c r="W11" s="9" t="s">
        <v>38</v>
      </c>
      <c r="X11" s="24" t="s">
        <v>41</v>
      </c>
      <c r="Y11" s="11" t="s">
        <v>41</v>
      </c>
      <c r="Z11" s="11" t="s">
        <v>41</v>
      </c>
      <c r="AA11" s="11" t="s">
        <v>38</v>
      </c>
      <c r="AB11" s="11" t="s">
        <v>50</v>
      </c>
      <c r="AC11" s="11" t="s">
        <v>728</v>
      </c>
      <c r="AD11" s="11" t="s">
        <v>112</v>
      </c>
      <c r="AE11" s="11" t="s">
        <v>51</v>
      </c>
      <c r="AF11" s="24" t="s">
        <v>69</v>
      </c>
      <c r="AG11" s="24" t="s">
        <v>716</v>
      </c>
      <c r="AH11" s="14">
        <v>100</v>
      </c>
      <c r="AI11" s="14" t="s">
        <v>107</v>
      </c>
      <c r="AJ11" s="14" t="s">
        <v>33</v>
      </c>
      <c r="AK11" s="14">
        <v>3547</v>
      </c>
      <c r="AL11" s="24" t="s">
        <v>34</v>
      </c>
      <c r="AM11" s="14" t="s">
        <v>108</v>
      </c>
      <c r="AN11" s="24" t="s">
        <v>109</v>
      </c>
      <c r="AO11" s="14">
        <v>12</v>
      </c>
      <c r="AP11" s="14" t="s">
        <v>495</v>
      </c>
      <c r="AQ11" s="9" t="s">
        <v>792</v>
      </c>
      <c r="AR11" s="24"/>
      <c r="AS11" s="24"/>
    </row>
    <row r="12" spans="1:45" ht="18.75" customHeight="1" x14ac:dyDescent="0.15">
      <c r="A12" s="24" t="s">
        <v>110</v>
      </c>
      <c r="B12" s="29" t="s">
        <v>111</v>
      </c>
      <c r="C12" s="29" t="s">
        <v>28</v>
      </c>
      <c r="D12" s="16">
        <v>80.187299999999993</v>
      </c>
      <c r="E12" s="16">
        <v>0</v>
      </c>
      <c r="F12" s="16">
        <v>68.519400000000005</v>
      </c>
      <c r="G12" s="16">
        <v>100</v>
      </c>
      <c r="H12" s="16">
        <v>16.542000000000002</v>
      </c>
      <c r="I12" s="16">
        <v>4.3093000000000004</v>
      </c>
      <c r="J12" s="18">
        <v>0</v>
      </c>
      <c r="K12" s="18">
        <v>9.43</v>
      </c>
      <c r="L12" s="18">
        <v>100</v>
      </c>
      <c r="M12" s="18">
        <v>1.6369</v>
      </c>
      <c r="N12" s="23">
        <f>4/5</f>
        <v>0.8</v>
      </c>
      <c r="O12" s="9" t="s">
        <v>29</v>
      </c>
      <c r="P12" s="9" t="s">
        <v>731</v>
      </c>
      <c r="Q12" s="9" t="s">
        <v>38</v>
      </c>
      <c r="S12" s="9" t="s">
        <v>31</v>
      </c>
      <c r="T12" s="9" t="s">
        <v>29</v>
      </c>
      <c r="U12" s="9" t="s">
        <v>112</v>
      </c>
      <c r="V12" s="9" t="s">
        <v>29</v>
      </c>
      <c r="W12" s="9" t="s">
        <v>112</v>
      </c>
      <c r="X12" s="24" t="s">
        <v>51</v>
      </c>
      <c r="Y12" s="11" t="s">
        <v>41</v>
      </c>
      <c r="Z12" s="11" t="s">
        <v>51</v>
      </c>
      <c r="AA12" s="11" t="s">
        <v>728</v>
      </c>
      <c r="AB12" s="11" t="s">
        <v>728</v>
      </c>
      <c r="AC12" s="11" t="s">
        <v>29</v>
      </c>
      <c r="AD12" s="11" t="s">
        <v>112</v>
      </c>
      <c r="AE12" s="11" t="s">
        <v>51</v>
      </c>
      <c r="AF12" s="24" t="s">
        <v>69</v>
      </c>
      <c r="AG12" s="24" t="s">
        <v>716</v>
      </c>
      <c r="AH12" s="14">
        <v>100</v>
      </c>
      <c r="AI12" s="14" t="s">
        <v>113</v>
      </c>
      <c r="AJ12" s="14" t="s">
        <v>33</v>
      </c>
      <c r="AK12" s="14">
        <v>3547</v>
      </c>
      <c r="AL12" s="24" t="s">
        <v>114</v>
      </c>
      <c r="AM12" s="14" t="s">
        <v>115</v>
      </c>
      <c r="AN12" s="24" t="s">
        <v>116</v>
      </c>
      <c r="AO12" s="14">
        <v>1</v>
      </c>
      <c r="AP12" s="14" t="s">
        <v>495</v>
      </c>
      <c r="AQ12" s="9" t="s">
        <v>792</v>
      </c>
      <c r="AR12" s="24"/>
      <c r="AS12" s="24"/>
    </row>
    <row r="13" spans="1:45" ht="18.75" customHeight="1" x14ac:dyDescent="0.15">
      <c r="A13" s="24" t="s">
        <v>117</v>
      </c>
      <c r="B13" s="29" t="s">
        <v>118</v>
      </c>
      <c r="C13" s="29" t="s">
        <v>28</v>
      </c>
      <c r="D13" s="16">
        <v>100</v>
      </c>
      <c r="E13" s="16">
        <v>0</v>
      </c>
      <c r="F13" s="16">
        <v>0</v>
      </c>
      <c r="G13" s="16">
        <v>0</v>
      </c>
      <c r="H13" s="16">
        <v>0</v>
      </c>
      <c r="I13" s="16">
        <v>100</v>
      </c>
      <c r="J13" s="16">
        <v>0</v>
      </c>
      <c r="K13" s="16">
        <v>0</v>
      </c>
      <c r="L13" s="16">
        <v>0</v>
      </c>
      <c r="M13" s="16">
        <v>0</v>
      </c>
      <c r="N13" s="23">
        <f>1/5</f>
        <v>0.2</v>
      </c>
      <c r="O13" s="9" t="s">
        <v>38</v>
      </c>
      <c r="P13" s="9" t="s">
        <v>38</v>
      </c>
      <c r="Q13" s="9" t="s">
        <v>38</v>
      </c>
      <c r="V13" s="9" t="s">
        <v>38</v>
      </c>
      <c r="W13" s="9" t="s">
        <v>50</v>
      </c>
      <c r="X13" s="9" t="s">
        <v>51</v>
      </c>
      <c r="Y13" s="11" t="s">
        <v>41</v>
      </c>
      <c r="Z13" s="11" t="s">
        <v>51</v>
      </c>
      <c r="AA13" s="11" t="s">
        <v>38</v>
      </c>
      <c r="AB13" s="11" t="s">
        <v>50</v>
      </c>
      <c r="AC13" s="11" t="s">
        <v>728</v>
      </c>
      <c r="AD13" s="11" t="s">
        <v>728</v>
      </c>
      <c r="AE13" s="11" t="s">
        <v>51</v>
      </c>
      <c r="AF13" s="24" t="s">
        <v>69</v>
      </c>
      <c r="AG13" s="24" t="s">
        <v>716</v>
      </c>
      <c r="AH13" s="14">
        <v>100</v>
      </c>
      <c r="AI13" s="14" t="s">
        <v>119</v>
      </c>
      <c r="AJ13" s="14" t="s">
        <v>33</v>
      </c>
      <c r="AK13" s="14">
        <v>3547</v>
      </c>
      <c r="AL13" s="24" t="s">
        <v>114</v>
      </c>
      <c r="AM13" s="14" t="s">
        <v>120</v>
      </c>
      <c r="AN13" s="24" t="s">
        <v>121</v>
      </c>
      <c r="AO13" s="14">
        <v>6</v>
      </c>
      <c r="AP13" s="14" t="s">
        <v>495</v>
      </c>
      <c r="AQ13" s="9" t="s">
        <v>792</v>
      </c>
      <c r="AR13" s="24"/>
      <c r="AS13" s="24"/>
    </row>
    <row r="14" spans="1:45" ht="18.75" customHeight="1" x14ac:dyDescent="0.15">
      <c r="A14" s="24" t="s">
        <v>122</v>
      </c>
      <c r="B14" s="29" t="s">
        <v>123</v>
      </c>
      <c r="C14" s="29" t="s">
        <v>28</v>
      </c>
      <c r="D14" s="16">
        <v>0</v>
      </c>
      <c r="E14" s="16">
        <v>0</v>
      </c>
      <c r="F14" s="16">
        <v>91.536695118700592</v>
      </c>
      <c r="G14" s="16">
        <v>100</v>
      </c>
      <c r="H14" s="16">
        <v>51.633641528217417</v>
      </c>
      <c r="I14" s="16">
        <v>0</v>
      </c>
      <c r="J14" s="16">
        <v>0</v>
      </c>
      <c r="K14" s="16">
        <v>25.938116901340251</v>
      </c>
      <c r="L14" s="16">
        <v>100</v>
      </c>
      <c r="M14" s="16">
        <v>11.33136194099175</v>
      </c>
      <c r="N14" s="23">
        <f>3/5</f>
        <v>0.6</v>
      </c>
      <c r="O14" s="9" t="s">
        <v>29</v>
      </c>
      <c r="P14" s="9" t="s">
        <v>732</v>
      </c>
      <c r="S14" s="9" t="s">
        <v>31</v>
      </c>
      <c r="T14" s="9" t="s">
        <v>29</v>
      </c>
      <c r="U14" s="28" t="s">
        <v>112</v>
      </c>
      <c r="V14" s="9" t="s">
        <v>29</v>
      </c>
      <c r="W14" s="9" t="s">
        <v>50</v>
      </c>
      <c r="X14" s="24" t="s">
        <v>51</v>
      </c>
      <c r="Y14" s="11" t="s">
        <v>41</v>
      </c>
      <c r="Z14" s="11" t="s">
        <v>51</v>
      </c>
      <c r="AA14" s="11" t="s">
        <v>728</v>
      </c>
      <c r="AB14" s="11" t="s">
        <v>50</v>
      </c>
      <c r="AC14" s="11" t="s">
        <v>29</v>
      </c>
      <c r="AD14" s="11" t="s">
        <v>728</v>
      </c>
      <c r="AE14" s="11" t="s">
        <v>51</v>
      </c>
      <c r="AF14" s="24" t="s">
        <v>69</v>
      </c>
      <c r="AG14" s="24" t="s">
        <v>716</v>
      </c>
      <c r="AH14" s="14">
        <v>100</v>
      </c>
      <c r="AI14" s="14" t="s">
        <v>124</v>
      </c>
      <c r="AJ14" s="14" t="s">
        <v>33</v>
      </c>
      <c r="AK14" s="14">
        <v>3547</v>
      </c>
      <c r="AL14" s="24" t="s">
        <v>114</v>
      </c>
      <c r="AM14" s="14" t="s">
        <v>125</v>
      </c>
      <c r="AN14" s="24" t="s">
        <v>126</v>
      </c>
      <c r="AO14" s="14">
        <v>1</v>
      </c>
      <c r="AP14" s="14" t="s">
        <v>495</v>
      </c>
      <c r="AQ14" s="9" t="s">
        <v>792</v>
      </c>
      <c r="AR14" s="24"/>
      <c r="AS14" s="24"/>
    </row>
    <row r="15" spans="1:45" ht="18.75" customHeight="1" x14ac:dyDescent="0.15">
      <c r="A15" s="24" t="s">
        <v>127</v>
      </c>
      <c r="B15" s="29" t="s">
        <v>128</v>
      </c>
      <c r="C15" s="29" t="s">
        <v>28</v>
      </c>
      <c r="D15" s="16">
        <v>19.633500000000002</v>
      </c>
      <c r="E15" s="16">
        <v>0</v>
      </c>
      <c r="F15" s="16">
        <v>0</v>
      </c>
      <c r="G15" s="16">
        <v>100</v>
      </c>
      <c r="H15" s="16">
        <v>0</v>
      </c>
      <c r="I15" s="16">
        <v>21.834</v>
      </c>
      <c r="J15" s="16">
        <v>0</v>
      </c>
      <c r="K15" s="16">
        <v>0</v>
      </c>
      <c r="L15" s="16">
        <v>100</v>
      </c>
      <c r="M15" s="16">
        <v>0</v>
      </c>
      <c r="N15" s="23">
        <f>2/5</f>
        <v>0.4</v>
      </c>
      <c r="O15" s="9" t="s">
        <v>29</v>
      </c>
      <c r="P15" s="9" t="s">
        <v>733</v>
      </c>
      <c r="Q15" s="9" t="s">
        <v>38</v>
      </c>
      <c r="T15" s="9" t="s">
        <v>29</v>
      </c>
      <c r="V15" s="9" t="s">
        <v>29</v>
      </c>
      <c r="W15" s="9" t="s">
        <v>25</v>
      </c>
      <c r="X15" s="9" t="s">
        <v>51</v>
      </c>
      <c r="Y15" s="11" t="s">
        <v>41</v>
      </c>
      <c r="Z15" s="11" t="s">
        <v>51</v>
      </c>
      <c r="AA15" s="11" t="s">
        <v>728</v>
      </c>
      <c r="AB15" s="11" t="s">
        <v>728</v>
      </c>
      <c r="AC15" s="11" t="s">
        <v>29</v>
      </c>
      <c r="AD15" s="11" t="s">
        <v>728</v>
      </c>
      <c r="AE15" s="11" t="s">
        <v>51</v>
      </c>
      <c r="AF15" s="24" t="s">
        <v>69</v>
      </c>
      <c r="AG15" s="24" t="s">
        <v>716</v>
      </c>
      <c r="AH15" s="14">
        <v>100</v>
      </c>
      <c r="AI15" s="14" t="s">
        <v>129</v>
      </c>
      <c r="AJ15" s="14" t="s">
        <v>33</v>
      </c>
      <c r="AK15" s="14">
        <v>3547</v>
      </c>
      <c r="AL15" s="24" t="s">
        <v>114</v>
      </c>
      <c r="AM15" s="14" t="s">
        <v>130</v>
      </c>
      <c r="AN15" s="24" t="s">
        <v>131</v>
      </c>
      <c r="AO15" s="14">
        <v>2</v>
      </c>
      <c r="AP15" s="14" t="s">
        <v>495</v>
      </c>
      <c r="AQ15" s="9" t="s">
        <v>793</v>
      </c>
      <c r="AR15" s="24"/>
      <c r="AS15" s="24"/>
    </row>
    <row r="16" spans="1:45" ht="18.75" customHeight="1" x14ac:dyDescent="0.15">
      <c r="A16" s="24" t="s">
        <v>132</v>
      </c>
      <c r="B16" s="29" t="s">
        <v>128</v>
      </c>
      <c r="C16" s="29" t="s">
        <v>28</v>
      </c>
      <c r="D16" s="16">
        <v>0</v>
      </c>
      <c r="E16" s="16">
        <v>0</v>
      </c>
      <c r="F16" s="16">
        <v>0</v>
      </c>
      <c r="G16" s="16">
        <v>100</v>
      </c>
      <c r="H16" s="16">
        <v>0</v>
      </c>
      <c r="I16" s="16">
        <v>0</v>
      </c>
      <c r="J16" s="16">
        <v>0</v>
      </c>
      <c r="K16" s="16">
        <v>0</v>
      </c>
      <c r="L16" s="16">
        <v>100</v>
      </c>
      <c r="M16" s="16">
        <v>0</v>
      </c>
      <c r="N16" s="23">
        <f>1/5</f>
        <v>0.2</v>
      </c>
      <c r="O16" s="9" t="s">
        <v>29</v>
      </c>
      <c r="P16" s="9" t="s">
        <v>29</v>
      </c>
      <c r="T16" s="9" t="s">
        <v>29</v>
      </c>
      <c r="V16" s="9" t="s">
        <v>29</v>
      </c>
      <c r="W16" s="9" t="s">
        <v>25</v>
      </c>
      <c r="X16" s="24" t="s">
        <v>41</v>
      </c>
      <c r="Y16" s="11" t="s">
        <v>41</v>
      </c>
      <c r="Z16" s="11" t="s">
        <v>41</v>
      </c>
      <c r="AA16" s="11" t="s">
        <v>728</v>
      </c>
      <c r="AB16" s="11" t="s">
        <v>728</v>
      </c>
      <c r="AC16" s="11" t="s">
        <v>29</v>
      </c>
      <c r="AD16" s="11" t="s">
        <v>728</v>
      </c>
      <c r="AE16" s="11" t="s">
        <v>41</v>
      </c>
      <c r="AF16" s="24" t="s">
        <v>69</v>
      </c>
      <c r="AG16" s="24" t="s">
        <v>716</v>
      </c>
      <c r="AH16" s="14">
        <v>100</v>
      </c>
      <c r="AI16" s="14" t="s">
        <v>133</v>
      </c>
      <c r="AJ16" s="14" t="s">
        <v>33</v>
      </c>
      <c r="AK16" s="14">
        <v>3547</v>
      </c>
      <c r="AL16" s="24" t="s">
        <v>114</v>
      </c>
      <c r="AM16" s="14" t="s">
        <v>134</v>
      </c>
      <c r="AN16" s="24" t="s">
        <v>135</v>
      </c>
      <c r="AO16" s="14">
        <v>1</v>
      </c>
      <c r="AP16" s="14" t="s">
        <v>495</v>
      </c>
      <c r="AQ16" s="9" t="s">
        <v>792</v>
      </c>
      <c r="AR16" s="24"/>
      <c r="AS16" s="24"/>
    </row>
    <row r="17" spans="1:45" ht="18.75" customHeight="1" x14ac:dyDescent="0.15">
      <c r="A17" s="24" t="s">
        <v>224</v>
      </c>
      <c r="B17" s="29" t="s">
        <v>225</v>
      </c>
      <c r="C17" s="29" t="s">
        <v>28</v>
      </c>
      <c r="D17" s="16">
        <v>100</v>
      </c>
      <c r="E17" s="16">
        <v>49.3001</v>
      </c>
      <c r="F17" s="16">
        <v>93.676400000000001</v>
      </c>
      <c r="G17" s="16">
        <v>0</v>
      </c>
      <c r="H17" s="16">
        <v>0</v>
      </c>
      <c r="I17" s="16">
        <v>4.7514000000000003</v>
      </c>
      <c r="J17" s="16">
        <v>100</v>
      </c>
      <c r="K17" s="16">
        <v>54.785499999999999</v>
      </c>
      <c r="L17" s="16">
        <v>0</v>
      </c>
      <c r="M17" s="16">
        <v>0</v>
      </c>
      <c r="N17" s="23">
        <f>3/5</f>
        <v>0.6</v>
      </c>
      <c r="O17" s="9" t="s">
        <v>50</v>
      </c>
      <c r="P17" s="9" t="s">
        <v>450</v>
      </c>
      <c r="Q17" s="9" t="s">
        <v>38</v>
      </c>
      <c r="R17" s="9" t="s">
        <v>50</v>
      </c>
      <c r="S17" s="9" t="s">
        <v>31</v>
      </c>
      <c r="V17" s="9" t="s">
        <v>50</v>
      </c>
      <c r="W17" s="9" t="s">
        <v>25</v>
      </c>
      <c r="X17" s="9" t="s">
        <v>51</v>
      </c>
      <c r="Y17" s="11" t="s">
        <v>41</v>
      </c>
      <c r="Z17" s="11" t="s">
        <v>51</v>
      </c>
      <c r="AA17" s="11" t="s">
        <v>38</v>
      </c>
      <c r="AB17" s="11" t="s">
        <v>50</v>
      </c>
      <c r="AC17" s="11" t="s">
        <v>29</v>
      </c>
      <c r="AD17" s="11" t="s">
        <v>728</v>
      </c>
      <c r="AE17" s="11" t="s">
        <v>51</v>
      </c>
      <c r="AF17" s="24" t="s">
        <v>226</v>
      </c>
      <c r="AG17" s="24" t="s">
        <v>716</v>
      </c>
      <c r="AH17" s="14">
        <v>100</v>
      </c>
      <c r="AI17" s="14" t="s">
        <v>227</v>
      </c>
      <c r="AJ17" s="14" t="s">
        <v>33</v>
      </c>
      <c r="AK17" s="14">
        <v>2809</v>
      </c>
      <c r="AL17" s="24" t="s">
        <v>34</v>
      </c>
      <c r="AM17" s="14" t="s">
        <v>228</v>
      </c>
      <c r="AN17" s="24" t="s">
        <v>229</v>
      </c>
      <c r="AO17" s="14">
        <v>6</v>
      </c>
      <c r="AP17" s="14" t="s">
        <v>495</v>
      </c>
      <c r="AR17" s="24"/>
      <c r="AS17" s="24"/>
    </row>
    <row r="18" spans="1:45" ht="18.75" customHeight="1" x14ac:dyDescent="0.15">
      <c r="A18" s="24" t="s">
        <v>230</v>
      </c>
      <c r="B18" s="29" t="s">
        <v>231</v>
      </c>
      <c r="C18" s="29" t="s">
        <v>28</v>
      </c>
      <c r="D18" s="16">
        <v>100</v>
      </c>
      <c r="E18" s="16">
        <v>0</v>
      </c>
      <c r="F18" s="16">
        <v>39.729500000000002</v>
      </c>
      <c r="G18" s="16">
        <v>0</v>
      </c>
      <c r="H18" s="16">
        <v>0</v>
      </c>
      <c r="I18" s="16">
        <v>100</v>
      </c>
      <c r="J18" s="16">
        <v>0</v>
      </c>
      <c r="K18" s="16">
        <v>1.7975000000000001</v>
      </c>
      <c r="L18" s="16">
        <v>0</v>
      </c>
      <c r="M18" s="16">
        <v>0</v>
      </c>
      <c r="N18" s="23">
        <f>2/5</f>
        <v>0.4</v>
      </c>
      <c r="O18" s="9" t="s">
        <v>38</v>
      </c>
      <c r="P18" s="9" t="s">
        <v>730</v>
      </c>
      <c r="Q18" s="9" t="s">
        <v>38</v>
      </c>
      <c r="S18" s="9" t="s">
        <v>31</v>
      </c>
      <c r="V18" s="9" t="s">
        <v>38</v>
      </c>
      <c r="W18" s="9" t="s">
        <v>734</v>
      </c>
      <c r="X18" s="24" t="s">
        <v>51</v>
      </c>
      <c r="Y18" s="11" t="s">
        <v>41</v>
      </c>
      <c r="Z18" s="11" t="s">
        <v>51</v>
      </c>
      <c r="AA18" s="11" t="s">
        <v>38</v>
      </c>
      <c r="AB18" s="11" t="s">
        <v>50</v>
      </c>
      <c r="AC18" s="11" t="s">
        <v>29</v>
      </c>
      <c r="AD18" s="11" t="s">
        <v>728</v>
      </c>
      <c r="AE18" s="11" t="s">
        <v>51</v>
      </c>
      <c r="AF18" s="24" t="s">
        <v>226</v>
      </c>
      <c r="AG18" s="24" t="s">
        <v>716</v>
      </c>
      <c r="AH18" s="14">
        <v>100</v>
      </c>
      <c r="AI18" s="14" t="s">
        <v>232</v>
      </c>
      <c r="AJ18" s="14" t="s">
        <v>33</v>
      </c>
      <c r="AK18" s="14">
        <v>2809</v>
      </c>
      <c r="AL18" s="24" t="s">
        <v>34</v>
      </c>
      <c r="AM18" s="14" t="s">
        <v>233</v>
      </c>
      <c r="AN18" s="24" t="s">
        <v>234</v>
      </c>
      <c r="AO18" s="14">
        <v>6</v>
      </c>
      <c r="AP18" s="14" t="s">
        <v>495</v>
      </c>
      <c r="AR18" s="24"/>
      <c r="AS18" s="24"/>
    </row>
    <row r="19" spans="1:45" ht="18.75" customHeight="1" x14ac:dyDescent="0.15">
      <c r="A19" s="24" t="s">
        <v>235</v>
      </c>
      <c r="B19" s="29" t="s">
        <v>236</v>
      </c>
      <c r="C19" s="29" t="s">
        <v>28</v>
      </c>
      <c r="D19" s="16">
        <v>100</v>
      </c>
      <c r="E19" s="16">
        <v>34.451000000000001</v>
      </c>
      <c r="F19" s="16">
        <v>52.581699999999998</v>
      </c>
      <c r="G19" s="16">
        <v>0</v>
      </c>
      <c r="H19" s="16">
        <v>0</v>
      </c>
      <c r="I19" s="16">
        <v>13.071099999999999</v>
      </c>
      <c r="J19" s="16">
        <v>100</v>
      </c>
      <c r="K19" s="16">
        <v>49.441099999999999</v>
      </c>
      <c r="L19" s="16">
        <v>0</v>
      </c>
      <c r="M19" s="16">
        <v>0</v>
      </c>
      <c r="N19" s="23">
        <f>3/5</f>
        <v>0.6</v>
      </c>
      <c r="O19" s="9" t="s">
        <v>50</v>
      </c>
      <c r="P19" s="9" t="s">
        <v>450</v>
      </c>
      <c r="Q19" s="9" t="s">
        <v>38</v>
      </c>
      <c r="R19" s="9" t="s">
        <v>50</v>
      </c>
      <c r="S19" s="9" t="s">
        <v>31</v>
      </c>
      <c r="V19" s="9" t="s">
        <v>50</v>
      </c>
      <c r="W19" s="9" t="s">
        <v>25</v>
      </c>
      <c r="X19" s="9" t="s">
        <v>51</v>
      </c>
      <c r="Y19" s="11" t="s">
        <v>41</v>
      </c>
      <c r="Z19" s="11" t="s">
        <v>51</v>
      </c>
      <c r="AA19" s="11" t="s">
        <v>38</v>
      </c>
      <c r="AB19" s="11" t="s">
        <v>50</v>
      </c>
      <c r="AC19" s="11" t="s">
        <v>728</v>
      </c>
      <c r="AD19" s="11" t="s">
        <v>728</v>
      </c>
      <c r="AE19" s="11" t="s">
        <v>41</v>
      </c>
      <c r="AF19" s="24" t="s">
        <v>226</v>
      </c>
      <c r="AG19" s="24" t="s">
        <v>716</v>
      </c>
      <c r="AH19" s="14">
        <v>100</v>
      </c>
      <c r="AI19" s="14" t="s">
        <v>237</v>
      </c>
      <c r="AJ19" s="14" t="s">
        <v>33</v>
      </c>
      <c r="AK19" s="14">
        <v>2809</v>
      </c>
      <c r="AL19" s="24" t="s">
        <v>34</v>
      </c>
      <c r="AM19" s="14" t="s">
        <v>238</v>
      </c>
      <c r="AN19" s="24" t="s">
        <v>239</v>
      </c>
      <c r="AO19" s="14">
        <v>6</v>
      </c>
      <c r="AP19" s="14" t="s">
        <v>495</v>
      </c>
      <c r="AR19" s="24"/>
      <c r="AS19" s="24"/>
    </row>
    <row r="20" spans="1:45" ht="18.75" customHeight="1" x14ac:dyDescent="0.15">
      <c r="A20" s="24" t="s">
        <v>240</v>
      </c>
      <c r="B20" s="29" t="s">
        <v>241</v>
      </c>
      <c r="C20" s="29" t="s">
        <v>28</v>
      </c>
      <c r="D20" s="16">
        <v>100</v>
      </c>
      <c r="E20" s="16">
        <v>0</v>
      </c>
      <c r="F20" s="16">
        <v>70.953800000000001</v>
      </c>
      <c r="G20" s="16">
        <v>0</v>
      </c>
      <c r="H20" s="16">
        <v>0</v>
      </c>
      <c r="I20" s="16">
        <v>100</v>
      </c>
      <c r="J20" s="16">
        <v>0</v>
      </c>
      <c r="K20" s="16">
        <v>3.2625000000000002</v>
      </c>
      <c r="L20" s="16">
        <v>0</v>
      </c>
      <c r="M20" s="16">
        <v>0</v>
      </c>
      <c r="N20" s="23">
        <f>2/5</f>
        <v>0.4</v>
      </c>
      <c r="O20" s="9" t="s">
        <v>38</v>
      </c>
      <c r="P20" s="9" t="s">
        <v>730</v>
      </c>
      <c r="Q20" s="9" t="s">
        <v>38</v>
      </c>
      <c r="S20" s="9" t="s">
        <v>31</v>
      </c>
      <c r="V20" s="9" t="s">
        <v>38</v>
      </c>
      <c r="W20" s="9" t="s">
        <v>25</v>
      </c>
      <c r="X20" s="9" t="s">
        <v>51</v>
      </c>
      <c r="Y20" s="11" t="s">
        <v>41</v>
      </c>
      <c r="Z20" s="11" t="s">
        <v>51</v>
      </c>
      <c r="AA20" s="11" t="s">
        <v>38</v>
      </c>
      <c r="AB20" s="11" t="s">
        <v>50</v>
      </c>
      <c r="AC20" s="11" t="s">
        <v>728</v>
      </c>
      <c r="AD20" s="11" t="s">
        <v>728</v>
      </c>
      <c r="AE20" s="11" t="s">
        <v>51</v>
      </c>
      <c r="AF20" s="24" t="s">
        <v>226</v>
      </c>
      <c r="AG20" s="24" t="s">
        <v>716</v>
      </c>
      <c r="AH20" s="14">
        <v>100</v>
      </c>
      <c r="AI20" s="14" t="s">
        <v>242</v>
      </c>
      <c r="AJ20" s="14" t="s">
        <v>33</v>
      </c>
      <c r="AK20" s="14">
        <v>2809</v>
      </c>
      <c r="AL20" s="24" t="s">
        <v>34</v>
      </c>
      <c r="AM20" s="14" t="s">
        <v>243</v>
      </c>
      <c r="AN20" s="24" t="s">
        <v>244</v>
      </c>
      <c r="AO20" s="14">
        <v>6</v>
      </c>
      <c r="AP20" s="14" t="s">
        <v>495</v>
      </c>
      <c r="AR20" s="24"/>
      <c r="AS20" s="24"/>
    </row>
    <row r="21" spans="1:45" ht="18.75" customHeight="1" x14ac:dyDescent="0.15">
      <c r="A21" s="24" t="s">
        <v>245</v>
      </c>
      <c r="B21" s="29" t="s">
        <v>246</v>
      </c>
      <c r="C21" s="29" t="s">
        <v>28</v>
      </c>
      <c r="D21" s="16">
        <v>100</v>
      </c>
      <c r="E21" s="16">
        <v>64.760800000000003</v>
      </c>
      <c r="F21" s="16">
        <v>87.989900000000006</v>
      </c>
      <c r="G21" s="16">
        <v>0</v>
      </c>
      <c r="H21" s="16">
        <v>0</v>
      </c>
      <c r="I21" s="16">
        <v>5.5385</v>
      </c>
      <c r="J21" s="16">
        <v>100</v>
      </c>
      <c r="K21" s="16">
        <v>53.338299999999997</v>
      </c>
      <c r="L21" s="16">
        <v>0</v>
      </c>
      <c r="M21" s="16">
        <v>0</v>
      </c>
      <c r="N21" s="23">
        <f>3/5</f>
        <v>0.6</v>
      </c>
      <c r="O21" s="9" t="s">
        <v>50</v>
      </c>
      <c r="P21" s="9" t="s">
        <v>450</v>
      </c>
      <c r="Q21" s="9" t="s">
        <v>38</v>
      </c>
      <c r="R21" s="9" t="s">
        <v>50</v>
      </c>
      <c r="S21" s="9" t="s">
        <v>31</v>
      </c>
      <c r="V21" s="9" t="s">
        <v>50</v>
      </c>
      <c r="W21" s="9" t="s">
        <v>25</v>
      </c>
      <c r="X21" s="9" t="s">
        <v>51</v>
      </c>
      <c r="Y21" s="11" t="s">
        <v>41</v>
      </c>
      <c r="Z21" s="11" t="s">
        <v>51</v>
      </c>
      <c r="AA21" s="11" t="s">
        <v>728</v>
      </c>
      <c r="AB21" s="11" t="s">
        <v>50</v>
      </c>
      <c r="AC21" s="11" t="s">
        <v>728</v>
      </c>
      <c r="AD21" s="11" t="s">
        <v>728</v>
      </c>
      <c r="AE21" s="11" t="s">
        <v>51</v>
      </c>
      <c r="AF21" s="24" t="s">
        <v>226</v>
      </c>
      <c r="AG21" s="24" t="s">
        <v>716</v>
      </c>
      <c r="AH21" s="14">
        <v>100</v>
      </c>
      <c r="AI21" s="14" t="s">
        <v>247</v>
      </c>
      <c r="AJ21" s="14" t="s">
        <v>33</v>
      </c>
      <c r="AK21" s="14">
        <v>2809</v>
      </c>
      <c r="AL21" s="24" t="s">
        <v>34</v>
      </c>
      <c r="AM21" s="14" t="s">
        <v>248</v>
      </c>
      <c r="AN21" s="24" t="s">
        <v>249</v>
      </c>
      <c r="AO21" s="14">
        <v>6</v>
      </c>
      <c r="AP21" s="14" t="s">
        <v>495</v>
      </c>
      <c r="AR21" s="24"/>
      <c r="AS21" s="24"/>
    </row>
    <row r="22" spans="1:45" ht="18.75" customHeight="1" x14ac:dyDescent="0.15">
      <c r="A22" s="10" t="s">
        <v>155</v>
      </c>
      <c r="B22" s="29" t="s">
        <v>156</v>
      </c>
      <c r="C22" s="29" t="s">
        <v>28</v>
      </c>
      <c r="D22" s="16">
        <v>0</v>
      </c>
      <c r="E22" s="16">
        <v>90.566299999999998</v>
      </c>
      <c r="F22" s="16">
        <v>100</v>
      </c>
      <c r="G22" s="16">
        <v>11.554</v>
      </c>
      <c r="H22" s="16">
        <v>0</v>
      </c>
      <c r="I22" s="18">
        <v>0</v>
      </c>
      <c r="J22" s="18">
        <v>100</v>
      </c>
      <c r="K22" s="18">
        <v>28.851199999999999</v>
      </c>
      <c r="L22" s="18">
        <v>21.7271</v>
      </c>
      <c r="M22" s="18">
        <v>0</v>
      </c>
      <c r="N22" s="23">
        <f>3/5</f>
        <v>0.6</v>
      </c>
      <c r="O22" s="9" t="s">
        <v>50</v>
      </c>
      <c r="P22" s="9" t="s">
        <v>735</v>
      </c>
      <c r="R22" s="9" t="s">
        <v>50</v>
      </c>
      <c r="S22" s="9" t="s">
        <v>31</v>
      </c>
      <c r="T22" s="9" t="s">
        <v>29</v>
      </c>
      <c r="V22" s="9" t="s">
        <v>50</v>
      </c>
      <c r="W22" s="9" t="s">
        <v>112</v>
      </c>
      <c r="X22" s="9" t="s">
        <v>51</v>
      </c>
      <c r="Y22" s="11" t="s">
        <v>41</v>
      </c>
      <c r="Z22" s="11" t="s">
        <v>51</v>
      </c>
      <c r="AA22" s="11" t="s">
        <v>38</v>
      </c>
      <c r="AB22" s="11" t="s">
        <v>50</v>
      </c>
      <c r="AC22" s="11" t="s">
        <v>29</v>
      </c>
      <c r="AD22" s="11" t="s">
        <v>112</v>
      </c>
      <c r="AE22" s="11" t="s">
        <v>51</v>
      </c>
      <c r="AF22" s="24" t="s">
        <v>157</v>
      </c>
      <c r="AG22" s="24" t="s">
        <v>716</v>
      </c>
      <c r="AH22" s="14">
        <v>100</v>
      </c>
      <c r="AI22" s="14" t="s">
        <v>158</v>
      </c>
      <c r="AJ22" s="14" t="s">
        <v>771</v>
      </c>
      <c r="AK22" s="14" t="s">
        <v>772</v>
      </c>
      <c r="AL22" s="24" t="s">
        <v>114</v>
      </c>
      <c r="AM22" s="14" t="s">
        <v>159</v>
      </c>
      <c r="AN22" s="24" t="s">
        <v>160</v>
      </c>
      <c r="AO22" s="14">
        <v>1</v>
      </c>
      <c r="AP22" s="14" t="s">
        <v>495</v>
      </c>
      <c r="AR22" s="24"/>
      <c r="AS22" s="24"/>
    </row>
    <row r="23" spans="1:45" ht="18.75" customHeight="1" x14ac:dyDescent="0.15">
      <c r="A23" s="10" t="s">
        <v>161</v>
      </c>
      <c r="B23" s="29" t="s">
        <v>162</v>
      </c>
      <c r="C23" s="29" t="s">
        <v>28</v>
      </c>
      <c r="D23" s="16">
        <v>0</v>
      </c>
      <c r="E23" s="16">
        <v>78.911699999999996</v>
      </c>
      <c r="F23" s="16">
        <v>100</v>
      </c>
      <c r="G23" s="16">
        <v>0</v>
      </c>
      <c r="H23" s="16">
        <v>0</v>
      </c>
      <c r="I23" s="18">
        <v>0</v>
      </c>
      <c r="J23" s="18">
        <v>87.275000000000006</v>
      </c>
      <c r="K23" s="18">
        <v>100</v>
      </c>
      <c r="L23" s="18">
        <v>0</v>
      </c>
      <c r="M23" s="18">
        <v>0</v>
      </c>
      <c r="N23" s="23">
        <f t="shared" ref="N23:N27" si="1">2/5</f>
        <v>0.4</v>
      </c>
      <c r="O23" s="9" t="s">
        <v>50</v>
      </c>
      <c r="P23" s="9" t="s">
        <v>163</v>
      </c>
      <c r="R23" s="9" t="s">
        <v>50</v>
      </c>
      <c r="S23" s="9" t="s">
        <v>31</v>
      </c>
      <c r="V23" s="9" t="s">
        <v>50</v>
      </c>
      <c r="W23" s="9" t="s">
        <v>25</v>
      </c>
      <c r="X23" s="24" t="s">
        <v>41</v>
      </c>
      <c r="Y23" s="11" t="s">
        <v>41</v>
      </c>
      <c r="Z23" s="11" t="s">
        <v>41</v>
      </c>
      <c r="AA23" s="11" t="s">
        <v>728</v>
      </c>
      <c r="AB23" s="11" t="s">
        <v>50</v>
      </c>
      <c r="AC23" s="11" t="s">
        <v>728</v>
      </c>
      <c r="AD23" s="11" t="s">
        <v>728</v>
      </c>
      <c r="AE23" s="11" t="s">
        <v>41</v>
      </c>
      <c r="AF23" s="24" t="s">
        <v>157</v>
      </c>
      <c r="AG23" s="24" t="s">
        <v>716</v>
      </c>
      <c r="AH23" s="14">
        <v>100</v>
      </c>
      <c r="AI23" s="14" t="s">
        <v>144</v>
      </c>
      <c r="AJ23" s="14" t="s">
        <v>771</v>
      </c>
      <c r="AK23" s="14" t="s">
        <v>772</v>
      </c>
      <c r="AL23" s="24" t="s">
        <v>114</v>
      </c>
      <c r="AM23" s="14" t="s">
        <v>164</v>
      </c>
      <c r="AN23" s="24"/>
      <c r="AO23" s="14">
        <v>6</v>
      </c>
      <c r="AP23" s="14" t="s">
        <v>495</v>
      </c>
      <c r="AR23" s="24"/>
      <c r="AS23" s="24"/>
    </row>
    <row r="24" spans="1:45" ht="18.75" customHeight="1" x14ac:dyDescent="0.15">
      <c r="A24" s="10" t="s">
        <v>165</v>
      </c>
      <c r="B24" s="29" t="s">
        <v>166</v>
      </c>
      <c r="C24" s="29" t="s">
        <v>28</v>
      </c>
      <c r="D24" s="16">
        <v>0</v>
      </c>
      <c r="E24" s="16">
        <v>51.507300000000001</v>
      </c>
      <c r="F24" s="16">
        <v>100</v>
      </c>
      <c r="G24" s="16">
        <v>0</v>
      </c>
      <c r="H24" s="16">
        <v>0</v>
      </c>
      <c r="I24" s="18">
        <v>0</v>
      </c>
      <c r="J24" s="18">
        <v>100</v>
      </c>
      <c r="K24" s="18">
        <v>24.981300000000001</v>
      </c>
      <c r="L24" s="18">
        <v>0</v>
      </c>
      <c r="M24" s="18">
        <v>0</v>
      </c>
      <c r="N24" s="23">
        <f t="shared" si="1"/>
        <v>0.4</v>
      </c>
      <c r="O24" s="9" t="s">
        <v>50</v>
      </c>
      <c r="P24" s="9" t="s">
        <v>167</v>
      </c>
      <c r="R24" s="9" t="s">
        <v>50</v>
      </c>
      <c r="S24" s="9" t="s">
        <v>31</v>
      </c>
      <c r="U24" s="28"/>
      <c r="V24" s="9" t="s">
        <v>50</v>
      </c>
      <c r="W24" s="9" t="s">
        <v>25</v>
      </c>
      <c r="X24" s="24" t="s">
        <v>41</v>
      </c>
      <c r="Y24" s="11" t="s">
        <v>41</v>
      </c>
      <c r="Z24" s="11" t="s">
        <v>41</v>
      </c>
      <c r="AA24" s="11" t="s">
        <v>728</v>
      </c>
      <c r="AB24" s="11" t="s">
        <v>50</v>
      </c>
      <c r="AC24" s="11" t="s">
        <v>728</v>
      </c>
      <c r="AD24" s="11" t="s">
        <v>728</v>
      </c>
      <c r="AE24" s="11" t="s">
        <v>41</v>
      </c>
      <c r="AF24" s="24" t="s">
        <v>157</v>
      </c>
      <c r="AG24" s="24" t="s">
        <v>716</v>
      </c>
      <c r="AH24" s="14">
        <v>100</v>
      </c>
      <c r="AI24" s="14" t="s">
        <v>168</v>
      </c>
      <c r="AJ24" s="14" t="s">
        <v>771</v>
      </c>
      <c r="AK24" s="14" t="s">
        <v>772</v>
      </c>
      <c r="AL24" s="24" t="s">
        <v>46</v>
      </c>
      <c r="AM24" s="14" t="s">
        <v>26</v>
      </c>
      <c r="AN24" s="24" t="s">
        <v>169</v>
      </c>
      <c r="AO24" s="14">
        <v>6</v>
      </c>
      <c r="AP24" s="14" t="s">
        <v>495</v>
      </c>
      <c r="AR24" s="24"/>
      <c r="AS24" s="24"/>
    </row>
    <row r="25" spans="1:45" ht="18.75" customHeight="1" x14ac:dyDescent="0.15">
      <c r="A25" s="10" t="s">
        <v>170</v>
      </c>
      <c r="B25" s="29" t="s">
        <v>171</v>
      </c>
      <c r="C25" s="29" t="s">
        <v>28</v>
      </c>
      <c r="D25" s="16">
        <v>100</v>
      </c>
      <c r="E25" s="16">
        <v>0</v>
      </c>
      <c r="F25" s="16">
        <v>58.814</v>
      </c>
      <c r="G25" s="16">
        <v>0</v>
      </c>
      <c r="H25" s="16">
        <v>0</v>
      </c>
      <c r="I25" s="18">
        <v>100</v>
      </c>
      <c r="J25" s="18">
        <v>0</v>
      </c>
      <c r="K25" s="18">
        <v>0.46510000000000001</v>
      </c>
      <c r="L25" s="18">
        <v>0</v>
      </c>
      <c r="M25" s="18">
        <v>0</v>
      </c>
      <c r="N25" s="23">
        <f t="shared" si="1"/>
        <v>0.4</v>
      </c>
      <c r="O25" s="9" t="s">
        <v>38</v>
      </c>
      <c r="P25" s="9" t="s">
        <v>730</v>
      </c>
      <c r="Q25" s="9" t="s">
        <v>38</v>
      </c>
      <c r="S25" s="9" t="s">
        <v>31</v>
      </c>
      <c r="V25" s="9" t="s">
        <v>38</v>
      </c>
      <c r="W25" s="9" t="s">
        <v>29</v>
      </c>
      <c r="X25" s="9" t="s">
        <v>51</v>
      </c>
      <c r="Y25" s="11" t="s">
        <v>41</v>
      </c>
      <c r="Z25" s="11" t="s">
        <v>51</v>
      </c>
      <c r="AA25" s="11" t="s">
        <v>38</v>
      </c>
      <c r="AB25" s="11" t="s">
        <v>50</v>
      </c>
      <c r="AC25" s="11" t="s">
        <v>29</v>
      </c>
      <c r="AD25" s="11" t="s">
        <v>112</v>
      </c>
      <c r="AE25" s="11" t="s">
        <v>51</v>
      </c>
      <c r="AF25" s="24" t="s">
        <v>157</v>
      </c>
      <c r="AG25" s="24" t="s">
        <v>716</v>
      </c>
      <c r="AH25" s="14">
        <v>100</v>
      </c>
      <c r="AI25" s="14" t="s">
        <v>172</v>
      </c>
      <c r="AJ25" s="14" t="s">
        <v>771</v>
      </c>
      <c r="AK25" s="14" t="s">
        <v>772</v>
      </c>
      <c r="AL25" s="24" t="s">
        <v>114</v>
      </c>
      <c r="AM25" s="14" t="s">
        <v>773</v>
      </c>
      <c r="AN25" s="24" t="s">
        <v>774</v>
      </c>
      <c r="AO25" s="14">
        <v>1</v>
      </c>
      <c r="AP25" s="14" t="s">
        <v>495</v>
      </c>
      <c r="AR25" s="2"/>
      <c r="AS25" s="2"/>
    </row>
    <row r="26" spans="1:45" ht="18.75" customHeight="1" x14ac:dyDescent="0.15">
      <c r="A26" s="10" t="s">
        <v>173</v>
      </c>
      <c r="B26" s="29" t="s">
        <v>174</v>
      </c>
      <c r="C26" s="29" t="s">
        <v>28</v>
      </c>
      <c r="D26" s="16">
        <v>100</v>
      </c>
      <c r="E26" s="16">
        <v>0</v>
      </c>
      <c r="F26" s="16">
        <v>8.3902999999999999</v>
      </c>
      <c r="G26" s="16">
        <v>0</v>
      </c>
      <c r="H26" s="16">
        <v>0</v>
      </c>
      <c r="I26" s="18">
        <v>100</v>
      </c>
      <c r="J26" s="18">
        <v>0</v>
      </c>
      <c r="K26" s="18">
        <v>0.87509999999999999</v>
      </c>
      <c r="L26" s="18">
        <v>0</v>
      </c>
      <c r="M26" s="18">
        <v>0</v>
      </c>
      <c r="N26" s="23">
        <f t="shared" si="1"/>
        <v>0.4</v>
      </c>
      <c r="O26" s="9" t="s">
        <v>38</v>
      </c>
      <c r="P26" s="9" t="s">
        <v>730</v>
      </c>
      <c r="Q26" s="9" t="s">
        <v>38</v>
      </c>
      <c r="S26" s="9" t="s">
        <v>31</v>
      </c>
      <c r="V26" s="9" t="s">
        <v>38</v>
      </c>
      <c r="W26" s="9" t="s">
        <v>29</v>
      </c>
      <c r="X26" s="9" t="s">
        <v>51</v>
      </c>
      <c r="Y26" s="11" t="s">
        <v>41</v>
      </c>
      <c r="Z26" s="11" t="s">
        <v>51</v>
      </c>
      <c r="AA26" s="11" t="s">
        <v>38</v>
      </c>
      <c r="AB26" s="11" t="s">
        <v>50</v>
      </c>
      <c r="AC26" s="11" t="s">
        <v>29</v>
      </c>
      <c r="AD26" s="11" t="s">
        <v>728</v>
      </c>
      <c r="AE26" s="11" t="s">
        <v>51</v>
      </c>
      <c r="AF26" s="24" t="s">
        <v>157</v>
      </c>
      <c r="AG26" s="24" t="s">
        <v>716</v>
      </c>
      <c r="AH26" s="14">
        <v>100</v>
      </c>
      <c r="AI26" s="14" t="s">
        <v>175</v>
      </c>
      <c r="AJ26" s="14" t="s">
        <v>771</v>
      </c>
      <c r="AK26" s="14" t="s">
        <v>772</v>
      </c>
      <c r="AL26" s="24" t="s">
        <v>114</v>
      </c>
      <c r="AM26" s="14" t="s">
        <v>176</v>
      </c>
      <c r="AN26" s="24" t="s">
        <v>177</v>
      </c>
      <c r="AO26" s="14">
        <v>1</v>
      </c>
      <c r="AP26" s="14" t="s">
        <v>495</v>
      </c>
      <c r="AR26" s="2"/>
      <c r="AS26" s="2"/>
    </row>
    <row r="27" spans="1:45" ht="18.75" customHeight="1" x14ac:dyDescent="0.15">
      <c r="A27" s="10" t="s">
        <v>178</v>
      </c>
      <c r="B27" s="29" t="s">
        <v>179</v>
      </c>
      <c r="C27" s="29" t="s">
        <v>28</v>
      </c>
      <c r="D27" s="16">
        <v>100</v>
      </c>
      <c r="E27" s="16">
        <v>0</v>
      </c>
      <c r="F27" s="16">
        <v>8.5106000000000002</v>
      </c>
      <c r="G27" s="16">
        <v>0</v>
      </c>
      <c r="H27" s="16">
        <v>0</v>
      </c>
      <c r="I27" s="18">
        <v>100</v>
      </c>
      <c r="J27" s="16">
        <v>0</v>
      </c>
      <c r="K27" s="16">
        <v>0.1363</v>
      </c>
      <c r="L27" s="16">
        <v>0</v>
      </c>
      <c r="M27" s="16">
        <v>0</v>
      </c>
      <c r="N27" s="23">
        <f t="shared" si="1"/>
        <v>0.4</v>
      </c>
      <c r="O27" s="9" t="s">
        <v>38</v>
      </c>
      <c r="P27" s="9" t="s">
        <v>730</v>
      </c>
      <c r="Q27" s="9" t="s">
        <v>38</v>
      </c>
      <c r="S27" s="9" t="s">
        <v>31</v>
      </c>
      <c r="V27" s="9" t="s">
        <v>38</v>
      </c>
      <c r="W27" s="9" t="s">
        <v>29</v>
      </c>
      <c r="X27" s="9" t="s">
        <v>51</v>
      </c>
      <c r="Y27" s="11" t="s">
        <v>41</v>
      </c>
      <c r="Z27" s="11" t="s">
        <v>51</v>
      </c>
      <c r="AA27" s="11" t="s">
        <v>38</v>
      </c>
      <c r="AB27" s="11" t="s">
        <v>50</v>
      </c>
      <c r="AC27" s="11" t="s">
        <v>29</v>
      </c>
      <c r="AD27" s="11" t="s">
        <v>728</v>
      </c>
      <c r="AE27" s="11" t="s">
        <v>51</v>
      </c>
      <c r="AF27" s="24" t="s">
        <v>157</v>
      </c>
      <c r="AG27" s="24" t="s">
        <v>716</v>
      </c>
      <c r="AH27" s="14">
        <v>100</v>
      </c>
      <c r="AI27" s="14" t="s">
        <v>180</v>
      </c>
      <c r="AJ27" s="14" t="s">
        <v>771</v>
      </c>
      <c r="AK27" s="14" t="s">
        <v>772</v>
      </c>
      <c r="AL27" s="24" t="s">
        <v>114</v>
      </c>
      <c r="AM27" s="14" t="s">
        <v>181</v>
      </c>
      <c r="AN27" s="24" t="s">
        <v>182</v>
      </c>
      <c r="AO27" s="14">
        <v>6</v>
      </c>
      <c r="AP27" s="14" t="s">
        <v>495</v>
      </c>
      <c r="AR27" s="2"/>
      <c r="AS27" s="2"/>
    </row>
    <row r="28" spans="1:45" ht="18.75" customHeight="1" x14ac:dyDescent="0.15">
      <c r="A28" s="10" t="s">
        <v>183</v>
      </c>
      <c r="B28" s="29" t="s">
        <v>184</v>
      </c>
      <c r="C28" s="29" t="s">
        <v>28</v>
      </c>
      <c r="D28" s="16">
        <v>60.969499999999996</v>
      </c>
      <c r="E28" s="16">
        <v>0</v>
      </c>
      <c r="F28" s="16">
        <v>100</v>
      </c>
      <c r="G28" s="16">
        <v>99.393000000000001</v>
      </c>
      <c r="H28" s="16">
        <v>0</v>
      </c>
      <c r="I28" s="18">
        <v>5.9119000000000002</v>
      </c>
      <c r="J28" s="18">
        <v>0</v>
      </c>
      <c r="K28" s="18">
        <v>34.5655</v>
      </c>
      <c r="L28" s="18">
        <v>100</v>
      </c>
      <c r="M28" s="18">
        <v>0</v>
      </c>
      <c r="N28" s="23">
        <f>3/5</f>
        <v>0.6</v>
      </c>
      <c r="O28" s="9" t="s">
        <v>29</v>
      </c>
      <c r="P28" s="9" t="s">
        <v>30</v>
      </c>
      <c r="Q28" s="9" t="s">
        <v>38</v>
      </c>
      <c r="S28" s="9" t="s">
        <v>31</v>
      </c>
      <c r="T28" s="9" t="s">
        <v>29</v>
      </c>
      <c r="V28" s="9" t="s">
        <v>29</v>
      </c>
      <c r="W28" s="9" t="s">
        <v>38</v>
      </c>
      <c r="X28" s="24" t="s">
        <v>51</v>
      </c>
      <c r="Y28" s="11" t="s">
        <v>41</v>
      </c>
      <c r="Z28" s="11" t="s">
        <v>51</v>
      </c>
      <c r="AA28" s="11" t="s">
        <v>38</v>
      </c>
      <c r="AB28" s="11" t="s">
        <v>50</v>
      </c>
      <c r="AC28" s="11" t="s">
        <v>29</v>
      </c>
      <c r="AD28" s="11" t="s">
        <v>112</v>
      </c>
      <c r="AE28" s="11" t="s">
        <v>51</v>
      </c>
      <c r="AF28" s="24" t="s">
        <v>157</v>
      </c>
      <c r="AG28" s="24" t="s">
        <v>716</v>
      </c>
      <c r="AH28" s="14">
        <v>100</v>
      </c>
      <c r="AI28" s="14" t="s">
        <v>185</v>
      </c>
      <c r="AJ28" s="14" t="s">
        <v>771</v>
      </c>
      <c r="AK28" s="14" t="s">
        <v>772</v>
      </c>
      <c r="AL28" s="24" t="s">
        <v>46</v>
      </c>
      <c r="AM28" s="14" t="s">
        <v>26</v>
      </c>
      <c r="AN28" s="24" t="s">
        <v>186</v>
      </c>
      <c r="AO28" s="14">
        <v>6</v>
      </c>
      <c r="AP28" s="14" t="s">
        <v>495</v>
      </c>
      <c r="AR28" s="2"/>
      <c r="AS28" s="2"/>
    </row>
    <row r="29" spans="1:45" ht="18.75" customHeight="1" x14ac:dyDescent="0.15">
      <c r="A29" s="10" t="s">
        <v>187</v>
      </c>
      <c r="B29" s="29" t="s">
        <v>188</v>
      </c>
      <c r="C29" s="29" t="s">
        <v>28</v>
      </c>
      <c r="D29" s="16">
        <v>0</v>
      </c>
      <c r="E29" s="16">
        <v>0</v>
      </c>
      <c r="F29" s="16">
        <v>100</v>
      </c>
      <c r="G29" s="16">
        <v>100.49550000000001</v>
      </c>
      <c r="H29" s="16">
        <v>0</v>
      </c>
      <c r="I29" s="18">
        <v>0</v>
      </c>
      <c r="J29" s="18">
        <v>0</v>
      </c>
      <c r="K29" s="18">
        <v>11.0473</v>
      </c>
      <c r="L29" s="18">
        <v>100</v>
      </c>
      <c r="M29" s="18">
        <v>0</v>
      </c>
      <c r="N29" s="23">
        <f t="shared" ref="N29:N31" si="2">2/5</f>
        <v>0.4</v>
      </c>
      <c r="O29" s="9" t="s">
        <v>29</v>
      </c>
      <c r="P29" s="9" t="s">
        <v>194</v>
      </c>
      <c r="S29" s="9" t="s">
        <v>31</v>
      </c>
      <c r="T29" s="9" t="s">
        <v>29</v>
      </c>
      <c r="V29" s="9" t="s">
        <v>29</v>
      </c>
      <c r="W29" s="9" t="s">
        <v>38</v>
      </c>
      <c r="X29" s="9" t="s">
        <v>51</v>
      </c>
      <c r="Y29" s="11" t="s">
        <v>41</v>
      </c>
      <c r="Z29" s="11" t="s">
        <v>51</v>
      </c>
      <c r="AA29" s="11" t="s">
        <v>38</v>
      </c>
      <c r="AB29" s="11" t="s">
        <v>50</v>
      </c>
      <c r="AC29" s="11" t="s">
        <v>29</v>
      </c>
      <c r="AD29" s="11" t="s">
        <v>728</v>
      </c>
      <c r="AE29" s="11" t="s">
        <v>51</v>
      </c>
      <c r="AF29" s="24" t="s">
        <v>157</v>
      </c>
      <c r="AG29" s="24" t="s">
        <v>716</v>
      </c>
      <c r="AH29" s="14">
        <v>100</v>
      </c>
      <c r="AI29" s="14" t="s">
        <v>189</v>
      </c>
      <c r="AJ29" s="14" t="s">
        <v>771</v>
      </c>
      <c r="AK29" s="14" t="s">
        <v>772</v>
      </c>
      <c r="AL29" s="24" t="s">
        <v>114</v>
      </c>
      <c r="AM29" s="14" t="s">
        <v>190</v>
      </c>
      <c r="AN29" s="24" t="s">
        <v>191</v>
      </c>
      <c r="AO29" s="14">
        <v>1</v>
      </c>
      <c r="AP29" s="14" t="s">
        <v>495</v>
      </c>
      <c r="AR29" s="2"/>
      <c r="AS29" s="2"/>
    </row>
    <row r="30" spans="1:45" ht="18.75" customHeight="1" x14ac:dyDescent="0.15">
      <c r="A30" s="10" t="s">
        <v>192</v>
      </c>
      <c r="B30" s="29" t="s">
        <v>193</v>
      </c>
      <c r="C30" s="29" t="s">
        <v>28</v>
      </c>
      <c r="D30" s="16">
        <v>0</v>
      </c>
      <c r="E30" s="16">
        <v>0</v>
      </c>
      <c r="F30" s="16">
        <v>100</v>
      </c>
      <c r="G30" s="16">
        <v>68.584900000000005</v>
      </c>
      <c r="H30" s="16">
        <v>0</v>
      </c>
      <c r="I30" s="18">
        <v>0</v>
      </c>
      <c r="J30" s="18">
        <v>0</v>
      </c>
      <c r="K30" s="18">
        <v>18.107399999999998</v>
      </c>
      <c r="L30" s="18">
        <v>100</v>
      </c>
      <c r="M30" s="18">
        <v>0</v>
      </c>
      <c r="N30" s="23">
        <f t="shared" si="2"/>
        <v>0.4</v>
      </c>
      <c r="O30" s="9" t="s">
        <v>29</v>
      </c>
      <c r="P30" s="9" t="s">
        <v>194</v>
      </c>
      <c r="S30" s="9" t="s">
        <v>31</v>
      </c>
      <c r="T30" s="9" t="s">
        <v>29</v>
      </c>
      <c r="V30" s="9" t="s">
        <v>29</v>
      </c>
      <c r="W30" s="9" t="s">
        <v>38</v>
      </c>
      <c r="X30" s="9" t="s">
        <v>51</v>
      </c>
      <c r="Y30" s="11" t="s">
        <v>41</v>
      </c>
      <c r="Z30" s="11" t="s">
        <v>51</v>
      </c>
      <c r="AA30" s="11" t="s">
        <v>38</v>
      </c>
      <c r="AB30" s="11" t="s">
        <v>728</v>
      </c>
      <c r="AC30" s="11" t="s">
        <v>29</v>
      </c>
      <c r="AD30" s="11" t="s">
        <v>728</v>
      </c>
      <c r="AE30" s="11" t="s">
        <v>51</v>
      </c>
      <c r="AF30" s="24" t="s">
        <v>157</v>
      </c>
      <c r="AG30" s="24" t="s">
        <v>716</v>
      </c>
      <c r="AH30" s="14">
        <v>100</v>
      </c>
      <c r="AI30" s="14" t="s">
        <v>195</v>
      </c>
      <c r="AJ30" s="14" t="s">
        <v>771</v>
      </c>
      <c r="AK30" s="14" t="s">
        <v>772</v>
      </c>
      <c r="AL30" s="24" t="s">
        <v>114</v>
      </c>
      <c r="AM30" s="14" t="s">
        <v>196</v>
      </c>
      <c r="AN30" s="24" t="s">
        <v>197</v>
      </c>
      <c r="AO30" s="14">
        <v>6</v>
      </c>
      <c r="AP30" s="14" t="s">
        <v>495</v>
      </c>
      <c r="AR30" s="2"/>
      <c r="AS30" s="2"/>
    </row>
    <row r="31" spans="1:45" ht="18.75" customHeight="1" x14ac:dyDescent="0.15">
      <c r="A31" s="24" t="s">
        <v>198</v>
      </c>
      <c r="B31" s="29" t="s">
        <v>199</v>
      </c>
      <c r="C31" s="29" t="s">
        <v>28</v>
      </c>
      <c r="D31" s="16">
        <v>0</v>
      </c>
      <c r="E31" s="16">
        <v>0</v>
      </c>
      <c r="F31" s="16">
        <v>100</v>
      </c>
      <c r="G31" s="16">
        <v>86.584599999999995</v>
      </c>
      <c r="H31" s="16">
        <v>0</v>
      </c>
      <c r="I31" s="16">
        <v>0</v>
      </c>
      <c r="J31" s="16">
        <v>0</v>
      </c>
      <c r="K31" s="16">
        <v>17.793299999999999</v>
      </c>
      <c r="L31" s="16">
        <v>100</v>
      </c>
      <c r="M31" s="16">
        <v>0</v>
      </c>
      <c r="N31" s="23">
        <f t="shared" si="2"/>
        <v>0.4</v>
      </c>
      <c r="O31" s="9" t="s">
        <v>29</v>
      </c>
      <c r="P31" s="9" t="s">
        <v>194</v>
      </c>
      <c r="S31" s="9" t="s">
        <v>31</v>
      </c>
      <c r="T31" s="9" t="s">
        <v>29</v>
      </c>
      <c r="V31" s="9" t="s">
        <v>29</v>
      </c>
      <c r="W31" s="9" t="s">
        <v>25</v>
      </c>
      <c r="X31" s="9" t="s">
        <v>51</v>
      </c>
      <c r="Y31" s="11" t="s">
        <v>41</v>
      </c>
      <c r="Z31" s="11" t="s">
        <v>51</v>
      </c>
      <c r="AA31" s="11" t="s">
        <v>38</v>
      </c>
      <c r="AB31" s="11" t="s">
        <v>50</v>
      </c>
      <c r="AC31" s="11" t="s">
        <v>29</v>
      </c>
      <c r="AD31" s="11" t="s">
        <v>728</v>
      </c>
      <c r="AE31" s="11" t="s">
        <v>51</v>
      </c>
      <c r="AF31" s="24" t="s">
        <v>200</v>
      </c>
      <c r="AG31" s="24" t="s">
        <v>716</v>
      </c>
      <c r="AH31" s="14">
        <v>100</v>
      </c>
      <c r="AI31" s="14" t="s">
        <v>201</v>
      </c>
      <c r="AJ31" s="14" t="s">
        <v>33</v>
      </c>
      <c r="AK31" s="14">
        <v>3548</v>
      </c>
      <c r="AL31" s="24" t="s">
        <v>114</v>
      </c>
      <c r="AM31" s="14" t="s">
        <v>202</v>
      </c>
      <c r="AN31" s="24" t="s">
        <v>203</v>
      </c>
      <c r="AO31" s="14">
        <v>1</v>
      </c>
      <c r="AP31" s="14" t="s">
        <v>495</v>
      </c>
      <c r="AR31" s="2"/>
      <c r="AS31" s="2"/>
    </row>
    <row r="32" spans="1:45" ht="18.75" customHeight="1" x14ac:dyDescent="0.15">
      <c r="A32" s="24" t="s">
        <v>204</v>
      </c>
      <c r="B32" s="29" t="s">
        <v>205</v>
      </c>
      <c r="C32" s="29" t="s">
        <v>28</v>
      </c>
      <c r="D32" s="16">
        <v>100</v>
      </c>
      <c r="E32" s="16">
        <v>0</v>
      </c>
      <c r="F32" s="16">
        <v>0</v>
      </c>
      <c r="G32" s="16">
        <v>0</v>
      </c>
      <c r="H32" s="16">
        <v>0</v>
      </c>
      <c r="I32" s="16">
        <v>100</v>
      </c>
      <c r="J32" s="16">
        <v>0</v>
      </c>
      <c r="K32" s="16">
        <v>0</v>
      </c>
      <c r="L32" s="16">
        <v>0</v>
      </c>
      <c r="M32" s="16">
        <v>0</v>
      </c>
      <c r="N32" s="23">
        <f t="shared" ref="N32:N34" si="3">1/5</f>
        <v>0.2</v>
      </c>
      <c r="O32" s="9" t="s">
        <v>38</v>
      </c>
      <c r="P32" s="9" t="s">
        <v>38</v>
      </c>
      <c r="Q32" s="9" t="s">
        <v>38</v>
      </c>
      <c r="V32" s="9" t="s">
        <v>38</v>
      </c>
      <c r="W32" s="9" t="s">
        <v>25</v>
      </c>
      <c r="X32" s="24" t="s">
        <v>41</v>
      </c>
      <c r="Y32" s="11" t="s">
        <v>41</v>
      </c>
      <c r="Z32" s="11" t="s">
        <v>41</v>
      </c>
      <c r="AA32" s="11" t="s">
        <v>38</v>
      </c>
      <c r="AB32" s="11" t="s">
        <v>728</v>
      </c>
      <c r="AC32" s="11" t="s">
        <v>728</v>
      </c>
      <c r="AD32" s="11" t="s">
        <v>728</v>
      </c>
      <c r="AE32" s="11" t="s">
        <v>41</v>
      </c>
      <c r="AF32" s="24" t="s">
        <v>200</v>
      </c>
      <c r="AG32" s="24" t="s">
        <v>716</v>
      </c>
      <c r="AH32" s="14">
        <v>100</v>
      </c>
      <c r="AI32" s="14" t="s">
        <v>206</v>
      </c>
      <c r="AJ32" s="14" t="s">
        <v>33</v>
      </c>
      <c r="AK32" s="14">
        <v>3548</v>
      </c>
      <c r="AL32" s="24" t="s">
        <v>114</v>
      </c>
      <c r="AM32" s="14" t="s">
        <v>207</v>
      </c>
      <c r="AN32" s="24" t="s">
        <v>208</v>
      </c>
      <c r="AO32" s="14">
        <v>1</v>
      </c>
      <c r="AP32" s="14" t="s">
        <v>495</v>
      </c>
      <c r="AR32" s="2"/>
      <c r="AS32" s="2"/>
    </row>
    <row r="33" spans="1:45" ht="18.75" customHeight="1" x14ac:dyDescent="0.15">
      <c r="A33" s="24" t="s">
        <v>209</v>
      </c>
      <c r="B33" s="29" t="s">
        <v>210</v>
      </c>
      <c r="C33" s="29" t="s">
        <v>28</v>
      </c>
      <c r="D33" s="16">
        <v>100</v>
      </c>
      <c r="E33" s="16">
        <v>0</v>
      </c>
      <c r="F33" s="16">
        <v>0</v>
      </c>
      <c r="G33" s="16">
        <v>0</v>
      </c>
      <c r="H33" s="16">
        <v>0</v>
      </c>
      <c r="I33" s="16">
        <v>100</v>
      </c>
      <c r="J33" s="16">
        <v>0</v>
      </c>
      <c r="K33" s="16">
        <v>0</v>
      </c>
      <c r="L33" s="16">
        <v>0</v>
      </c>
      <c r="M33" s="16">
        <v>0</v>
      </c>
      <c r="N33" s="23">
        <f t="shared" si="3"/>
        <v>0.2</v>
      </c>
      <c r="O33" s="9" t="s">
        <v>38</v>
      </c>
      <c r="P33" s="9" t="s">
        <v>38</v>
      </c>
      <c r="Q33" s="9" t="s">
        <v>38</v>
      </c>
      <c r="V33" s="9" t="s">
        <v>38</v>
      </c>
      <c r="W33" s="9" t="s">
        <v>25</v>
      </c>
      <c r="X33" s="24" t="s">
        <v>41</v>
      </c>
      <c r="Y33" s="11" t="s">
        <v>41</v>
      </c>
      <c r="Z33" s="11" t="s">
        <v>41</v>
      </c>
      <c r="AA33" s="11" t="s">
        <v>38</v>
      </c>
      <c r="AB33" s="11" t="s">
        <v>728</v>
      </c>
      <c r="AC33" s="11" t="s">
        <v>728</v>
      </c>
      <c r="AD33" s="11" t="s">
        <v>728</v>
      </c>
      <c r="AE33" s="11" t="s">
        <v>41</v>
      </c>
      <c r="AF33" s="24" t="s">
        <v>200</v>
      </c>
      <c r="AG33" s="24" t="s">
        <v>716</v>
      </c>
      <c r="AH33" s="14">
        <v>100</v>
      </c>
      <c r="AI33" s="14" t="s">
        <v>211</v>
      </c>
      <c r="AJ33" s="14" t="s">
        <v>33</v>
      </c>
      <c r="AK33" s="14">
        <v>3548</v>
      </c>
      <c r="AL33" s="24" t="s">
        <v>114</v>
      </c>
      <c r="AM33" s="14" t="s">
        <v>212</v>
      </c>
      <c r="AN33" s="24" t="s">
        <v>213</v>
      </c>
      <c r="AO33" s="14">
        <v>6</v>
      </c>
      <c r="AP33" s="14" t="s">
        <v>495</v>
      </c>
      <c r="AR33" s="2"/>
      <c r="AS33" s="2"/>
    </row>
    <row r="34" spans="1:45" ht="18.75" customHeight="1" x14ac:dyDescent="0.15">
      <c r="A34" s="24" t="s">
        <v>214</v>
      </c>
      <c r="B34" s="29" t="s">
        <v>215</v>
      </c>
      <c r="C34" s="29" t="s">
        <v>28</v>
      </c>
      <c r="D34" s="16">
        <v>100</v>
      </c>
      <c r="E34" s="16">
        <v>0</v>
      </c>
      <c r="F34" s="16">
        <v>0</v>
      </c>
      <c r="G34" s="16">
        <v>0</v>
      </c>
      <c r="H34" s="16">
        <v>0</v>
      </c>
      <c r="I34" s="16">
        <v>100</v>
      </c>
      <c r="J34" s="16">
        <v>0</v>
      </c>
      <c r="K34" s="16">
        <v>0</v>
      </c>
      <c r="L34" s="16">
        <v>0</v>
      </c>
      <c r="M34" s="16">
        <v>0</v>
      </c>
      <c r="N34" s="23">
        <f t="shared" si="3"/>
        <v>0.2</v>
      </c>
      <c r="O34" s="9" t="s">
        <v>38</v>
      </c>
      <c r="P34" s="9" t="s">
        <v>38</v>
      </c>
      <c r="Q34" s="9" t="s">
        <v>38</v>
      </c>
      <c r="V34" s="9" t="s">
        <v>38</v>
      </c>
      <c r="W34" s="9" t="s">
        <v>25</v>
      </c>
      <c r="X34" s="24" t="s">
        <v>41</v>
      </c>
      <c r="Y34" s="11" t="s">
        <v>41</v>
      </c>
      <c r="Z34" s="11" t="s">
        <v>41</v>
      </c>
      <c r="AA34" s="11" t="s">
        <v>38</v>
      </c>
      <c r="AB34" s="11" t="s">
        <v>728</v>
      </c>
      <c r="AC34" s="11" t="s">
        <v>728</v>
      </c>
      <c r="AD34" s="11" t="s">
        <v>728</v>
      </c>
      <c r="AE34" s="11" t="s">
        <v>41</v>
      </c>
      <c r="AF34" s="24" t="s">
        <v>200</v>
      </c>
      <c r="AG34" s="24" t="s">
        <v>716</v>
      </c>
      <c r="AH34" s="14">
        <v>100</v>
      </c>
      <c r="AI34" s="14" t="s">
        <v>216</v>
      </c>
      <c r="AJ34" s="14" t="s">
        <v>33</v>
      </c>
      <c r="AK34" s="14">
        <v>3548</v>
      </c>
      <c r="AL34" s="24" t="s">
        <v>114</v>
      </c>
      <c r="AM34" s="14" t="s">
        <v>217</v>
      </c>
      <c r="AN34" s="24" t="s">
        <v>218</v>
      </c>
      <c r="AO34" s="14">
        <v>6</v>
      </c>
      <c r="AP34" s="14" t="s">
        <v>495</v>
      </c>
      <c r="AR34" s="2"/>
      <c r="AS34" s="2"/>
    </row>
    <row r="35" spans="1:45" ht="18.75" customHeight="1" x14ac:dyDescent="0.15">
      <c r="A35" s="24" t="s">
        <v>219</v>
      </c>
      <c r="B35" s="29" t="s">
        <v>220</v>
      </c>
      <c r="C35" s="29" t="s">
        <v>28</v>
      </c>
      <c r="D35" s="16">
        <v>80.872799999999998</v>
      </c>
      <c r="E35" s="16">
        <v>0</v>
      </c>
      <c r="F35" s="16">
        <v>100</v>
      </c>
      <c r="G35" s="16">
        <v>86.052599999999998</v>
      </c>
      <c r="H35" s="16">
        <v>0</v>
      </c>
      <c r="I35" s="18">
        <v>14.4442</v>
      </c>
      <c r="J35" s="18">
        <v>0</v>
      </c>
      <c r="K35" s="18">
        <v>40.813400000000001</v>
      </c>
      <c r="L35" s="18">
        <v>100</v>
      </c>
      <c r="M35" s="18">
        <v>0</v>
      </c>
      <c r="N35" s="23">
        <f>3/5</f>
        <v>0.6</v>
      </c>
      <c r="O35" s="9" t="s">
        <v>29</v>
      </c>
      <c r="P35" s="9" t="s">
        <v>30</v>
      </c>
      <c r="Q35" s="9" t="s">
        <v>38</v>
      </c>
      <c r="S35" s="9" t="s">
        <v>31</v>
      </c>
      <c r="T35" s="9" t="s">
        <v>29</v>
      </c>
      <c r="V35" s="9" t="s">
        <v>29</v>
      </c>
      <c r="W35" s="9" t="s">
        <v>25</v>
      </c>
      <c r="X35" s="9" t="s">
        <v>51</v>
      </c>
      <c r="Y35" s="11" t="s">
        <v>41</v>
      </c>
      <c r="Z35" s="11" t="s">
        <v>51</v>
      </c>
      <c r="AA35" s="11" t="s">
        <v>38</v>
      </c>
      <c r="AB35" s="11" t="s">
        <v>50</v>
      </c>
      <c r="AC35" s="11" t="s">
        <v>29</v>
      </c>
      <c r="AD35" s="11" t="s">
        <v>728</v>
      </c>
      <c r="AE35" s="11" t="s">
        <v>51</v>
      </c>
      <c r="AF35" s="24" t="s">
        <v>200</v>
      </c>
      <c r="AG35" s="24" t="s">
        <v>716</v>
      </c>
      <c r="AH35" s="14">
        <v>100</v>
      </c>
      <c r="AI35" s="14" t="s">
        <v>221</v>
      </c>
      <c r="AJ35" s="14" t="s">
        <v>33</v>
      </c>
      <c r="AK35" s="14">
        <v>3548</v>
      </c>
      <c r="AL35" s="24" t="s">
        <v>114</v>
      </c>
      <c r="AM35" s="14" t="s">
        <v>222</v>
      </c>
      <c r="AN35" s="24" t="s">
        <v>223</v>
      </c>
      <c r="AO35" s="14">
        <v>6</v>
      </c>
      <c r="AP35" s="14" t="s">
        <v>495</v>
      </c>
      <c r="AR35" s="2"/>
      <c r="AS35" s="2"/>
    </row>
    <row r="36" spans="1:45" ht="18.75" customHeight="1" x14ac:dyDescent="0.15">
      <c r="A36" s="24" t="s">
        <v>250</v>
      </c>
      <c r="B36" s="29" t="s">
        <v>251</v>
      </c>
      <c r="C36" s="29" t="s">
        <v>28</v>
      </c>
      <c r="D36" s="16">
        <v>100</v>
      </c>
      <c r="E36" s="16">
        <v>53.132199999999997</v>
      </c>
      <c r="F36" s="16">
        <v>56.722299999999997</v>
      </c>
      <c r="G36" s="16">
        <v>0</v>
      </c>
      <c r="H36" s="16">
        <v>14.243600000000001</v>
      </c>
      <c r="I36" s="18">
        <v>30.984100000000002</v>
      </c>
      <c r="J36" s="18">
        <v>100</v>
      </c>
      <c r="K36" s="18">
        <v>46.841900000000003</v>
      </c>
      <c r="L36" s="18">
        <v>0</v>
      </c>
      <c r="M36" s="18">
        <v>11.958299999999999</v>
      </c>
      <c r="N36" s="23">
        <f>4/5</f>
        <v>0.8</v>
      </c>
      <c r="O36" s="9" t="s">
        <v>50</v>
      </c>
      <c r="P36" s="9" t="s">
        <v>736</v>
      </c>
      <c r="Q36" s="9" t="s">
        <v>38</v>
      </c>
      <c r="R36" s="9" t="s">
        <v>50</v>
      </c>
      <c r="S36" s="9" t="s">
        <v>31</v>
      </c>
      <c r="U36" s="9" t="s">
        <v>112</v>
      </c>
      <c r="V36" s="9" t="s">
        <v>50</v>
      </c>
      <c r="W36" s="9" t="s">
        <v>25</v>
      </c>
      <c r="X36" s="9" t="s">
        <v>51</v>
      </c>
      <c r="Y36" s="11" t="s">
        <v>41</v>
      </c>
      <c r="Z36" s="11" t="s">
        <v>51</v>
      </c>
      <c r="AA36" s="11" t="s">
        <v>38</v>
      </c>
      <c r="AB36" s="11" t="s">
        <v>50</v>
      </c>
      <c r="AC36" s="11" t="s">
        <v>29</v>
      </c>
      <c r="AD36" s="11" t="s">
        <v>112</v>
      </c>
      <c r="AE36" s="11" t="s">
        <v>51</v>
      </c>
      <c r="AF36" s="24" t="s">
        <v>252</v>
      </c>
      <c r="AG36" s="24" t="s">
        <v>716</v>
      </c>
      <c r="AH36" s="14">
        <v>100</v>
      </c>
      <c r="AI36" s="14" t="s">
        <v>253</v>
      </c>
      <c r="AJ36" s="14" t="s">
        <v>254</v>
      </c>
      <c r="AK36" s="14" t="s">
        <v>255</v>
      </c>
      <c r="AL36" s="24" t="s">
        <v>34</v>
      </c>
      <c r="AM36" s="14" t="s">
        <v>256</v>
      </c>
      <c r="AN36" s="24" t="s">
        <v>257</v>
      </c>
      <c r="AO36" s="14">
        <v>6</v>
      </c>
      <c r="AP36" s="14" t="s">
        <v>495</v>
      </c>
      <c r="AR36" s="24"/>
      <c r="AS36" s="24"/>
    </row>
    <row r="37" spans="1:45" ht="18.75" customHeight="1" x14ac:dyDescent="0.15">
      <c r="A37" s="24" t="s">
        <v>258</v>
      </c>
      <c r="B37" s="29" t="s">
        <v>259</v>
      </c>
      <c r="C37" s="29" t="s">
        <v>28</v>
      </c>
      <c r="D37" s="16">
        <v>0</v>
      </c>
      <c r="E37" s="16">
        <v>0</v>
      </c>
      <c r="F37" s="16">
        <v>100</v>
      </c>
      <c r="G37" s="16">
        <v>98.617199999999997</v>
      </c>
      <c r="H37" s="16">
        <v>0</v>
      </c>
      <c r="I37" s="18">
        <v>0</v>
      </c>
      <c r="J37" s="18">
        <v>0</v>
      </c>
      <c r="K37" s="18">
        <v>33.3752</v>
      </c>
      <c r="L37" s="18">
        <v>100</v>
      </c>
      <c r="M37" s="18">
        <v>0</v>
      </c>
      <c r="N37" s="23">
        <f>2/5</f>
        <v>0.4</v>
      </c>
      <c r="O37" s="9" t="s">
        <v>29</v>
      </c>
      <c r="P37" s="9" t="s">
        <v>194</v>
      </c>
      <c r="S37" s="9" t="s">
        <v>31</v>
      </c>
      <c r="T37" s="9" t="s">
        <v>29</v>
      </c>
      <c r="V37" s="9" t="s">
        <v>50</v>
      </c>
      <c r="W37" s="9" t="s">
        <v>29</v>
      </c>
      <c r="X37" s="9" t="s">
        <v>51</v>
      </c>
      <c r="Y37" s="11" t="s">
        <v>51</v>
      </c>
      <c r="Z37" s="11" t="s">
        <v>51</v>
      </c>
      <c r="AA37" s="11" t="s">
        <v>38</v>
      </c>
      <c r="AB37" s="11" t="s">
        <v>50</v>
      </c>
      <c r="AC37" s="11" t="s">
        <v>29</v>
      </c>
      <c r="AD37" s="11" t="s">
        <v>112</v>
      </c>
      <c r="AE37" s="11" t="s">
        <v>51</v>
      </c>
      <c r="AF37" s="24" t="s">
        <v>252</v>
      </c>
      <c r="AG37" s="24" t="s">
        <v>716</v>
      </c>
      <c r="AH37" s="14">
        <v>100</v>
      </c>
      <c r="AI37" s="14" t="s">
        <v>260</v>
      </c>
      <c r="AJ37" s="14" t="s">
        <v>254</v>
      </c>
      <c r="AK37" s="14" t="s">
        <v>255</v>
      </c>
      <c r="AL37" s="24" t="s">
        <v>34</v>
      </c>
      <c r="AM37" s="14" t="s">
        <v>261</v>
      </c>
      <c r="AN37" s="24" t="s">
        <v>262</v>
      </c>
      <c r="AO37" s="14">
        <v>6</v>
      </c>
      <c r="AP37" s="14" t="s">
        <v>495</v>
      </c>
      <c r="AR37" s="24"/>
      <c r="AS37" s="24"/>
    </row>
    <row r="38" spans="1:45" ht="18.75" customHeight="1" x14ac:dyDescent="0.15">
      <c r="A38" s="24" t="s">
        <v>263</v>
      </c>
      <c r="B38" s="29" t="s">
        <v>264</v>
      </c>
      <c r="C38" s="29" t="s">
        <v>28</v>
      </c>
      <c r="D38" s="16">
        <v>100</v>
      </c>
      <c r="E38" s="16">
        <v>0</v>
      </c>
      <c r="F38" s="16">
        <v>0</v>
      </c>
      <c r="G38" s="16">
        <v>0</v>
      </c>
      <c r="H38" s="16">
        <v>0</v>
      </c>
      <c r="I38" s="16">
        <v>100</v>
      </c>
      <c r="J38" s="16">
        <v>0</v>
      </c>
      <c r="K38" s="16">
        <v>0</v>
      </c>
      <c r="L38" s="16">
        <v>0</v>
      </c>
      <c r="M38" s="16">
        <v>0</v>
      </c>
      <c r="N38" s="23">
        <f>1/5</f>
        <v>0.2</v>
      </c>
      <c r="O38" s="9" t="s">
        <v>38</v>
      </c>
      <c r="P38" s="9" t="s">
        <v>38</v>
      </c>
      <c r="Q38" s="9" t="s">
        <v>38</v>
      </c>
      <c r="V38" s="9" t="s">
        <v>38</v>
      </c>
      <c r="W38" s="9" t="s">
        <v>25</v>
      </c>
      <c r="X38" s="24" t="s">
        <v>41</v>
      </c>
      <c r="Y38" s="11" t="s">
        <v>41</v>
      </c>
      <c r="Z38" s="11" t="s">
        <v>41</v>
      </c>
      <c r="AA38" s="11" t="s">
        <v>38</v>
      </c>
      <c r="AB38" s="11" t="s">
        <v>728</v>
      </c>
      <c r="AC38" s="11" t="s">
        <v>728</v>
      </c>
      <c r="AD38" s="11" t="s">
        <v>728</v>
      </c>
      <c r="AE38" s="11" t="s">
        <v>41</v>
      </c>
      <c r="AF38" s="24" t="s">
        <v>252</v>
      </c>
      <c r="AG38" s="24" t="s">
        <v>716</v>
      </c>
      <c r="AH38" s="14">
        <v>100</v>
      </c>
      <c r="AI38" s="14" t="s">
        <v>265</v>
      </c>
      <c r="AJ38" s="14" t="s">
        <v>254</v>
      </c>
      <c r="AK38" s="14" t="s">
        <v>255</v>
      </c>
      <c r="AL38" s="24" t="s">
        <v>34</v>
      </c>
      <c r="AM38" s="14" t="s">
        <v>266</v>
      </c>
      <c r="AN38" s="24" t="s">
        <v>267</v>
      </c>
      <c r="AO38" s="14">
        <v>6</v>
      </c>
      <c r="AP38" s="14" t="s">
        <v>495</v>
      </c>
      <c r="AR38" s="24"/>
      <c r="AS38" s="24"/>
    </row>
    <row r="39" spans="1:45" ht="18.75" customHeight="1" x14ac:dyDescent="0.15">
      <c r="A39" s="24" t="s">
        <v>286</v>
      </c>
      <c r="B39" s="29" t="s">
        <v>287</v>
      </c>
      <c r="C39" s="29" t="s">
        <v>28</v>
      </c>
      <c r="D39" s="16">
        <v>100</v>
      </c>
      <c r="E39" s="16">
        <v>0</v>
      </c>
      <c r="F39" s="16">
        <v>60.900799999999997</v>
      </c>
      <c r="G39" s="16">
        <v>0</v>
      </c>
      <c r="H39" s="16">
        <v>0</v>
      </c>
      <c r="I39" s="18">
        <v>100</v>
      </c>
      <c r="J39" s="18">
        <v>0</v>
      </c>
      <c r="K39" s="18">
        <v>5.9442000000000004</v>
      </c>
      <c r="L39" s="18">
        <v>0</v>
      </c>
      <c r="M39" s="18">
        <v>0</v>
      </c>
      <c r="N39" s="23">
        <f t="shared" ref="N39:N40" si="4">2/5</f>
        <v>0.4</v>
      </c>
      <c r="O39" s="9" t="s">
        <v>38</v>
      </c>
      <c r="P39" s="9" t="s">
        <v>730</v>
      </c>
      <c r="Q39" s="9" t="s">
        <v>38</v>
      </c>
      <c r="S39" s="9" t="s">
        <v>31</v>
      </c>
      <c r="V39" s="9" t="s">
        <v>38</v>
      </c>
      <c r="W39" s="9" t="s">
        <v>50</v>
      </c>
      <c r="X39" s="24" t="s">
        <v>41</v>
      </c>
      <c r="Y39" s="11" t="s">
        <v>41</v>
      </c>
      <c r="Z39" s="11" t="s">
        <v>41</v>
      </c>
      <c r="AA39" s="11" t="s">
        <v>38</v>
      </c>
      <c r="AB39" s="11" t="s">
        <v>50</v>
      </c>
      <c r="AC39" s="11" t="s">
        <v>728</v>
      </c>
      <c r="AD39" s="11" t="s">
        <v>728</v>
      </c>
      <c r="AE39" s="11" t="s">
        <v>51</v>
      </c>
      <c r="AF39" s="24" t="s">
        <v>288</v>
      </c>
      <c r="AG39" s="24" t="s">
        <v>288</v>
      </c>
      <c r="AH39" s="14">
        <v>100</v>
      </c>
      <c r="AI39" s="14" t="s">
        <v>70</v>
      </c>
      <c r="AJ39" s="14" t="s">
        <v>33</v>
      </c>
      <c r="AK39" s="14">
        <v>3550</v>
      </c>
      <c r="AL39" s="24" t="s">
        <v>34</v>
      </c>
      <c r="AM39" s="14" t="s">
        <v>289</v>
      </c>
      <c r="AN39" s="24" t="s">
        <v>290</v>
      </c>
      <c r="AO39" s="14">
        <v>1</v>
      </c>
      <c r="AP39" s="14" t="s">
        <v>495</v>
      </c>
      <c r="AR39" s="24"/>
      <c r="AS39" s="24"/>
    </row>
    <row r="40" spans="1:45" ht="18.75" customHeight="1" x14ac:dyDescent="0.15">
      <c r="A40" s="24" t="s">
        <v>291</v>
      </c>
      <c r="B40" s="29" t="s">
        <v>292</v>
      </c>
      <c r="C40" s="29" t="s">
        <v>28</v>
      </c>
      <c r="D40" s="16">
        <v>100</v>
      </c>
      <c r="E40" s="16">
        <v>0</v>
      </c>
      <c r="F40" s="16">
        <v>19.9361</v>
      </c>
      <c r="G40" s="16">
        <v>0</v>
      </c>
      <c r="H40" s="16">
        <v>0</v>
      </c>
      <c r="I40" s="18">
        <v>100</v>
      </c>
      <c r="J40" s="18">
        <v>0</v>
      </c>
      <c r="K40" s="18">
        <v>1.4085000000000001</v>
      </c>
      <c r="L40" s="18">
        <v>0</v>
      </c>
      <c r="M40" s="18">
        <v>0</v>
      </c>
      <c r="N40" s="23">
        <f t="shared" si="4"/>
        <v>0.4</v>
      </c>
      <c r="O40" s="9" t="s">
        <v>38</v>
      </c>
      <c r="P40" s="9" t="s">
        <v>730</v>
      </c>
      <c r="Q40" s="9" t="s">
        <v>38</v>
      </c>
      <c r="S40" s="9" t="s">
        <v>31</v>
      </c>
      <c r="V40" s="9" t="s">
        <v>38</v>
      </c>
      <c r="W40" s="9" t="s">
        <v>25</v>
      </c>
      <c r="X40" s="9" t="s">
        <v>51</v>
      </c>
      <c r="Y40" s="11" t="s">
        <v>41</v>
      </c>
      <c r="Z40" s="11" t="s">
        <v>51</v>
      </c>
      <c r="AA40" s="11" t="s">
        <v>38</v>
      </c>
      <c r="AB40" s="11" t="s">
        <v>728</v>
      </c>
      <c r="AC40" s="11" t="s">
        <v>728</v>
      </c>
      <c r="AD40" s="11" t="s">
        <v>728</v>
      </c>
      <c r="AE40" s="11" t="s">
        <v>41</v>
      </c>
      <c r="AF40" s="24" t="s">
        <v>288</v>
      </c>
      <c r="AG40" s="24" t="s">
        <v>288</v>
      </c>
      <c r="AH40" s="14">
        <v>100</v>
      </c>
      <c r="AI40" s="14" t="s">
        <v>293</v>
      </c>
      <c r="AJ40" s="14" t="s">
        <v>33</v>
      </c>
      <c r="AK40" s="14">
        <v>3550</v>
      </c>
      <c r="AL40" s="24" t="s">
        <v>34</v>
      </c>
      <c r="AM40" s="14" t="s">
        <v>294</v>
      </c>
      <c r="AN40" s="24" t="s">
        <v>295</v>
      </c>
      <c r="AO40" s="14">
        <v>12</v>
      </c>
      <c r="AP40" s="14" t="s">
        <v>495</v>
      </c>
      <c r="AR40" s="24"/>
      <c r="AS40" s="24"/>
    </row>
    <row r="41" spans="1:45" ht="18.75" customHeight="1" x14ac:dyDescent="0.15">
      <c r="A41" s="24" t="s">
        <v>136</v>
      </c>
      <c r="B41" s="29" t="s">
        <v>137</v>
      </c>
      <c r="C41" s="29" t="s">
        <v>28</v>
      </c>
      <c r="D41" s="16">
        <v>100</v>
      </c>
      <c r="E41" s="16">
        <v>0</v>
      </c>
      <c r="F41" s="16">
        <v>55.241</v>
      </c>
      <c r="G41" s="16">
        <v>0</v>
      </c>
      <c r="H41" s="16">
        <v>0</v>
      </c>
      <c r="I41" s="18">
        <v>100</v>
      </c>
      <c r="J41" s="16">
        <v>0</v>
      </c>
      <c r="K41" s="18">
        <v>13.068</v>
      </c>
      <c r="L41" s="18">
        <v>0</v>
      </c>
      <c r="M41" s="18">
        <v>0</v>
      </c>
      <c r="N41" s="23">
        <f>2/5</f>
        <v>0.4</v>
      </c>
      <c r="O41" s="9" t="s">
        <v>38</v>
      </c>
      <c r="P41" s="9" t="s">
        <v>730</v>
      </c>
      <c r="Q41" s="9" t="s">
        <v>38</v>
      </c>
      <c r="S41" s="9" t="s">
        <v>31</v>
      </c>
      <c r="V41" s="9" t="s">
        <v>38</v>
      </c>
      <c r="W41" s="9" t="s">
        <v>734</v>
      </c>
      <c r="X41" s="24" t="s">
        <v>51</v>
      </c>
      <c r="Y41" s="11" t="s">
        <v>41</v>
      </c>
      <c r="Z41" s="11" t="s">
        <v>51</v>
      </c>
      <c r="AA41" s="11" t="s">
        <v>38</v>
      </c>
      <c r="AB41" s="11" t="s">
        <v>50</v>
      </c>
      <c r="AC41" s="11" t="s">
        <v>29</v>
      </c>
      <c r="AD41" s="11" t="s">
        <v>112</v>
      </c>
      <c r="AE41" s="11" t="s">
        <v>51</v>
      </c>
      <c r="AF41" s="24" t="s">
        <v>138</v>
      </c>
      <c r="AG41" s="24" t="s">
        <v>717</v>
      </c>
      <c r="AH41" s="14">
        <v>100</v>
      </c>
      <c r="AI41" s="14" t="s">
        <v>139</v>
      </c>
      <c r="AJ41" s="14" t="s">
        <v>33</v>
      </c>
      <c r="AK41" s="14">
        <v>3624</v>
      </c>
      <c r="AL41" s="24" t="s">
        <v>114</v>
      </c>
      <c r="AM41" s="14" t="s">
        <v>140</v>
      </c>
      <c r="AN41" s="24" t="s">
        <v>141</v>
      </c>
      <c r="AO41" s="14">
        <v>1</v>
      </c>
      <c r="AP41" s="14" t="s">
        <v>495</v>
      </c>
      <c r="AR41" s="24"/>
      <c r="AS41" s="24"/>
    </row>
    <row r="42" spans="1:45" ht="18.75" customHeight="1" x14ac:dyDescent="0.15">
      <c r="A42" s="9" t="s">
        <v>142</v>
      </c>
      <c r="B42" s="29" t="s">
        <v>143</v>
      </c>
      <c r="C42" s="29" t="s">
        <v>28</v>
      </c>
      <c r="D42" s="16">
        <v>42.6873</v>
      </c>
      <c r="E42" s="16">
        <v>0</v>
      </c>
      <c r="F42" s="16">
        <v>67.771699999999996</v>
      </c>
      <c r="G42" s="16">
        <v>100</v>
      </c>
      <c r="H42" s="16">
        <v>0</v>
      </c>
      <c r="I42" s="18">
        <v>7.1239999999999997</v>
      </c>
      <c r="J42" s="18">
        <v>0</v>
      </c>
      <c r="K42" s="18">
        <v>41.431899999999999</v>
      </c>
      <c r="L42" s="18">
        <v>100</v>
      </c>
      <c r="M42" s="18">
        <v>0</v>
      </c>
      <c r="N42" s="23">
        <f>3/5</f>
        <v>0.6</v>
      </c>
      <c r="O42" s="9" t="s">
        <v>29</v>
      </c>
      <c r="P42" s="9" t="s">
        <v>30</v>
      </c>
      <c r="Q42" s="9" t="s">
        <v>38</v>
      </c>
      <c r="S42" s="9" t="s">
        <v>31</v>
      </c>
      <c r="T42" s="9" t="s">
        <v>29</v>
      </c>
      <c r="V42" s="9" t="s">
        <v>29</v>
      </c>
      <c r="W42" s="9" t="s">
        <v>50</v>
      </c>
      <c r="X42" s="24" t="s">
        <v>51</v>
      </c>
      <c r="Y42" s="11" t="s">
        <v>41</v>
      </c>
      <c r="Z42" s="11" t="s">
        <v>51</v>
      </c>
      <c r="AA42" s="11" t="s">
        <v>728</v>
      </c>
      <c r="AB42" s="11" t="s">
        <v>50</v>
      </c>
      <c r="AC42" s="11" t="s">
        <v>29</v>
      </c>
      <c r="AD42" s="11" t="s">
        <v>728</v>
      </c>
      <c r="AE42" s="11" t="s">
        <v>51</v>
      </c>
      <c r="AF42" s="24" t="s">
        <v>138</v>
      </c>
      <c r="AG42" s="24" t="s">
        <v>717</v>
      </c>
      <c r="AH42" s="14">
        <v>100</v>
      </c>
      <c r="AI42" s="14" t="s">
        <v>144</v>
      </c>
      <c r="AJ42" s="14" t="s">
        <v>33</v>
      </c>
      <c r="AK42" s="14">
        <v>3624</v>
      </c>
      <c r="AL42" s="24" t="s">
        <v>114</v>
      </c>
      <c r="AM42" s="14" t="s">
        <v>145</v>
      </c>
      <c r="AN42" s="24"/>
      <c r="AO42" s="14">
        <v>1</v>
      </c>
      <c r="AP42" s="14" t="s">
        <v>495</v>
      </c>
      <c r="AR42" s="24"/>
      <c r="AS42" s="24"/>
    </row>
    <row r="43" spans="1:45" ht="18.75" customHeight="1" x14ac:dyDescent="0.15">
      <c r="A43" s="24" t="s">
        <v>146</v>
      </c>
      <c r="B43" s="29" t="s">
        <v>147</v>
      </c>
      <c r="C43" s="29" t="s">
        <v>28</v>
      </c>
      <c r="D43" s="16">
        <v>78.640500000000003</v>
      </c>
      <c r="E43" s="16">
        <v>0</v>
      </c>
      <c r="F43" s="16">
        <v>50.464599999999997</v>
      </c>
      <c r="G43" s="16">
        <v>100</v>
      </c>
      <c r="H43" s="16">
        <v>60.445700000000002</v>
      </c>
      <c r="I43" s="16">
        <v>17.120799999999999</v>
      </c>
      <c r="J43" s="16">
        <v>0</v>
      </c>
      <c r="K43" s="16">
        <v>100</v>
      </c>
      <c r="L43" s="16">
        <v>78.203199999999995</v>
      </c>
      <c r="M43" s="16">
        <v>9.7264999999999997</v>
      </c>
      <c r="N43" s="23">
        <f>4/5</f>
        <v>0.8</v>
      </c>
      <c r="O43" s="9" t="s">
        <v>31</v>
      </c>
      <c r="P43" s="9" t="s">
        <v>737</v>
      </c>
      <c r="Q43" s="9" t="s">
        <v>38</v>
      </c>
      <c r="S43" s="9" t="s">
        <v>31</v>
      </c>
      <c r="T43" s="9" t="s">
        <v>29</v>
      </c>
      <c r="U43" s="9" t="s">
        <v>112</v>
      </c>
      <c r="V43" s="9" t="s">
        <v>29</v>
      </c>
      <c r="W43" s="9" t="s">
        <v>50</v>
      </c>
      <c r="X43" s="24" t="s">
        <v>51</v>
      </c>
      <c r="Y43" s="11" t="s">
        <v>51</v>
      </c>
      <c r="Z43" s="11" t="s">
        <v>51</v>
      </c>
      <c r="AA43" s="11" t="s">
        <v>728</v>
      </c>
      <c r="AB43" s="11" t="s">
        <v>50</v>
      </c>
      <c r="AC43" s="11" t="s">
        <v>29</v>
      </c>
      <c r="AD43" s="11" t="s">
        <v>728</v>
      </c>
      <c r="AE43" s="11" t="s">
        <v>51</v>
      </c>
      <c r="AF43" s="24" t="s">
        <v>138</v>
      </c>
      <c r="AG43" s="24" t="s">
        <v>717</v>
      </c>
      <c r="AH43" s="14">
        <v>100</v>
      </c>
      <c r="AI43" s="14" t="s">
        <v>144</v>
      </c>
      <c r="AJ43" s="14" t="s">
        <v>33</v>
      </c>
      <c r="AK43" s="14">
        <v>3624</v>
      </c>
      <c r="AL43" s="24" t="s">
        <v>114</v>
      </c>
      <c r="AM43" s="14" t="s">
        <v>148</v>
      </c>
      <c r="AN43" s="24" t="s">
        <v>149</v>
      </c>
      <c r="AO43" s="14">
        <v>4</v>
      </c>
      <c r="AP43" s="14" t="s">
        <v>495</v>
      </c>
      <c r="AR43" s="24"/>
      <c r="AS43" s="24"/>
    </row>
    <row r="44" spans="1:45" ht="18.75" customHeight="1" x14ac:dyDescent="0.15">
      <c r="A44" s="24" t="s">
        <v>150</v>
      </c>
      <c r="B44" s="29" t="s">
        <v>151</v>
      </c>
      <c r="C44" s="29" t="s">
        <v>28</v>
      </c>
      <c r="D44" s="16">
        <v>77.6875</v>
      </c>
      <c r="E44" s="16">
        <v>0</v>
      </c>
      <c r="F44" s="16">
        <v>100</v>
      </c>
      <c r="G44" s="16">
        <v>0</v>
      </c>
      <c r="H44" s="16">
        <v>0</v>
      </c>
      <c r="I44" s="16">
        <v>49.919499999999999</v>
      </c>
      <c r="J44" s="16">
        <v>0</v>
      </c>
      <c r="K44" s="16">
        <v>100</v>
      </c>
      <c r="L44" s="16">
        <v>0</v>
      </c>
      <c r="M44" s="16">
        <v>0</v>
      </c>
      <c r="N44" s="23">
        <f>2/5</f>
        <v>0.4</v>
      </c>
      <c r="O44" s="9" t="s">
        <v>31</v>
      </c>
      <c r="P44" s="9" t="s">
        <v>152</v>
      </c>
      <c r="Q44" s="9" t="s">
        <v>38</v>
      </c>
      <c r="S44" s="9" t="s">
        <v>31</v>
      </c>
      <c r="V44" s="9" t="s">
        <v>38</v>
      </c>
      <c r="W44" s="9" t="s">
        <v>25</v>
      </c>
      <c r="X44" s="9" t="s">
        <v>51</v>
      </c>
      <c r="Y44" s="11" t="s">
        <v>51</v>
      </c>
      <c r="Z44" s="11" t="s">
        <v>51</v>
      </c>
      <c r="AA44" s="11" t="s">
        <v>38</v>
      </c>
      <c r="AB44" s="11" t="s">
        <v>728</v>
      </c>
      <c r="AC44" s="11" t="s">
        <v>728</v>
      </c>
      <c r="AD44" s="11" t="s">
        <v>728</v>
      </c>
      <c r="AE44" s="11" t="s">
        <v>41</v>
      </c>
      <c r="AF44" s="24" t="s">
        <v>138</v>
      </c>
      <c r="AG44" s="24" t="s">
        <v>717</v>
      </c>
      <c r="AH44" s="14">
        <v>100</v>
      </c>
      <c r="AI44" s="14" t="s">
        <v>144</v>
      </c>
      <c r="AJ44" s="14" t="s">
        <v>33</v>
      </c>
      <c r="AK44" s="14">
        <v>3624</v>
      </c>
      <c r="AL44" s="24" t="s">
        <v>114</v>
      </c>
      <c r="AM44" s="14" t="s">
        <v>153</v>
      </c>
      <c r="AN44" s="24" t="s">
        <v>154</v>
      </c>
      <c r="AO44" s="14">
        <v>12</v>
      </c>
      <c r="AP44" s="14" t="s">
        <v>495</v>
      </c>
      <c r="AR44" s="24"/>
      <c r="AS44" s="24"/>
    </row>
    <row r="45" spans="1:45" ht="18.75" customHeight="1" x14ac:dyDescent="0.15">
      <c r="A45" s="9" t="s">
        <v>268</v>
      </c>
      <c r="B45" s="29" t="s">
        <v>269</v>
      </c>
      <c r="C45" s="29" t="s">
        <v>28</v>
      </c>
      <c r="D45" s="16">
        <v>100</v>
      </c>
      <c r="E45" s="16">
        <v>0</v>
      </c>
      <c r="F45" s="16">
        <v>13.315899999999999</v>
      </c>
      <c r="G45" s="16">
        <v>0</v>
      </c>
      <c r="H45" s="16">
        <v>0</v>
      </c>
      <c r="I45" s="16">
        <v>100</v>
      </c>
      <c r="J45" s="16">
        <v>0</v>
      </c>
      <c r="K45" s="16">
        <v>0.17080000000000001</v>
      </c>
      <c r="L45" s="16">
        <v>0</v>
      </c>
      <c r="M45" s="16">
        <v>0</v>
      </c>
      <c r="N45" s="23">
        <f>2/5</f>
        <v>0.4</v>
      </c>
      <c r="O45" s="9" t="s">
        <v>38</v>
      </c>
      <c r="P45" s="9" t="s">
        <v>730</v>
      </c>
      <c r="Q45" s="9" t="s">
        <v>38</v>
      </c>
      <c r="S45" s="9" t="s">
        <v>31</v>
      </c>
      <c r="V45" s="9" t="s">
        <v>38</v>
      </c>
      <c r="W45" s="9" t="s">
        <v>25</v>
      </c>
      <c r="X45" s="9" t="s">
        <v>51</v>
      </c>
      <c r="Y45" s="11" t="s">
        <v>41</v>
      </c>
      <c r="Z45" s="11" t="s">
        <v>51</v>
      </c>
      <c r="AA45" s="11" t="s">
        <v>38</v>
      </c>
      <c r="AB45" s="11" t="s">
        <v>728</v>
      </c>
      <c r="AC45" s="11" t="s">
        <v>728</v>
      </c>
      <c r="AD45" s="11" t="s">
        <v>728</v>
      </c>
      <c r="AE45" s="11" t="s">
        <v>41</v>
      </c>
      <c r="AF45" s="24" t="s">
        <v>270</v>
      </c>
      <c r="AG45" s="24" t="s">
        <v>719</v>
      </c>
      <c r="AH45" s="14">
        <v>10</v>
      </c>
      <c r="AI45" s="14" t="s">
        <v>271</v>
      </c>
      <c r="AJ45" s="14" t="s">
        <v>44</v>
      </c>
      <c r="AK45" s="14" t="s">
        <v>272</v>
      </c>
      <c r="AL45" s="24" t="s">
        <v>34</v>
      </c>
      <c r="AM45" s="14" t="s">
        <v>273</v>
      </c>
      <c r="AN45" s="24" t="s">
        <v>274</v>
      </c>
      <c r="AO45" s="14">
        <v>1</v>
      </c>
      <c r="AP45" s="14" t="s">
        <v>495</v>
      </c>
      <c r="AR45" s="24"/>
      <c r="AS45" s="24"/>
    </row>
    <row r="46" spans="1:45" ht="18.75" customHeight="1" x14ac:dyDescent="0.15">
      <c r="A46" s="9" t="s">
        <v>275</v>
      </c>
      <c r="B46" s="29" t="s">
        <v>276</v>
      </c>
      <c r="C46" s="29" t="s">
        <v>28</v>
      </c>
      <c r="D46" s="16">
        <v>75.419700000000006</v>
      </c>
      <c r="E46" s="16">
        <v>78.078599999999994</v>
      </c>
      <c r="F46" s="16">
        <v>100</v>
      </c>
      <c r="G46" s="16">
        <v>0</v>
      </c>
      <c r="H46" s="16">
        <v>85.579099999999997</v>
      </c>
      <c r="I46" s="16">
        <v>10.917</v>
      </c>
      <c r="J46" s="16">
        <v>100</v>
      </c>
      <c r="K46" s="16">
        <v>6.9013</v>
      </c>
      <c r="L46" s="16">
        <v>0</v>
      </c>
      <c r="M46" s="16">
        <v>16.981300000000001</v>
      </c>
      <c r="N46" s="23">
        <f>4/5</f>
        <v>0.8</v>
      </c>
      <c r="O46" s="9" t="s">
        <v>50</v>
      </c>
      <c r="P46" s="9" t="s">
        <v>277</v>
      </c>
      <c r="Q46" s="9" t="s">
        <v>38</v>
      </c>
      <c r="R46" s="9" t="s">
        <v>50</v>
      </c>
      <c r="S46" s="9" t="s">
        <v>31</v>
      </c>
      <c r="U46" s="9" t="s">
        <v>112</v>
      </c>
      <c r="V46" s="9" t="s">
        <v>50</v>
      </c>
      <c r="W46" s="9" t="s">
        <v>278</v>
      </c>
      <c r="X46" s="24" t="s">
        <v>41</v>
      </c>
      <c r="Y46" s="11" t="s">
        <v>41</v>
      </c>
      <c r="Z46" s="11" t="s">
        <v>41</v>
      </c>
      <c r="AA46" s="11" t="s">
        <v>38</v>
      </c>
      <c r="AB46" s="11" t="s">
        <v>50</v>
      </c>
      <c r="AC46" s="11" t="s">
        <v>728</v>
      </c>
      <c r="AD46" s="11" t="s">
        <v>112</v>
      </c>
      <c r="AE46" s="11" t="s">
        <v>41</v>
      </c>
      <c r="AF46" s="24" t="s">
        <v>270</v>
      </c>
      <c r="AG46" s="24" t="s">
        <v>719</v>
      </c>
      <c r="AH46" s="14">
        <v>10</v>
      </c>
      <c r="AI46" s="14" t="s">
        <v>279</v>
      </c>
      <c r="AJ46" s="14" t="s">
        <v>44</v>
      </c>
      <c r="AK46" s="14" t="s">
        <v>272</v>
      </c>
      <c r="AL46" s="24" t="s">
        <v>34</v>
      </c>
      <c r="AM46" s="14" t="s">
        <v>280</v>
      </c>
      <c r="AN46" s="24" t="s">
        <v>281</v>
      </c>
      <c r="AO46" s="14">
        <v>1</v>
      </c>
      <c r="AP46" s="14" t="s">
        <v>495</v>
      </c>
      <c r="AR46" s="24"/>
      <c r="AS46" s="24"/>
    </row>
    <row r="47" spans="1:45" ht="18.75" customHeight="1" x14ac:dyDescent="0.15">
      <c r="A47" s="9" t="s">
        <v>282</v>
      </c>
      <c r="B47" s="29" t="s">
        <v>283</v>
      </c>
      <c r="C47" s="29" t="s">
        <v>28</v>
      </c>
      <c r="D47" s="16">
        <v>100</v>
      </c>
      <c r="E47" s="16">
        <v>0</v>
      </c>
      <c r="F47" s="16">
        <v>0</v>
      </c>
      <c r="G47" s="16">
        <v>0</v>
      </c>
      <c r="H47" s="16">
        <v>0</v>
      </c>
      <c r="I47" s="16">
        <v>100</v>
      </c>
      <c r="J47" s="16">
        <v>0</v>
      </c>
      <c r="K47" s="16">
        <v>0</v>
      </c>
      <c r="L47" s="16">
        <v>0</v>
      </c>
      <c r="M47" s="16">
        <v>0</v>
      </c>
      <c r="N47" s="23">
        <f>1/5</f>
        <v>0.2</v>
      </c>
      <c r="O47" s="9" t="s">
        <v>38</v>
      </c>
      <c r="P47" s="9" t="s">
        <v>38</v>
      </c>
      <c r="Q47" s="9" t="s">
        <v>38</v>
      </c>
      <c r="V47" s="9" t="s">
        <v>38</v>
      </c>
      <c r="W47" s="9" t="s">
        <v>25</v>
      </c>
      <c r="X47" s="24" t="s">
        <v>41</v>
      </c>
      <c r="Y47" s="11" t="s">
        <v>41</v>
      </c>
      <c r="Z47" s="11" t="s">
        <v>41</v>
      </c>
      <c r="AA47" s="11" t="s">
        <v>38</v>
      </c>
      <c r="AB47" s="11" t="s">
        <v>728</v>
      </c>
      <c r="AC47" s="11" t="s">
        <v>728</v>
      </c>
      <c r="AD47" s="11" t="s">
        <v>728</v>
      </c>
      <c r="AE47" s="11" t="s">
        <v>41</v>
      </c>
      <c r="AF47" s="24" t="s">
        <v>270</v>
      </c>
      <c r="AG47" s="24" t="s">
        <v>719</v>
      </c>
      <c r="AH47" s="14">
        <v>10</v>
      </c>
      <c r="AI47" s="14" t="s">
        <v>168</v>
      </c>
      <c r="AJ47" s="14" t="s">
        <v>44</v>
      </c>
      <c r="AK47" s="14" t="s">
        <v>272</v>
      </c>
      <c r="AL47" s="24" t="s">
        <v>34</v>
      </c>
      <c r="AM47" s="14" t="s">
        <v>284</v>
      </c>
      <c r="AN47" s="24" t="s">
        <v>285</v>
      </c>
      <c r="AO47" s="14">
        <v>12</v>
      </c>
      <c r="AP47" s="14" t="s">
        <v>495</v>
      </c>
      <c r="AR47" s="24"/>
      <c r="AS47" s="24"/>
    </row>
    <row r="48" spans="1:45" ht="18.75" customHeight="1" x14ac:dyDescent="0.15">
      <c r="A48" s="9" t="s">
        <v>302</v>
      </c>
      <c r="B48" s="29" t="s">
        <v>303</v>
      </c>
      <c r="C48" s="29" t="s">
        <v>28</v>
      </c>
      <c r="D48" s="16">
        <v>100</v>
      </c>
      <c r="E48" s="16">
        <v>0</v>
      </c>
      <c r="F48" s="16">
        <v>0</v>
      </c>
      <c r="G48" s="16">
        <v>0</v>
      </c>
      <c r="H48" s="16">
        <v>0</v>
      </c>
      <c r="I48" s="16">
        <v>100</v>
      </c>
      <c r="J48" s="16">
        <v>0</v>
      </c>
      <c r="K48" s="16">
        <v>0</v>
      </c>
      <c r="L48" s="16">
        <v>0</v>
      </c>
      <c r="M48" s="16">
        <v>0</v>
      </c>
      <c r="N48" s="12">
        <f>1/5</f>
        <v>0.2</v>
      </c>
      <c r="O48" s="9" t="s">
        <v>38</v>
      </c>
      <c r="P48" s="9" t="s">
        <v>38</v>
      </c>
      <c r="Q48" s="9" t="s">
        <v>38</v>
      </c>
      <c r="V48" s="9" t="s">
        <v>38</v>
      </c>
      <c r="W48" s="9" t="s">
        <v>50</v>
      </c>
      <c r="X48" s="9" t="s">
        <v>51</v>
      </c>
      <c r="Y48" s="11" t="s">
        <v>41</v>
      </c>
      <c r="Z48" s="11" t="s">
        <v>51</v>
      </c>
      <c r="AA48" s="11" t="s">
        <v>38</v>
      </c>
      <c r="AB48" s="11" t="s">
        <v>50</v>
      </c>
      <c r="AC48" s="11" t="s">
        <v>728</v>
      </c>
      <c r="AD48" s="11" t="s">
        <v>728</v>
      </c>
      <c r="AE48" s="11" t="s">
        <v>51</v>
      </c>
      <c r="AF48" s="13" t="s">
        <v>304</v>
      </c>
      <c r="AG48" s="24" t="s">
        <v>719</v>
      </c>
      <c r="AH48" s="17">
        <v>100</v>
      </c>
      <c r="AI48" s="17" t="s">
        <v>305</v>
      </c>
      <c r="AJ48" s="17" t="s">
        <v>33</v>
      </c>
      <c r="AK48" s="17">
        <v>1055</v>
      </c>
      <c r="AL48" s="24" t="s">
        <v>34</v>
      </c>
      <c r="AM48" s="14" t="s">
        <v>306</v>
      </c>
      <c r="AN48" s="24" t="s">
        <v>307</v>
      </c>
      <c r="AO48" s="14">
        <v>12</v>
      </c>
      <c r="AP48" s="14" t="s">
        <v>495</v>
      </c>
      <c r="AR48" s="24"/>
      <c r="AS48" s="24"/>
    </row>
    <row r="49" spans="1:45" ht="18.75" customHeight="1" x14ac:dyDescent="0.15">
      <c r="A49" s="9" t="s">
        <v>308</v>
      </c>
      <c r="B49" s="29" t="s">
        <v>309</v>
      </c>
      <c r="C49" s="29" t="s">
        <v>28</v>
      </c>
      <c r="D49" s="15">
        <v>100</v>
      </c>
      <c r="E49" s="16">
        <v>0</v>
      </c>
      <c r="F49" s="16">
        <v>57.133099999999999</v>
      </c>
      <c r="G49" s="16">
        <v>0</v>
      </c>
      <c r="H49" s="16">
        <v>0</v>
      </c>
      <c r="I49" s="16">
        <v>100</v>
      </c>
      <c r="J49" s="16">
        <v>0</v>
      </c>
      <c r="K49" s="16">
        <v>1.1291</v>
      </c>
      <c r="L49" s="16">
        <v>0</v>
      </c>
      <c r="M49" s="16">
        <v>0</v>
      </c>
      <c r="N49" s="12">
        <f>2/5</f>
        <v>0.4</v>
      </c>
      <c r="O49" s="9" t="s">
        <v>38</v>
      </c>
      <c r="P49" s="9" t="s">
        <v>730</v>
      </c>
      <c r="Q49" s="9" t="s">
        <v>38</v>
      </c>
      <c r="S49" s="9" t="s">
        <v>31</v>
      </c>
      <c r="V49" s="9" t="s">
        <v>38</v>
      </c>
      <c r="W49" s="9" t="s">
        <v>25</v>
      </c>
      <c r="X49" s="9" t="s">
        <v>51</v>
      </c>
      <c r="Y49" s="11" t="s">
        <v>41</v>
      </c>
      <c r="Z49" s="11" t="s">
        <v>51</v>
      </c>
      <c r="AA49" s="11" t="s">
        <v>38</v>
      </c>
      <c r="AB49" s="11" t="s">
        <v>50</v>
      </c>
      <c r="AC49" s="11" t="s">
        <v>728</v>
      </c>
      <c r="AD49" s="11" t="s">
        <v>112</v>
      </c>
      <c r="AE49" s="11" t="s">
        <v>51</v>
      </c>
      <c r="AF49" s="13" t="s">
        <v>310</v>
      </c>
      <c r="AG49" s="24" t="s">
        <v>719</v>
      </c>
      <c r="AH49" s="17">
        <v>10</v>
      </c>
      <c r="AI49" s="17" t="s">
        <v>311</v>
      </c>
      <c r="AJ49" s="17" t="s">
        <v>33</v>
      </c>
      <c r="AK49" s="17">
        <v>1889</v>
      </c>
      <c r="AL49" s="24" t="s">
        <v>34</v>
      </c>
      <c r="AM49" s="14" t="s">
        <v>312</v>
      </c>
      <c r="AN49" s="24" t="s">
        <v>313</v>
      </c>
      <c r="AO49" s="14">
        <v>1</v>
      </c>
      <c r="AP49" s="14" t="s">
        <v>495</v>
      </c>
      <c r="AR49" s="24"/>
      <c r="AS49" s="24"/>
    </row>
    <row r="50" spans="1:45" ht="18.75" customHeight="1" x14ac:dyDescent="0.15">
      <c r="A50" s="9" t="s">
        <v>314</v>
      </c>
      <c r="B50" s="29" t="s">
        <v>315</v>
      </c>
      <c r="C50" s="29" t="s">
        <v>28</v>
      </c>
      <c r="D50" s="15">
        <v>100</v>
      </c>
      <c r="E50" s="16">
        <v>0</v>
      </c>
      <c r="F50" s="16">
        <v>0</v>
      </c>
      <c r="G50" s="16">
        <v>0</v>
      </c>
      <c r="H50" s="16">
        <v>0</v>
      </c>
      <c r="I50" s="16">
        <v>100</v>
      </c>
      <c r="J50" s="16">
        <v>0</v>
      </c>
      <c r="K50" s="16">
        <v>0</v>
      </c>
      <c r="L50" s="16">
        <v>0</v>
      </c>
      <c r="M50" s="16">
        <v>0</v>
      </c>
      <c r="N50" s="12">
        <f>1/5</f>
        <v>0.2</v>
      </c>
      <c r="O50" s="9" t="s">
        <v>38</v>
      </c>
      <c r="P50" s="9" t="s">
        <v>38</v>
      </c>
      <c r="Q50" s="9" t="s">
        <v>38</v>
      </c>
      <c r="V50" s="9" t="s">
        <v>38</v>
      </c>
      <c r="W50" s="9" t="s">
        <v>278</v>
      </c>
      <c r="X50" s="9" t="s">
        <v>51</v>
      </c>
      <c r="Y50" s="11" t="s">
        <v>41</v>
      </c>
      <c r="Z50" s="11" t="s">
        <v>51</v>
      </c>
      <c r="AA50" s="11" t="s">
        <v>38</v>
      </c>
      <c r="AB50" s="11" t="s">
        <v>50</v>
      </c>
      <c r="AC50" s="11" t="s">
        <v>728</v>
      </c>
      <c r="AD50" s="11" t="s">
        <v>112</v>
      </c>
      <c r="AE50" s="11" t="s">
        <v>51</v>
      </c>
      <c r="AF50" s="13" t="s">
        <v>316</v>
      </c>
      <c r="AG50" s="24" t="s">
        <v>719</v>
      </c>
      <c r="AH50" s="17">
        <v>10</v>
      </c>
      <c r="AI50" s="17" t="s">
        <v>317</v>
      </c>
      <c r="AJ50" s="17" t="s">
        <v>33</v>
      </c>
      <c r="AK50" s="17">
        <v>3195</v>
      </c>
      <c r="AL50" s="24" t="s">
        <v>34</v>
      </c>
      <c r="AM50" s="14" t="s">
        <v>318</v>
      </c>
      <c r="AN50" s="24" t="s">
        <v>319</v>
      </c>
      <c r="AO50" s="14">
        <v>1</v>
      </c>
      <c r="AP50" s="14" t="s">
        <v>495</v>
      </c>
      <c r="AR50" s="24"/>
      <c r="AS50" s="24"/>
    </row>
    <row r="51" spans="1:45" ht="18.75" customHeight="1" x14ac:dyDescent="0.15">
      <c r="A51" s="24" t="s">
        <v>320</v>
      </c>
      <c r="B51" s="29" t="s">
        <v>321</v>
      </c>
      <c r="C51" s="29" t="s">
        <v>28</v>
      </c>
      <c r="D51" s="16">
        <v>100</v>
      </c>
      <c r="E51" s="16">
        <v>0</v>
      </c>
      <c r="F51" s="16">
        <v>50.842399999999998</v>
      </c>
      <c r="G51" s="16">
        <v>0</v>
      </c>
      <c r="H51" s="16">
        <v>0</v>
      </c>
      <c r="I51" s="18">
        <v>100</v>
      </c>
      <c r="J51" s="18">
        <v>0</v>
      </c>
      <c r="K51" s="18">
        <v>1.1653</v>
      </c>
      <c r="L51" s="18">
        <v>0</v>
      </c>
      <c r="M51" s="18">
        <v>0</v>
      </c>
      <c r="N51" s="23">
        <f>2/5</f>
        <v>0.4</v>
      </c>
      <c r="O51" s="9" t="s">
        <v>38</v>
      </c>
      <c r="P51" s="9" t="s">
        <v>730</v>
      </c>
      <c r="Q51" s="9" t="s">
        <v>38</v>
      </c>
      <c r="S51" s="9" t="s">
        <v>31</v>
      </c>
      <c r="V51" s="9" t="s">
        <v>38</v>
      </c>
      <c r="W51" s="9" t="s">
        <v>25</v>
      </c>
      <c r="X51" s="9" t="s">
        <v>51</v>
      </c>
      <c r="Y51" s="11" t="s">
        <v>41</v>
      </c>
      <c r="Z51" s="11" t="s">
        <v>51</v>
      </c>
      <c r="AA51" s="11" t="s">
        <v>38</v>
      </c>
      <c r="AB51" s="11" t="s">
        <v>50</v>
      </c>
      <c r="AC51" s="11" t="s">
        <v>728</v>
      </c>
      <c r="AD51" s="11" t="s">
        <v>728</v>
      </c>
      <c r="AE51" s="11" t="s">
        <v>51</v>
      </c>
      <c r="AF51" s="13" t="s">
        <v>322</v>
      </c>
      <c r="AG51" s="24" t="s">
        <v>719</v>
      </c>
      <c r="AH51" s="17">
        <v>100</v>
      </c>
      <c r="AI51" s="17" t="s">
        <v>323</v>
      </c>
      <c r="AJ51" s="17" t="s">
        <v>33</v>
      </c>
      <c r="AK51" s="20" t="s">
        <v>324</v>
      </c>
      <c r="AL51" s="24" t="s">
        <v>34</v>
      </c>
      <c r="AM51" s="14" t="s">
        <v>325</v>
      </c>
      <c r="AN51" s="24" t="s">
        <v>326</v>
      </c>
      <c r="AO51" s="14">
        <v>1</v>
      </c>
      <c r="AP51" s="14" t="s">
        <v>495</v>
      </c>
      <c r="AR51" s="24"/>
      <c r="AS51" s="24"/>
    </row>
    <row r="52" spans="1:45" ht="18.75" customHeight="1" x14ac:dyDescent="0.15">
      <c r="A52" s="9" t="s">
        <v>327</v>
      </c>
      <c r="B52" s="29" t="s">
        <v>328</v>
      </c>
      <c r="C52" s="29" t="s">
        <v>28</v>
      </c>
      <c r="D52" s="16">
        <v>100</v>
      </c>
      <c r="E52" s="16">
        <v>43.282200000000003</v>
      </c>
      <c r="F52" s="16">
        <v>0</v>
      </c>
      <c r="G52" s="16">
        <v>0</v>
      </c>
      <c r="H52" s="16">
        <v>34.6691</v>
      </c>
      <c r="I52" s="16">
        <v>100</v>
      </c>
      <c r="J52" s="16">
        <v>40.445500000000003</v>
      </c>
      <c r="K52" s="16">
        <v>0</v>
      </c>
      <c r="L52" s="16">
        <v>0</v>
      </c>
      <c r="M52" s="16">
        <v>18.337499999999999</v>
      </c>
      <c r="N52" s="12">
        <f>3/5</f>
        <v>0.6</v>
      </c>
      <c r="O52" s="9" t="s">
        <v>38</v>
      </c>
      <c r="P52" s="9" t="s">
        <v>738</v>
      </c>
      <c r="Q52" s="9" t="s">
        <v>38</v>
      </c>
      <c r="R52" s="9" t="s">
        <v>50</v>
      </c>
      <c r="U52" s="9" t="s">
        <v>112</v>
      </c>
      <c r="V52" s="9" t="s">
        <v>50</v>
      </c>
      <c r="W52" s="9" t="s">
        <v>25</v>
      </c>
      <c r="X52" s="9" t="s">
        <v>51</v>
      </c>
      <c r="Y52" s="11" t="s">
        <v>51</v>
      </c>
      <c r="Z52" s="11" t="s">
        <v>51</v>
      </c>
      <c r="AA52" s="11" t="s">
        <v>38</v>
      </c>
      <c r="AB52" s="11" t="s">
        <v>50</v>
      </c>
      <c r="AC52" s="11" t="s">
        <v>29</v>
      </c>
      <c r="AD52" s="11" t="s">
        <v>112</v>
      </c>
      <c r="AE52" s="11" t="s">
        <v>51</v>
      </c>
      <c r="AF52" s="13" t="s">
        <v>329</v>
      </c>
      <c r="AG52" s="24" t="s">
        <v>719</v>
      </c>
      <c r="AH52" s="17">
        <v>10</v>
      </c>
      <c r="AI52" s="17" t="s">
        <v>330</v>
      </c>
      <c r="AJ52" s="17" t="s">
        <v>44</v>
      </c>
      <c r="AK52" s="17" t="s">
        <v>331</v>
      </c>
      <c r="AL52" s="24" t="s">
        <v>34</v>
      </c>
      <c r="AM52" s="14" t="s">
        <v>332</v>
      </c>
      <c r="AN52" s="24" t="s">
        <v>333</v>
      </c>
      <c r="AO52" s="14">
        <v>12</v>
      </c>
      <c r="AP52" s="14" t="s">
        <v>495</v>
      </c>
      <c r="AR52" s="24"/>
      <c r="AS52" s="24"/>
    </row>
    <row r="53" spans="1:45" ht="18.75" customHeight="1" x14ac:dyDescent="0.15">
      <c r="A53" s="9" t="s">
        <v>334</v>
      </c>
      <c r="B53" s="29" t="s">
        <v>335</v>
      </c>
      <c r="C53" s="29" t="s">
        <v>28</v>
      </c>
      <c r="D53" s="16">
        <v>100</v>
      </c>
      <c r="E53" s="16">
        <v>45.772799999999997</v>
      </c>
      <c r="F53" s="16">
        <v>14.2836</v>
      </c>
      <c r="G53" s="16">
        <v>0</v>
      </c>
      <c r="H53" s="16">
        <v>68.478800000000007</v>
      </c>
      <c r="I53" s="16">
        <v>100</v>
      </c>
      <c r="J53" s="16">
        <v>23.612100000000002</v>
      </c>
      <c r="K53" s="16">
        <v>0.29780000000000001</v>
      </c>
      <c r="L53" s="16">
        <v>0</v>
      </c>
      <c r="M53" s="16">
        <v>19.8294</v>
      </c>
      <c r="N53" s="12">
        <f>4/5</f>
        <v>0.8</v>
      </c>
      <c r="O53" s="9" t="s">
        <v>38</v>
      </c>
      <c r="P53" s="9" t="s">
        <v>739</v>
      </c>
      <c r="Q53" s="9" t="s">
        <v>38</v>
      </c>
      <c r="R53" s="9" t="s">
        <v>50</v>
      </c>
      <c r="S53" s="9" t="s">
        <v>31</v>
      </c>
      <c r="U53" s="9" t="s">
        <v>112</v>
      </c>
      <c r="V53" s="9" t="s">
        <v>740</v>
      </c>
      <c r="W53" s="9" t="s">
        <v>25</v>
      </c>
      <c r="X53" s="9" t="s">
        <v>51</v>
      </c>
      <c r="Y53" s="11" t="s">
        <v>51</v>
      </c>
      <c r="Z53" s="11" t="s">
        <v>51</v>
      </c>
      <c r="AA53" s="11" t="s">
        <v>38</v>
      </c>
      <c r="AB53" s="11" t="s">
        <v>50</v>
      </c>
      <c r="AC53" s="11" t="s">
        <v>29</v>
      </c>
      <c r="AD53" s="11" t="s">
        <v>728</v>
      </c>
      <c r="AE53" s="11" t="s">
        <v>51</v>
      </c>
      <c r="AF53" s="13" t="s">
        <v>329</v>
      </c>
      <c r="AG53" s="24" t="s">
        <v>719</v>
      </c>
      <c r="AH53" s="17">
        <v>10</v>
      </c>
      <c r="AI53" s="17" t="s">
        <v>25</v>
      </c>
      <c r="AJ53" s="17" t="s">
        <v>44</v>
      </c>
      <c r="AK53" s="17" t="s">
        <v>331</v>
      </c>
      <c r="AL53" s="24" t="s">
        <v>34</v>
      </c>
      <c r="AM53" s="14" t="s">
        <v>336</v>
      </c>
      <c r="AN53" s="24" t="s">
        <v>337</v>
      </c>
      <c r="AO53" s="14">
        <v>6</v>
      </c>
      <c r="AP53" s="14" t="s">
        <v>495</v>
      </c>
      <c r="AR53" s="24"/>
      <c r="AS53" s="24"/>
    </row>
    <row r="54" spans="1:45" ht="18.75" customHeight="1" x14ac:dyDescent="0.15">
      <c r="A54" s="24" t="s">
        <v>339</v>
      </c>
      <c r="B54" s="29" t="s">
        <v>340</v>
      </c>
      <c r="C54" s="29" t="s">
        <v>28</v>
      </c>
      <c r="D54" s="16">
        <v>39.916699999999999</v>
      </c>
      <c r="E54" s="16">
        <v>80.550700000000006</v>
      </c>
      <c r="F54" s="16">
        <v>0</v>
      </c>
      <c r="G54" s="16">
        <v>0</v>
      </c>
      <c r="H54" s="16">
        <v>100</v>
      </c>
      <c r="I54" s="16">
        <v>1.7301</v>
      </c>
      <c r="J54" s="16">
        <v>100</v>
      </c>
      <c r="K54" s="16">
        <v>0</v>
      </c>
      <c r="L54" s="16">
        <v>0</v>
      </c>
      <c r="M54" s="16">
        <v>5.9810999999999996</v>
      </c>
      <c r="N54" s="12">
        <f>3/5</f>
        <v>0.6</v>
      </c>
      <c r="O54" s="9" t="s">
        <v>50</v>
      </c>
      <c r="P54" s="9" t="s">
        <v>341</v>
      </c>
      <c r="Q54" s="9" t="s">
        <v>38</v>
      </c>
      <c r="R54" s="9" t="s">
        <v>50</v>
      </c>
      <c r="U54" s="9" t="s">
        <v>112</v>
      </c>
      <c r="V54" s="9" t="s">
        <v>50</v>
      </c>
      <c r="W54" s="9" t="s">
        <v>25</v>
      </c>
      <c r="X54" s="9" t="s">
        <v>51</v>
      </c>
      <c r="Y54" s="11" t="s">
        <v>41</v>
      </c>
      <c r="Z54" s="11" t="s">
        <v>51</v>
      </c>
      <c r="AA54" s="11" t="s">
        <v>728</v>
      </c>
      <c r="AB54" s="11" t="s">
        <v>50</v>
      </c>
      <c r="AC54" s="11" t="s">
        <v>728</v>
      </c>
      <c r="AD54" s="11" t="s">
        <v>728</v>
      </c>
      <c r="AE54" s="11" t="s">
        <v>51</v>
      </c>
      <c r="AF54" s="4" t="s">
        <v>342</v>
      </c>
      <c r="AG54" s="24" t="s">
        <v>719</v>
      </c>
      <c r="AH54" s="17">
        <v>10</v>
      </c>
      <c r="AI54" s="17" t="s">
        <v>343</v>
      </c>
      <c r="AJ54" s="17" t="s">
        <v>344</v>
      </c>
      <c r="AK54" s="17" t="s">
        <v>345</v>
      </c>
      <c r="AL54" s="24" t="s">
        <v>34</v>
      </c>
      <c r="AM54" s="14" t="s">
        <v>346</v>
      </c>
      <c r="AN54" s="24" t="s">
        <v>347</v>
      </c>
      <c r="AO54" s="14">
        <v>12</v>
      </c>
      <c r="AP54" s="14" t="s">
        <v>495</v>
      </c>
      <c r="AR54" s="24"/>
      <c r="AS54" s="24"/>
    </row>
    <row r="55" spans="1:45" ht="18.75" customHeight="1" x14ac:dyDescent="0.15">
      <c r="A55" s="24" t="s">
        <v>348</v>
      </c>
      <c r="B55" s="29" t="s">
        <v>349</v>
      </c>
      <c r="C55" s="29" t="s">
        <v>28</v>
      </c>
      <c r="D55" s="16">
        <v>0</v>
      </c>
      <c r="E55" s="16">
        <v>100</v>
      </c>
      <c r="F55" s="16">
        <v>0</v>
      </c>
      <c r="G55" s="16">
        <v>0</v>
      </c>
      <c r="H55" s="16">
        <v>0</v>
      </c>
      <c r="I55" s="16">
        <v>0</v>
      </c>
      <c r="J55" s="16">
        <v>100</v>
      </c>
      <c r="K55" s="16">
        <v>0</v>
      </c>
      <c r="L55" s="16">
        <v>0</v>
      </c>
      <c r="M55" s="16">
        <v>0</v>
      </c>
      <c r="N55" s="12">
        <f>1/5</f>
        <v>0.2</v>
      </c>
      <c r="O55" s="9" t="s">
        <v>50</v>
      </c>
      <c r="P55" s="9" t="s">
        <v>50</v>
      </c>
      <c r="R55" s="9" t="s">
        <v>50</v>
      </c>
      <c r="V55" s="9" t="s">
        <v>50</v>
      </c>
      <c r="W55" s="9" t="s">
        <v>25</v>
      </c>
      <c r="X55" s="24" t="s">
        <v>41</v>
      </c>
      <c r="Y55" s="11" t="s">
        <v>41</v>
      </c>
      <c r="Z55" s="11" t="s">
        <v>41</v>
      </c>
      <c r="AA55" s="11" t="s">
        <v>728</v>
      </c>
      <c r="AB55" s="11" t="s">
        <v>50</v>
      </c>
      <c r="AC55" s="11" t="s">
        <v>728</v>
      </c>
      <c r="AD55" s="11" t="s">
        <v>728</v>
      </c>
      <c r="AE55" s="11" t="s">
        <v>41</v>
      </c>
      <c r="AF55" s="24" t="s">
        <v>350</v>
      </c>
      <c r="AG55" s="24" t="s">
        <v>719</v>
      </c>
      <c r="AH55" s="17">
        <v>10</v>
      </c>
      <c r="AI55" s="17" t="s">
        <v>351</v>
      </c>
      <c r="AJ55" s="17" t="s">
        <v>344</v>
      </c>
      <c r="AK55" s="17" t="s">
        <v>352</v>
      </c>
      <c r="AL55" s="24" t="s">
        <v>34</v>
      </c>
      <c r="AM55" s="14" t="s">
        <v>353</v>
      </c>
      <c r="AN55" s="24" t="s">
        <v>354</v>
      </c>
      <c r="AO55" s="14">
        <v>12</v>
      </c>
      <c r="AP55" s="14" t="s">
        <v>495</v>
      </c>
      <c r="AR55" s="24"/>
      <c r="AS55" s="24"/>
    </row>
    <row r="56" spans="1:45" ht="18.75" customHeight="1" x14ac:dyDescent="0.15">
      <c r="A56" s="9" t="s">
        <v>356</v>
      </c>
      <c r="B56" s="29" t="s">
        <v>357</v>
      </c>
      <c r="C56" s="29" t="s">
        <v>28</v>
      </c>
      <c r="D56" s="16">
        <v>100</v>
      </c>
      <c r="E56" s="16">
        <v>0</v>
      </c>
      <c r="F56" s="16">
        <v>8.5889000000000006</v>
      </c>
      <c r="G56" s="16">
        <v>0</v>
      </c>
      <c r="H56" s="16">
        <v>0</v>
      </c>
      <c r="I56" s="16">
        <v>100</v>
      </c>
      <c r="J56" s="16">
        <v>0</v>
      </c>
      <c r="K56" s="16">
        <v>0.3427</v>
      </c>
      <c r="L56" s="16">
        <v>0</v>
      </c>
      <c r="M56" s="16">
        <v>0</v>
      </c>
      <c r="N56" s="23">
        <f>2/5</f>
        <v>0.4</v>
      </c>
      <c r="O56" s="9" t="s">
        <v>38</v>
      </c>
      <c r="P56" s="9" t="s">
        <v>730</v>
      </c>
      <c r="Q56" s="9" t="s">
        <v>38</v>
      </c>
      <c r="S56" s="9" t="s">
        <v>31</v>
      </c>
      <c r="V56" s="9" t="s">
        <v>38</v>
      </c>
      <c r="W56" s="9" t="s">
        <v>25</v>
      </c>
      <c r="X56" s="9" t="s">
        <v>51</v>
      </c>
      <c r="Y56" s="11" t="s">
        <v>41</v>
      </c>
      <c r="Z56" s="11" t="s">
        <v>51</v>
      </c>
      <c r="AA56" s="11" t="s">
        <v>38</v>
      </c>
      <c r="AB56" s="11" t="s">
        <v>50</v>
      </c>
      <c r="AC56" s="11" t="s">
        <v>728</v>
      </c>
      <c r="AD56" s="11" t="s">
        <v>112</v>
      </c>
      <c r="AE56" s="11" t="s">
        <v>51</v>
      </c>
      <c r="AF56" s="24" t="s">
        <v>358</v>
      </c>
      <c r="AG56" s="24" t="s">
        <v>719</v>
      </c>
      <c r="AH56" s="14">
        <v>10</v>
      </c>
      <c r="AI56" s="14" t="s">
        <v>359</v>
      </c>
      <c r="AJ56" s="14" t="s">
        <v>33</v>
      </c>
      <c r="AK56" s="14">
        <v>3007</v>
      </c>
      <c r="AL56" s="24" t="s">
        <v>34</v>
      </c>
      <c r="AM56" s="14" t="s">
        <v>360</v>
      </c>
      <c r="AN56" s="24" t="s">
        <v>361</v>
      </c>
      <c r="AO56" s="14">
        <v>12</v>
      </c>
      <c r="AP56" s="14" t="s">
        <v>495</v>
      </c>
      <c r="AR56" s="24"/>
      <c r="AS56" s="24"/>
    </row>
    <row r="57" spans="1:45" ht="18.75" customHeight="1" x14ac:dyDescent="0.15">
      <c r="A57" s="9" t="s">
        <v>362</v>
      </c>
      <c r="B57" s="29" t="s">
        <v>363</v>
      </c>
      <c r="C57" s="29" t="s">
        <v>28</v>
      </c>
      <c r="D57" s="16">
        <v>57.165900000000001</v>
      </c>
      <c r="E57" s="16">
        <v>100</v>
      </c>
      <c r="F57" s="16">
        <v>54.824199999999998</v>
      </c>
      <c r="G57" s="16">
        <v>0</v>
      </c>
      <c r="H57" s="16">
        <v>0</v>
      </c>
      <c r="I57" s="16">
        <v>17.283899999999999</v>
      </c>
      <c r="J57" s="16">
        <v>100</v>
      </c>
      <c r="K57" s="16">
        <v>7.8327999999999998</v>
      </c>
      <c r="L57" s="16">
        <v>0</v>
      </c>
      <c r="M57" s="16">
        <v>0</v>
      </c>
      <c r="N57" s="23">
        <f>3/5</f>
        <v>0.6</v>
      </c>
      <c r="O57" s="9" t="s">
        <v>50</v>
      </c>
      <c r="P57" s="9" t="s">
        <v>647</v>
      </c>
      <c r="Q57" s="9" t="s">
        <v>38</v>
      </c>
      <c r="R57" s="9" t="s">
        <v>50</v>
      </c>
      <c r="S57" s="9" t="s">
        <v>31</v>
      </c>
      <c r="V57" s="9" t="s">
        <v>50</v>
      </c>
      <c r="W57" s="9" t="s">
        <v>25</v>
      </c>
      <c r="X57" s="9" t="s">
        <v>51</v>
      </c>
      <c r="Y57" s="11" t="s">
        <v>41</v>
      </c>
      <c r="Z57" s="11" t="s">
        <v>51</v>
      </c>
      <c r="AA57" s="11" t="s">
        <v>38</v>
      </c>
      <c r="AB57" s="11" t="s">
        <v>50</v>
      </c>
      <c r="AC57" s="11" t="s">
        <v>728</v>
      </c>
      <c r="AD57" s="11" t="s">
        <v>728</v>
      </c>
      <c r="AE57" s="11" t="s">
        <v>41</v>
      </c>
      <c r="AF57" s="24" t="s">
        <v>364</v>
      </c>
      <c r="AG57" s="24" t="s">
        <v>719</v>
      </c>
      <c r="AH57" s="14">
        <v>100</v>
      </c>
      <c r="AI57" s="14" t="s">
        <v>365</v>
      </c>
      <c r="AJ57" s="14" t="s">
        <v>33</v>
      </c>
      <c r="AK57" s="14">
        <v>2935</v>
      </c>
      <c r="AL57" s="24" t="s">
        <v>34</v>
      </c>
      <c r="AM57" s="14" t="s">
        <v>366</v>
      </c>
      <c r="AN57" s="24" t="s">
        <v>367</v>
      </c>
      <c r="AO57" s="14">
        <v>6</v>
      </c>
      <c r="AP57" s="14" t="s">
        <v>495</v>
      </c>
      <c r="AR57" s="24"/>
      <c r="AS57" s="24"/>
    </row>
    <row r="58" spans="1:45" ht="18.75" customHeight="1" x14ac:dyDescent="0.15">
      <c r="A58" s="9" t="s">
        <v>368</v>
      </c>
      <c r="B58" s="29" t="s">
        <v>369</v>
      </c>
      <c r="C58" s="29" t="s">
        <v>28</v>
      </c>
      <c r="D58" s="16">
        <v>80.426900000000003</v>
      </c>
      <c r="E58" s="16">
        <v>100</v>
      </c>
      <c r="F58" s="16">
        <v>82.901499999999999</v>
      </c>
      <c r="G58" s="16">
        <v>0</v>
      </c>
      <c r="H58" s="16">
        <v>0</v>
      </c>
      <c r="I58" s="16">
        <v>20.629000000000001</v>
      </c>
      <c r="J58" s="16">
        <v>100</v>
      </c>
      <c r="K58" s="16">
        <v>8.9039000000000001</v>
      </c>
      <c r="L58" s="16">
        <v>0</v>
      </c>
      <c r="M58" s="16">
        <v>0</v>
      </c>
      <c r="N58" s="23">
        <f>3/5</f>
        <v>0.6</v>
      </c>
      <c r="O58" s="9" t="s">
        <v>50</v>
      </c>
      <c r="P58" s="9" t="s">
        <v>647</v>
      </c>
      <c r="Q58" s="9" t="s">
        <v>38</v>
      </c>
      <c r="R58" s="9" t="s">
        <v>50</v>
      </c>
      <c r="S58" s="9" t="s">
        <v>31</v>
      </c>
      <c r="V58" s="9" t="s">
        <v>50</v>
      </c>
      <c r="W58" s="9" t="s">
        <v>25</v>
      </c>
      <c r="X58" s="9" t="s">
        <v>51</v>
      </c>
      <c r="Y58" s="11" t="s">
        <v>41</v>
      </c>
      <c r="Z58" s="11" t="s">
        <v>51</v>
      </c>
      <c r="AA58" s="11" t="s">
        <v>728</v>
      </c>
      <c r="AB58" s="11" t="s">
        <v>50</v>
      </c>
      <c r="AC58" s="11" t="s">
        <v>728</v>
      </c>
      <c r="AD58" s="11" t="s">
        <v>728</v>
      </c>
      <c r="AE58" s="11" t="s">
        <v>51</v>
      </c>
      <c r="AF58" s="24" t="s">
        <v>364</v>
      </c>
      <c r="AG58" s="24" t="s">
        <v>719</v>
      </c>
      <c r="AH58" s="14">
        <v>100</v>
      </c>
      <c r="AI58" s="14" t="s">
        <v>370</v>
      </c>
      <c r="AJ58" s="14" t="s">
        <v>33</v>
      </c>
      <c r="AK58" s="14">
        <v>2935</v>
      </c>
      <c r="AL58" s="24" t="s">
        <v>34</v>
      </c>
      <c r="AM58" s="14" t="s">
        <v>371</v>
      </c>
      <c r="AN58" s="24" t="s">
        <v>372</v>
      </c>
      <c r="AO58" s="14">
        <v>6</v>
      </c>
      <c r="AP58" s="14" t="s">
        <v>495</v>
      </c>
      <c r="AR58" s="24"/>
      <c r="AS58" s="24"/>
    </row>
    <row r="59" spans="1:45" ht="18.75" customHeight="1" x14ac:dyDescent="0.15">
      <c r="A59" s="9" t="s">
        <v>373</v>
      </c>
      <c r="B59" s="29" t="s">
        <v>374</v>
      </c>
      <c r="C59" s="29" t="s">
        <v>28</v>
      </c>
      <c r="D59" s="16">
        <v>45.696100000000001</v>
      </c>
      <c r="E59" s="16">
        <v>53.972299999999997</v>
      </c>
      <c r="F59" s="16">
        <v>100</v>
      </c>
      <c r="G59" s="16">
        <v>32.166400000000003</v>
      </c>
      <c r="H59" s="16">
        <v>19.7849</v>
      </c>
      <c r="I59" s="16">
        <v>6.0632999999999999</v>
      </c>
      <c r="J59" s="16">
        <v>11.475099999999999</v>
      </c>
      <c r="K59" s="16">
        <v>40.590400000000002</v>
      </c>
      <c r="L59" s="16">
        <v>100</v>
      </c>
      <c r="M59" s="16">
        <v>4.5129000000000001</v>
      </c>
      <c r="N59" s="23">
        <f>5/5</f>
        <v>1</v>
      </c>
      <c r="O59" s="9" t="s">
        <v>29</v>
      </c>
      <c r="P59" s="9" t="s">
        <v>741</v>
      </c>
      <c r="Q59" s="9" t="s">
        <v>38</v>
      </c>
      <c r="R59" s="9" t="s">
        <v>50</v>
      </c>
      <c r="S59" s="9" t="s">
        <v>31</v>
      </c>
      <c r="T59" s="9" t="s">
        <v>29</v>
      </c>
      <c r="U59" s="9" t="s">
        <v>112</v>
      </c>
      <c r="V59" s="9" t="s">
        <v>29</v>
      </c>
      <c r="W59" s="9" t="s">
        <v>25</v>
      </c>
      <c r="X59" s="9" t="s">
        <v>51</v>
      </c>
      <c r="Y59" s="11" t="s">
        <v>41</v>
      </c>
      <c r="Z59" s="11" t="s">
        <v>51</v>
      </c>
      <c r="AA59" s="11" t="s">
        <v>728</v>
      </c>
      <c r="AB59" s="11" t="s">
        <v>50</v>
      </c>
      <c r="AC59" s="11" t="s">
        <v>29</v>
      </c>
      <c r="AD59" s="11" t="s">
        <v>728</v>
      </c>
      <c r="AE59" s="11" t="s">
        <v>51</v>
      </c>
      <c r="AF59" s="24" t="s">
        <v>364</v>
      </c>
      <c r="AG59" s="24" t="s">
        <v>719</v>
      </c>
      <c r="AH59" s="14">
        <v>100</v>
      </c>
      <c r="AI59" s="14" t="s">
        <v>375</v>
      </c>
      <c r="AJ59" s="14" t="s">
        <v>33</v>
      </c>
      <c r="AK59" s="14">
        <v>2935</v>
      </c>
      <c r="AL59" s="24" t="s">
        <v>34</v>
      </c>
      <c r="AM59" s="14" t="s">
        <v>376</v>
      </c>
      <c r="AN59" s="24" t="s">
        <v>377</v>
      </c>
      <c r="AO59" s="14">
        <v>6</v>
      </c>
      <c r="AP59" s="14" t="s">
        <v>495</v>
      </c>
      <c r="AR59" s="24"/>
      <c r="AS59" s="24"/>
    </row>
    <row r="60" spans="1:45" ht="18.75" customHeight="1" x14ac:dyDescent="0.15">
      <c r="A60" s="24" t="s">
        <v>378</v>
      </c>
      <c r="B60" s="29" t="s">
        <v>379</v>
      </c>
      <c r="C60" s="29" t="s">
        <v>28</v>
      </c>
      <c r="D60" s="16">
        <v>100</v>
      </c>
      <c r="E60" s="16">
        <v>61.018300000000004</v>
      </c>
      <c r="F60" s="16">
        <v>97.983500000000006</v>
      </c>
      <c r="G60" s="16">
        <v>0</v>
      </c>
      <c r="H60" s="16">
        <v>89.491100000000003</v>
      </c>
      <c r="I60" s="16">
        <v>3.4428000000000001</v>
      </c>
      <c r="J60" s="16">
        <v>100</v>
      </c>
      <c r="K60" s="16">
        <v>4.4090999999999996</v>
      </c>
      <c r="L60" s="16">
        <v>0</v>
      </c>
      <c r="M60" s="16">
        <v>8.2599</v>
      </c>
      <c r="N60" s="23">
        <f>4/5</f>
        <v>0.8</v>
      </c>
      <c r="O60" s="9" t="s">
        <v>50</v>
      </c>
      <c r="P60" s="9" t="s">
        <v>742</v>
      </c>
      <c r="Q60" s="9" t="s">
        <v>38</v>
      </c>
      <c r="R60" s="9" t="s">
        <v>50</v>
      </c>
      <c r="S60" s="9" t="s">
        <v>31</v>
      </c>
      <c r="U60" s="9" t="s">
        <v>112</v>
      </c>
      <c r="V60" s="9" t="s">
        <v>740</v>
      </c>
      <c r="W60" s="9" t="s">
        <v>25</v>
      </c>
      <c r="X60" s="9" t="s">
        <v>51</v>
      </c>
      <c r="Y60" s="11" t="s">
        <v>51</v>
      </c>
      <c r="Z60" s="11" t="s">
        <v>51</v>
      </c>
      <c r="AA60" s="11" t="s">
        <v>38</v>
      </c>
      <c r="AB60" s="11" t="s">
        <v>50</v>
      </c>
      <c r="AC60" s="11" t="s">
        <v>29</v>
      </c>
      <c r="AD60" s="11" t="s">
        <v>112</v>
      </c>
      <c r="AE60" s="11" t="s">
        <v>51</v>
      </c>
      <c r="AF60" s="24" t="s">
        <v>380</v>
      </c>
      <c r="AG60" s="24" t="s">
        <v>719</v>
      </c>
      <c r="AH60" s="14">
        <v>100</v>
      </c>
      <c r="AI60" s="14" t="s">
        <v>381</v>
      </c>
      <c r="AJ60" s="14" t="s">
        <v>33</v>
      </c>
      <c r="AK60" s="14">
        <v>3004</v>
      </c>
      <c r="AL60" s="24" t="s">
        <v>34</v>
      </c>
      <c r="AM60" s="14" t="s">
        <v>382</v>
      </c>
      <c r="AN60" s="24" t="s">
        <v>383</v>
      </c>
      <c r="AO60" s="14">
        <v>1</v>
      </c>
      <c r="AP60" s="14" t="s">
        <v>495</v>
      </c>
      <c r="AR60" s="24"/>
      <c r="AS60" s="24"/>
    </row>
    <row r="61" spans="1:45" ht="18.75" customHeight="1" x14ac:dyDescent="0.15">
      <c r="A61" s="9" t="s">
        <v>384</v>
      </c>
      <c r="B61" s="29" t="s">
        <v>385</v>
      </c>
      <c r="C61" s="29" t="s">
        <v>28</v>
      </c>
      <c r="D61" s="16">
        <v>0</v>
      </c>
      <c r="E61" s="16">
        <v>0</v>
      </c>
      <c r="F61" s="16">
        <v>44.08</v>
      </c>
      <c r="G61" s="16">
        <v>100</v>
      </c>
      <c r="H61" s="16">
        <v>0</v>
      </c>
      <c r="I61" s="18">
        <v>0</v>
      </c>
      <c r="J61" s="18">
        <v>0</v>
      </c>
      <c r="K61" s="18">
        <v>5.7737999999999996</v>
      </c>
      <c r="L61" s="18">
        <v>100</v>
      </c>
      <c r="M61" s="18">
        <v>0</v>
      </c>
      <c r="N61" s="6">
        <f>2/5</f>
        <v>0.4</v>
      </c>
      <c r="O61" s="9" t="s">
        <v>29</v>
      </c>
      <c r="P61" s="9" t="s">
        <v>194</v>
      </c>
      <c r="S61" s="9" t="s">
        <v>31</v>
      </c>
      <c r="T61" s="9" t="s">
        <v>29</v>
      </c>
      <c r="V61" s="9" t="s">
        <v>29</v>
      </c>
      <c r="W61" s="9" t="s">
        <v>25</v>
      </c>
      <c r="X61" s="9" t="s">
        <v>51</v>
      </c>
      <c r="Y61" s="11" t="s">
        <v>41</v>
      </c>
      <c r="Z61" s="11" t="s">
        <v>51</v>
      </c>
      <c r="AA61" s="11" t="s">
        <v>728</v>
      </c>
      <c r="AB61" s="11" t="s">
        <v>728</v>
      </c>
      <c r="AC61" s="11" t="s">
        <v>29</v>
      </c>
      <c r="AD61" s="11" t="s">
        <v>728</v>
      </c>
      <c r="AE61" s="11" t="s">
        <v>41</v>
      </c>
      <c r="AF61" s="7" t="s">
        <v>387</v>
      </c>
      <c r="AG61" s="24" t="s">
        <v>719</v>
      </c>
      <c r="AH61" s="5">
        <v>100</v>
      </c>
      <c r="AI61" s="5"/>
      <c r="AJ61" s="5" t="s">
        <v>33</v>
      </c>
      <c r="AK61" s="5">
        <v>2584</v>
      </c>
      <c r="AL61" s="24" t="s">
        <v>34</v>
      </c>
      <c r="AM61" s="14" t="s">
        <v>388</v>
      </c>
      <c r="AN61" s="24" t="s">
        <v>389</v>
      </c>
      <c r="AO61" s="14">
        <v>12</v>
      </c>
      <c r="AP61" s="14" t="s">
        <v>495</v>
      </c>
      <c r="AR61" s="24"/>
      <c r="AS61" s="24"/>
    </row>
    <row r="62" spans="1:45" ht="18.75" customHeight="1" x14ac:dyDescent="0.15">
      <c r="A62" s="9" t="s">
        <v>390</v>
      </c>
      <c r="B62" s="29" t="s">
        <v>391</v>
      </c>
      <c r="C62" s="29" t="s">
        <v>28</v>
      </c>
      <c r="D62" s="16">
        <v>0</v>
      </c>
      <c r="E62" s="16">
        <v>0</v>
      </c>
      <c r="F62" s="16">
        <v>100</v>
      </c>
      <c r="G62" s="16">
        <v>45.390300000000003</v>
      </c>
      <c r="H62" s="16">
        <v>0</v>
      </c>
      <c r="I62" s="18">
        <v>0</v>
      </c>
      <c r="J62" s="18">
        <v>0</v>
      </c>
      <c r="K62" s="18">
        <v>95.496600000000001</v>
      </c>
      <c r="L62" s="18">
        <v>100</v>
      </c>
      <c r="M62" s="18">
        <v>0</v>
      </c>
      <c r="N62" s="6">
        <f>2/5</f>
        <v>0.4</v>
      </c>
      <c r="O62" s="9" t="s">
        <v>386</v>
      </c>
      <c r="P62" s="9" t="s">
        <v>743</v>
      </c>
      <c r="S62" s="9" t="s">
        <v>31</v>
      </c>
      <c r="T62" s="9" t="s">
        <v>29</v>
      </c>
      <c r="V62" s="9" t="s">
        <v>29</v>
      </c>
      <c r="W62" s="9" t="s">
        <v>25</v>
      </c>
      <c r="X62" s="9" t="s">
        <v>51</v>
      </c>
      <c r="Y62" s="11" t="s">
        <v>51</v>
      </c>
      <c r="Z62" s="11" t="s">
        <v>51</v>
      </c>
      <c r="AA62" s="11" t="s">
        <v>38</v>
      </c>
      <c r="AB62" s="11" t="s">
        <v>50</v>
      </c>
      <c r="AC62" s="11" t="s">
        <v>29</v>
      </c>
      <c r="AD62" s="11" t="s">
        <v>112</v>
      </c>
      <c r="AE62" s="11" t="s">
        <v>51</v>
      </c>
      <c r="AF62" s="7" t="s">
        <v>387</v>
      </c>
      <c r="AG62" s="24" t="s">
        <v>719</v>
      </c>
      <c r="AH62" s="5">
        <v>100</v>
      </c>
      <c r="AI62" s="5" t="s">
        <v>392</v>
      </c>
      <c r="AJ62" s="5" t="s">
        <v>33</v>
      </c>
      <c r="AK62" s="5">
        <v>2584</v>
      </c>
      <c r="AL62" s="24" t="s">
        <v>34</v>
      </c>
      <c r="AM62" s="14" t="s">
        <v>393</v>
      </c>
      <c r="AN62" s="24" t="s">
        <v>394</v>
      </c>
      <c r="AO62" s="14">
        <v>1</v>
      </c>
      <c r="AP62" s="14" t="s">
        <v>495</v>
      </c>
      <c r="AR62" s="24"/>
      <c r="AS62" s="24"/>
    </row>
    <row r="63" spans="1:45" ht="18.75" customHeight="1" x14ac:dyDescent="0.15">
      <c r="A63" s="9" t="s">
        <v>395</v>
      </c>
      <c r="B63" s="29" t="s">
        <v>396</v>
      </c>
      <c r="C63" s="29" t="s">
        <v>28</v>
      </c>
      <c r="D63" s="16">
        <v>96.04</v>
      </c>
      <c r="E63" s="16">
        <v>0</v>
      </c>
      <c r="F63" s="16">
        <v>79.33</v>
      </c>
      <c r="G63" s="16">
        <v>100</v>
      </c>
      <c r="H63" s="16">
        <v>0</v>
      </c>
      <c r="I63" s="18">
        <v>42.599800000000002</v>
      </c>
      <c r="J63" s="18">
        <v>0</v>
      </c>
      <c r="K63" s="18">
        <v>25.1249</v>
      </c>
      <c r="L63" s="18">
        <v>100</v>
      </c>
      <c r="M63" s="18">
        <v>0</v>
      </c>
      <c r="N63" s="6">
        <f>3/5</f>
        <v>0.6</v>
      </c>
      <c r="O63" s="9" t="s">
        <v>29</v>
      </c>
      <c r="P63" s="9" t="s">
        <v>744</v>
      </c>
      <c r="Q63" s="9" t="s">
        <v>38</v>
      </c>
      <c r="S63" s="9" t="s">
        <v>31</v>
      </c>
      <c r="T63" s="9" t="s">
        <v>29</v>
      </c>
      <c r="V63" s="9" t="s">
        <v>29</v>
      </c>
      <c r="W63" s="9" t="s">
        <v>25</v>
      </c>
      <c r="X63" s="9" t="s">
        <v>51</v>
      </c>
      <c r="Y63" s="11" t="s">
        <v>41</v>
      </c>
      <c r="Z63" s="11" t="s">
        <v>51</v>
      </c>
      <c r="AA63" s="11" t="s">
        <v>38</v>
      </c>
      <c r="AB63" s="11" t="s">
        <v>50</v>
      </c>
      <c r="AC63" s="11" t="s">
        <v>29</v>
      </c>
      <c r="AD63" s="11" t="s">
        <v>728</v>
      </c>
      <c r="AE63" s="11" t="s">
        <v>51</v>
      </c>
      <c r="AF63" s="7" t="s">
        <v>387</v>
      </c>
      <c r="AG63" s="24" t="s">
        <v>719</v>
      </c>
      <c r="AH63" s="5">
        <v>100</v>
      </c>
      <c r="AI63" s="5" t="s">
        <v>397</v>
      </c>
      <c r="AJ63" s="5" t="s">
        <v>33</v>
      </c>
      <c r="AK63" s="5">
        <v>2584</v>
      </c>
      <c r="AL63" s="24" t="s">
        <v>34</v>
      </c>
      <c r="AM63" s="14" t="s">
        <v>398</v>
      </c>
      <c r="AN63" s="24" t="s">
        <v>399</v>
      </c>
      <c r="AO63" s="14">
        <v>11</v>
      </c>
      <c r="AP63" s="14" t="s">
        <v>495</v>
      </c>
      <c r="AQ63" s="9" t="s">
        <v>400</v>
      </c>
      <c r="AR63" s="24"/>
      <c r="AS63" s="24"/>
    </row>
    <row r="64" spans="1:45" ht="18.75" customHeight="1" x14ac:dyDescent="0.15">
      <c r="A64" s="9" t="s">
        <v>401</v>
      </c>
      <c r="B64" s="29" t="s">
        <v>402</v>
      </c>
      <c r="C64" s="29" t="s">
        <v>28</v>
      </c>
      <c r="D64" s="16">
        <v>0</v>
      </c>
      <c r="E64" s="16">
        <v>10.53</v>
      </c>
      <c r="F64" s="16">
        <v>19.55</v>
      </c>
      <c r="G64" s="16">
        <v>100</v>
      </c>
      <c r="H64" s="16">
        <v>0</v>
      </c>
      <c r="I64" s="16">
        <v>0</v>
      </c>
      <c r="J64" s="16">
        <v>62.42</v>
      </c>
      <c r="K64" s="16">
        <v>100</v>
      </c>
      <c r="L64" s="16">
        <v>97.1</v>
      </c>
      <c r="M64" s="16">
        <v>0</v>
      </c>
      <c r="N64" s="6">
        <f>3/5</f>
        <v>0.6</v>
      </c>
      <c r="O64" s="9" t="s">
        <v>386</v>
      </c>
      <c r="P64" s="9" t="s">
        <v>745</v>
      </c>
      <c r="R64" s="9" t="s">
        <v>50</v>
      </c>
      <c r="S64" s="9" t="s">
        <v>31</v>
      </c>
      <c r="T64" s="9" t="s">
        <v>29</v>
      </c>
      <c r="V64" s="9" t="s">
        <v>29</v>
      </c>
      <c r="W64" s="9" t="s">
        <v>25</v>
      </c>
      <c r="X64" s="9" t="s">
        <v>51</v>
      </c>
      <c r="Y64" s="11" t="s">
        <v>51</v>
      </c>
      <c r="Z64" s="11" t="s">
        <v>51</v>
      </c>
      <c r="AA64" s="11" t="s">
        <v>728</v>
      </c>
      <c r="AB64" s="11" t="s">
        <v>728</v>
      </c>
      <c r="AC64" s="11" t="s">
        <v>29</v>
      </c>
      <c r="AD64" s="11" t="s">
        <v>728</v>
      </c>
      <c r="AE64" s="11" t="s">
        <v>51</v>
      </c>
      <c r="AF64" s="7" t="s">
        <v>387</v>
      </c>
      <c r="AG64" s="24" t="s">
        <v>719</v>
      </c>
      <c r="AH64" s="5">
        <v>100</v>
      </c>
      <c r="AI64" s="5" t="s">
        <v>403</v>
      </c>
      <c r="AJ64" s="5" t="s">
        <v>33</v>
      </c>
      <c r="AK64" s="5">
        <v>2584</v>
      </c>
      <c r="AL64" s="24" t="s">
        <v>34</v>
      </c>
      <c r="AM64" s="14" t="s">
        <v>404</v>
      </c>
      <c r="AN64" s="24" t="s">
        <v>405</v>
      </c>
      <c r="AO64" s="14">
        <v>6</v>
      </c>
      <c r="AP64" s="14" t="s">
        <v>495</v>
      </c>
      <c r="AQ64" s="9" t="s">
        <v>400</v>
      </c>
      <c r="AR64" s="24"/>
      <c r="AS64" s="24"/>
    </row>
    <row r="65" spans="1:45" ht="18.75" customHeight="1" x14ac:dyDescent="0.15">
      <c r="A65" s="9" t="s">
        <v>406</v>
      </c>
      <c r="B65" s="29" t="s">
        <v>407</v>
      </c>
      <c r="C65" s="29" t="s">
        <v>28</v>
      </c>
      <c r="D65" s="16">
        <v>100</v>
      </c>
      <c r="E65" s="16">
        <v>0</v>
      </c>
      <c r="F65" s="16">
        <v>0</v>
      </c>
      <c r="G65" s="16">
        <v>0</v>
      </c>
      <c r="H65" s="16">
        <v>0</v>
      </c>
      <c r="I65" s="16">
        <v>100</v>
      </c>
      <c r="J65" s="16">
        <v>0</v>
      </c>
      <c r="K65" s="16">
        <v>0</v>
      </c>
      <c r="L65" s="16">
        <v>0</v>
      </c>
      <c r="M65" s="16">
        <v>0</v>
      </c>
      <c r="N65" s="6">
        <f>1/5</f>
        <v>0.2</v>
      </c>
      <c r="O65" s="9" t="s">
        <v>38</v>
      </c>
      <c r="P65" s="9" t="s">
        <v>38</v>
      </c>
      <c r="Q65" s="9" t="s">
        <v>38</v>
      </c>
      <c r="V65" s="9" t="s">
        <v>38</v>
      </c>
      <c r="W65" s="9" t="s">
        <v>25</v>
      </c>
      <c r="X65" s="24" t="s">
        <v>41</v>
      </c>
      <c r="Y65" s="11" t="s">
        <v>41</v>
      </c>
      <c r="Z65" s="11" t="s">
        <v>41</v>
      </c>
      <c r="AA65" s="11" t="s">
        <v>38</v>
      </c>
      <c r="AB65" s="11" t="s">
        <v>728</v>
      </c>
      <c r="AC65" s="11" t="s">
        <v>728</v>
      </c>
      <c r="AD65" s="11" t="s">
        <v>728</v>
      </c>
      <c r="AE65" s="11" t="s">
        <v>41</v>
      </c>
      <c r="AF65" s="7" t="s">
        <v>408</v>
      </c>
      <c r="AG65" s="24" t="s">
        <v>719</v>
      </c>
      <c r="AH65" s="5">
        <v>10</v>
      </c>
      <c r="AI65" s="5" t="s">
        <v>409</v>
      </c>
      <c r="AJ65" s="5" t="s">
        <v>44</v>
      </c>
      <c r="AK65" s="5" t="s">
        <v>410</v>
      </c>
      <c r="AL65" s="24" t="s">
        <v>34</v>
      </c>
      <c r="AM65" s="14" t="s">
        <v>411</v>
      </c>
      <c r="AN65" s="24" t="s">
        <v>412</v>
      </c>
      <c r="AO65" s="14">
        <v>12</v>
      </c>
      <c r="AP65" s="14" t="s">
        <v>495</v>
      </c>
      <c r="AR65" s="24"/>
      <c r="AS65" s="24"/>
    </row>
    <row r="66" spans="1:45" ht="18.75" customHeight="1" x14ac:dyDescent="0.15">
      <c r="A66" s="9" t="s">
        <v>413</v>
      </c>
      <c r="B66" s="29" t="s">
        <v>414</v>
      </c>
      <c r="C66" s="29" t="s">
        <v>28</v>
      </c>
      <c r="D66" s="16">
        <v>100</v>
      </c>
      <c r="E66" s="16">
        <v>0</v>
      </c>
      <c r="F66" s="16">
        <v>0</v>
      </c>
      <c r="G66" s="16">
        <v>0</v>
      </c>
      <c r="H66" s="16">
        <v>0</v>
      </c>
      <c r="I66" s="16">
        <v>100</v>
      </c>
      <c r="J66" s="16">
        <v>0</v>
      </c>
      <c r="K66" s="16">
        <v>0</v>
      </c>
      <c r="L66" s="16">
        <v>0</v>
      </c>
      <c r="M66" s="16">
        <v>0</v>
      </c>
      <c r="N66" s="6">
        <f>1/5</f>
        <v>0.2</v>
      </c>
      <c r="O66" s="9" t="s">
        <v>38</v>
      </c>
      <c r="P66" s="9" t="s">
        <v>38</v>
      </c>
      <c r="Q66" s="9" t="s">
        <v>38</v>
      </c>
      <c r="V66" s="9" t="s">
        <v>38</v>
      </c>
      <c r="W66" s="9" t="s">
        <v>50</v>
      </c>
      <c r="X66" s="9" t="s">
        <v>51</v>
      </c>
      <c r="Y66" s="11" t="s">
        <v>41</v>
      </c>
      <c r="Z66" s="11" t="s">
        <v>51</v>
      </c>
      <c r="AA66" s="11" t="s">
        <v>38</v>
      </c>
      <c r="AB66" s="11" t="s">
        <v>50</v>
      </c>
      <c r="AC66" s="11" t="s">
        <v>728</v>
      </c>
      <c r="AD66" s="11" t="s">
        <v>728</v>
      </c>
      <c r="AE66" s="11" t="s">
        <v>51</v>
      </c>
      <c r="AF66" s="7" t="s">
        <v>408</v>
      </c>
      <c r="AG66" s="24" t="s">
        <v>719</v>
      </c>
      <c r="AH66" s="5">
        <v>10</v>
      </c>
      <c r="AI66" s="5" t="s">
        <v>415</v>
      </c>
      <c r="AJ66" s="5" t="s">
        <v>44</v>
      </c>
      <c r="AK66" s="5" t="s">
        <v>410</v>
      </c>
      <c r="AL66" s="24" t="s">
        <v>34</v>
      </c>
      <c r="AM66" s="14" t="s">
        <v>416</v>
      </c>
      <c r="AN66" s="24" t="s">
        <v>417</v>
      </c>
      <c r="AO66" s="14">
        <v>12</v>
      </c>
      <c r="AP66" s="14" t="s">
        <v>495</v>
      </c>
      <c r="AR66" s="24"/>
      <c r="AS66" s="24"/>
    </row>
    <row r="67" spans="1:45" ht="18.75" customHeight="1" x14ac:dyDescent="0.15">
      <c r="A67" s="9" t="s">
        <v>418</v>
      </c>
      <c r="B67" s="29" t="s">
        <v>419</v>
      </c>
      <c r="C67" s="29" t="s">
        <v>28</v>
      </c>
      <c r="D67" s="16">
        <v>100</v>
      </c>
      <c r="E67" s="16">
        <v>0</v>
      </c>
      <c r="F67" s="16">
        <v>0</v>
      </c>
      <c r="G67" s="16">
        <v>0</v>
      </c>
      <c r="H67" s="16">
        <v>0</v>
      </c>
      <c r="I67" s="16">
        <v>100</v>
      </c>
      <c r="J67" s="16">
        <v>0</v>
      </c>
      <c r="K67" s="16">
        <v>0</v>
      </c>
      <c r="L67" s="16">
        <v>0</v>
      </c>
      <c r="M67" s="16">
        <v>0</v>
      </c>
      <c r="N67" s="6">
        <f>1/5</f>
        <v>0.2</v>
      </c>
      <c r="O67" s="9" t="s">
        <v>38</v>
      </c>
      <c r="P67" s="9" t="s">
        <v>38</v>
      </c>
      <c r="Q67" s="9" t="s">
        <v>38</v>
      </c>
      <c r="V67" s="9" t="s">
        <v>38</v>
      </c>
      <c r="W67" s="9" t="s">
        <v>50</v>
      </c>
      <c r="X67" s="9" t="s">
        <v>51</v>
      </c>
      <c r="Y67" s="11" t="s">
        <v>41</v>
      </c>
      <c r="Z67" s="11" t="s">
        <v>51</v>
      </c>
      <c r="AA67" s="11" t="s">
        <v>38</v>
      </c>
      <c r="AB67" s="11" t="s">
        <v>50</v>
      </c>
      <c r="AC67" s="11" t="s">
        <v>728</v>
      </c>
      <c r="AD67" s="11" t="s">
        <v>728</v>
      </c>
      <c r="AE67" s="11" t="s">
        <v>51</v>
      </c>
      <c r="AF67" s="7" t="s">
        <v>408</v>
      </c>
      <c r="AG67" s="24" t="s">
        <v>719</v>
      </c>
      <c r="AH67" s="5">
        <v>10</v>
      </c>
      <c r="AI67" s="5" t="s">
        <v>420</v>
      </c>
      <c r="AJ67" s="5" t="s">
        <v>44</v>
      </c>
      <c r="AK67" s="5" t="s">
        <v>410</v>
      </c>
      <c r="AL67" s="24" t="s">
        <v>34</v>
      </c>
      <c r="AM67" s="14" t="s">
        <v>421</v>
      </c>
      <c r="AN67" s="24" t="s">
        <v>422</v>
      </c>
      <c r="AO67" s="14">
        <v>12</v>
      </c>
      <c r="AP67" s="14" t="s">
        <v>495</v>
      </c>
      <c r="AR67" s="24"/>
      <c r="AS67" s="24"/>
    </row>
    <row r="68" spans="1:45" ht="18.75" customHeight="1" x14ac:dyDescent="0.15">
      <c r="A68" s="9" t="s">
        <v>423</v>
      </c>
      <c r="B68" s="29" t="s">
        <v>424</v>
      </c>
      <c r="C68" s="29" t="s">
        <v>28</v>
      </c>
      <c r="D68" s="16">
        <v>100</v>
      </c>
      <c r="E68" s="16">
        <v>0</v>
      </c>
      <c r="F68" s="16">
        <v>0</v>
      </c>
      <c r="G68" s="16">
        <v>0</v>
      </c>
      <c r="H68" s="16">
        <v>0</v>
      </c>
      <c r="I68" s="16">
        <v>100</v>
      </c>
      <c r="J68" s="16">
        <v>0</v>
      </c>
      <c r="K68" s="16">
        <v>0</v>
      </c>
      <c r="L68" s="16">
        <v>0</v>
      </c>
      <c r="M68" s="16">
        <v>0</v>
      </c>
      <c r="N68" s="6">
        <f>1/5</f>
        <v>0.2</v>
      </c>
      <c r="O68" s="9" t="s">
        <v>38</v>
      </c>
      <c r="P68" s="9" t="s">
        <v>38</v>
      </c>
      <c r="Q68" s="9" t="s">
        <v>38</v>
      </c>
      <c r="V68" s="9" t="s">
        <v>38</v>
      </c>
      <c r="W68" s="9" t="s">
        <v>25</v>
      </c>
      <c r="X68" s="24" t="s">
        <v>41</v>
      </c>
      <c r="Y68" s="11" t="s">
        <v>41</v>
      </c>
      <c r="Z68" s="11" t="s">
        <v>41</v>
      </c>
      <c r="AA68" s="11" t="s">
        <v>38</v>
      </c>
      <c r="AB68" s="11" t="s">
        <v>728</v>
      </c>
      <c r="AC68" s="11" t="s">
        <v>728</v>
      </c>
      <c r="AD68" s="11" t="s">
        <v>728</v>
      </c>
      <c r="AE68" s="11" t="s">
        <v>41</v>
      </c>
      <c r="AF68" s="7" t="s">
        <v>408</v>
      </c>
      <c r="AG68" s="24" t="s">
        <v>719</v>
      </c>
      <c r="AH68" s="5">
        <v>10</v>
      </c>
      <c r="AI68" s="5" t="s">
        <v>425</v>
      </c>
      <c r="AJ68" s="5" t="s">
        <v>44</v>
      </c>
      <c r="AK68" s="5" t="s">
        <v>410</v>
      </c>
      <c r="AL68" s="24" t="s">
        <v>34</v>
      </c>
      <c r="AM68" s="14" t="s">
        <v>426</v>
      </c>
      <c r="AN68" s="24" t="s">
        <v>427</v>
      </c>
      <c r="AO68" s="14">
        <v>12</v>
      </c>
      <c r="AP68" s="14" t="s">
        <v>495</v>
      </c>
      <c r="AR68" s="24"/>
      <c r="AS68" s="24"/>
    </row>
    <row r="69" spans="1:45" ht="18.75" customHeight="1" x14ac:dyDescent="0.15">
      <c r="A69" s="24" t="s">
        <v>764</v>
      </c>
      <c r="B69" s="29" t="s">
        <v>428</v>
      </c>
      <c r="C69" s="29" t="s">
        <v>28</v>
      </c>
      <c r="D69" s="16">
        <v>95.336100000000002</v>
      </c>
      <c r="E69" s="16">
        <v>100</v>
      </c>
      <c r="F69" s="16">
        <v>94.083200000000005</v>
      </c>
      <c r="G69" s="16">
        <v>0</v>
      </c>
      <c r="H69" s="16">
        <v>96.138800000000003</v>
      </c>
      <c r="I69" s="16">
        <v>6.6803999999999997</v>
      </c>
      <c r="J69" s="16">
        <v>100</v>
      </c>
      <c r="K69" s="16">
        <v>3.6764000000000001</v>
      </c>
      <c r="L69" s="16">
        <v>0</v>
      </c>
      <c r="M69" s="16">
        <v>46.802599999999998</v>
      </c>
      <c r="N69" s="6">
        <f>4/5</f>
        <v>0.8</v>
      </c>
      <c r="O69" s="9" t="s">
        <v>50</v>
      </c>
      <c r="P69" s="9" t="s">
        <v>746</v>
      </c>
      <c r="Q69" s="9" t="s">
        <v>38</v>
      </c>
      <c r="R69" s="9" t="s">
        <v>50</v>
      </c>
      <c r="S69" s="9" t="s">
        <v>31</v>
      </c>
      <c r="U69" s="9" t="s">
        <v>112</v>
      </c>
      <c r="V69" s="9" t="s">
        <v>747</v>
      </c>
      <c r="W69" s="9" t="s">
        <v>25</v>
      </c>
      <c r="X69" s="9" t="s">
        <v>51</v>
      </c>
      <c r="Y69" s="11" t="s">
        <v>51</v>
      </c>
      <c r="Z69" s="11" t="s">
        <v>51</v>
      </c>
      <c r="AA69" s="11" t="s">
        <v>728</v>
      </c>
      <c r="AB69" s="11" t="s">
        <v>50</v>
      </c>
      <c r="AC69" s="11" t="s">
        <v>29</v>
      </c>
      <c r="AD69" s="11" t="s">
        <v>728</v>
      </c>
      <c r="AE69" s="11" t="s">
        <v>51</v>
      </c>
      <c r="AF69" s="7" t="s">
        <v>429</v>
      </c>
      <c r="AG69" s="24" t="s">
        <v>719</v>
      </c>
      <c r="AH69" s="5">
        <v>100</v>
      </c>
      <c r="AI69" s="5" t="s">
        <v>430</v>
      </c>
      <c r="AJ69" s="5" t="s">
        <v>431</v>
      </c>
      <c r="AK69" s="5" t="s">
        <v>432</v>
      </c>
      <c r="AL69" s="24" t="s">
        <v>34</v>
      </c>
      <c r="AM69" s="14" t="s">
        <v>433</v>
      </c>
      <c r="AN69" s="24" t="s">
        <v>434</v>
      </c>
      <c r="AO69" s="14">
        <v>6</v>
      </c>
      <c r="AP69" s="14" t="s">
        <v>495</v>
      </c>
      <c r="AR69" s="24"/>
      <c r="AS69" s="24"/>
    </row>
    <row r="70" spans="1:45" ht="18.75" customHeight="1" x14ac:dyDescent="0.15">
      <c r="A70" s="24" t="s">
        <v>765</v>
      </c>
      <c r="B70" s="29" t="s">
        <v>435</v>
      </c>
      <c r="C70" s="29" t="s">
        <v>28</v>
      </c>
      <c r="D70" s="16">
        <v>100</v>
      </c>
      <c r="E70" s="16">
        <v>53.521999999999998</v>
      </c>
      <c r="F70" s="16">
        <v>70.601699999999994</v>
      </c>
      <c r="G70" s="16">
        <v>0</v>
      </c>
      <c r="H70" s="16">
        <v>62.258699999999997</v>
      </c>
      <c r="I70" s="16">
        <v>29.281400000000001</v>
      </c>
      <c r="J70" s="16">
        <v>100</v>
      </c>
      <c r="K70" s="16">
        <v>10.2121</v>
      </c>
      <c r="L70" s="16">
        <v>0</v>
      </c>
      <c r="M70" s="16">
        <v>7.0105000000000004</v>
      </c>
      <c r="N70" s="6">
        <f>4/5</f>
        <v>0.8</v>
      </c>
      <c r="O70" s="9" t="s">
        <v>50</v>
      </c>
      <c r="P70" s="9" t="s">
        <v>748</v>
      </c>
      <c r="Q70" s="9" t="s">
        <v>38</v>
      </c>
      <c r="R70" s="9" t="s">
        <v>50</v>
      </c>
      <c r="S70" s="9" t="s">
        <v>31</v>
      </c>
      <c r="U70" s="9" t="s">
        <v>112</v>
      </c>
      <c r="V70" s="9" t="s">
        <v>747</v>
      </c>
      <c r="W70" s="9" t="s">
        <v>25</v>
      </c>
      <c r="X70" s="9" t="s">
        <v>51</v>
      </c>
      <c r="Y70" s="11" t="s">
        <v>51</v>
      </c>
      <c r="Z70" s="11" t="s">
        <v>51</v>
      </c>
      <c r="AA70" s="11" t="s">
        <v>728</v>
      </c>
      <c r="AB70" s="11" t="s">
        <v>50</v>
      </c>
      <c r="AC70" s="11" t="s">
        <v>29</v>
      </c>
      <c r="AD70" s="11" t="s">
        <v>728</v>
      </c>
      <c r="AE70" s="11" t="s">
        <v>51</v>
      </c>
      <c r="AF70" s="7" t="s">
        <v>436</v>
      </c>
      <c r="AG70" s="24" t="s">
        <v>719</v>
      </c>
      <c r="AH70" s="5">
        <v>100</v>
      </c>
      <c r="AI70" s="5" t="s">
        <v>437</v>
      </c>
      <c r="AJ70" s="5" t="s">
        <v>44</v>
      </c>
      <c r="AK70" s="5" t="s">
        <v>438</v>
      </c>
      <c r="AL70" s="24" t="s">
        <v>34</v>
      </c>
      <c r="AM70" s="14" t="s">
        <v>439</v>
      </c>
      <c r="AN70" s="24" t="s">
        <v>440</v>
      </c>
      <c r="AO70" s="14">
        <v>6</v>
      </c>
      <c r="AP70" s="14" t="s">
        <v>495</v>
      </c>
      <c r="AR70" s="24"/>
      <c r="AS70" s="24"/>
    </row>
    <row r="71" spans="1:45" ht="18.75" customHeight="1" x14ac:dyDescent="0.15">
      <c r="A71" s="9" t="s">
        <v>766</v>
      </c>
      <c r="B71" s="29" t="s">
        <v>441</v>
      </c>
      <c r="C71" s="29" t="s">
        <v>28</v>
      </c>
      <c r="D71" s="16">
        <v>77.617199999999997</v>
      </c>
      <c r="E71" s="16">
        <v>59.7911</v>
      </c>
      <c r="F71" s="16">
        <v>89.773499999999999</v>
      </c>
      <c r="G71" s="16">
        <v>0</v>
      </c>
      <c r="H71" s="16">
        <v>100</v>
      </c>
      <c r="I71" s="16">
        <v>6.6096000000000004</v>
      </c>
      <c r="J71" s="16">
        <v>100</v>
      </c>
      <c r="K71" s="16">
        <v>15.3217</v>
      </c>
      <c r="L71" s="16">
        <v>0</v>
      </c>
      <c r="M71" s="16">
        <v>67.482500000000002</v>
      </c>
      <c r="N71" s="6">
        <f>4/5</f>
        <v>0.8</v>
      </c>
      <c r="O71" s="9" t="s">
        <v>50</v>
      </c>
      <c r="P71" s="9" t="s">
        <v>442</v>
      </c>
      <c r="Q71" s="9" t="s">
        <v>38</v>
      </c>
      <c r="R71" s="9" t="s">
        <v>50</v>
      </c>
      <c r="S71" s="9" t="s">
        <v>31</v>
      </c>
      <c r="U71" s="9" t="s">
        <v>112</v>
      </c>
      <c r="V71" s="9" t="s">
        <v>50</v>
      </c>
      <c r="W71" s="9" t="s">
        <v>25</v>
      </c>
      <c r="X71" s="9" t="s">
        <v>51</v>
      </c>
      <c r="Y71" s="11" t="s">
        <v>41</v>
      </c>
      <c r="Z71" s="11" t="s">
        <v>51</v>
      </c>
      <c r="AA71" s="11" t="s">
        <v>728</v>
      </c>
      <c r="AB71" s="11" t="s">
        <v>50</v>
      </c>
      <c r="AC71" s="11" t="s">
        <v>728</v>
      </c>
      <c r="AD71" s="11" t="s">
        <v>728</v>
      </c>
      <c r="AE71" s="11" t="s">
        <v>51</v>
      </c>
      <c r="AF71" s="7" t="s">
        <v>443</v>
      </c>
      <c r="AG71" s="24" t="s">
        <v>719</v>
      </c>
      <c r="AH71" s="5">
        <v>10</v>
      </c>
      <c r="AI71" s="5" t="s">
        <v>444</v>
      </c>
      <c r="AJ71" s="5" t="s">
        <v>338</v>
      </c>
      <c r="AK71" s="8" t="s">
        <v>445</v>
      </c>
      <c r="AL71" s="24" t="s">
        <v>34</v>
      </c>
      <c r="AM71" s="14" t="s">
        <v>446</v>
      </c>
      <c r="AN71" s="24" t="s">
        <v>447</v>
      </c>
      <c r="AO71" s="14">
        <v>12</v>
      </c>
      <c r="AP71" s="14" t="s">
        <v>495</v>
      </c>
      <c r="AR71" s="24"/>
      <c r="AS71" s="24"/>
    </row>
    <row r="72" spans="1:45" ht="18.75" customHeight="1" x14ac:dyDescent="0.15">
      <c r="A72" s="24" t="s">
        <v>488</v>
      </c>
      <c r="B72" s="29" t="s">
        <v>489</v>
      </c>
      <c r="C72" s="29" t="s">
        <v>28</v>
      </c>
      <c r="D72" s="16">
        <v>100</v>
      </c>
      <c r="E72" s="16">
        <v>53.096499999999999</v>
      </c>
      <c r="F72" s="16">
        <v>69.299499999999995</v>
      </c>
      <c r="G72" s="16">
        <v>0</v>
      </c>
      <c r="H72" s="16">
        <v>72.364999999999995</v>
      </c>
      <c r="I72" s="18">
        <v>35.837200000000003</v>
      </c>
      <c r="J72" s="18">
        <v>100</v>
      </c>
      <c r="K72" s="18">
        <v>22.1693</v>
      </c>
      <c r="L72" s="18">
        <v>0</v>
      </c>
      <c r="M72" s="18">
        <v>28.473299999999998</v>
      </c>
      <c r="N72" s="23">
        <f>4/5</f>
        <v>0.8</v>
      </c>
      <c r="O72" s="9" t="s">
        <v>50</v>
      </c>
      <c r="P72" s="9" t="s">
        <v>749</v>
      </c>
      <c r="Q72" s="9" t="s">
        <v>38</v>
      </c>
      <c r="R72" s="9" t="s">
        <v>50</v>
      </c>
      <c r="S72" s="9" t="s">
        <v>31</v>
      </c>
      <c r="U72" s="9" t="s">
        <v>112</v>
      </c>
      <c r="V72" s="9" t="s">
        <v>50</v>
      </c>
      <c r="W72" s="9" t="s">
        <v>694</v>
      </c>
      <c r="X72" s="24" t="s">
        <v>51</v>
      </c>
      <c r="Y72" s="11" t="s">
        <v>41</v>
      </c>
      <c r="Z72" s="11" t="s">
        <v>51</v>
      </c>
      <c r="AA72" s="11" t="s">
        <v>38</v>
      </c>
      <c r="AB72" s="11" t="s">
        <v>50</v>
      </c>
      <c r="AC72" s="11" t="s">
        <v>29</v>
      </c>
      <c r="AD72" s="11" t="s">
        <v>112</v>
      </c>
      <c r="AE72" s="11" t="s">
        <v>51</v>
      </c>
      <c r="AF72" s="7" t="s">
        <v>490</v>
      </c>
      <c r="AG72" s="24" t="s">
        <v>719</v>
      </c>
      <c r="AH72" s="14">
        <v>100</v>
      </c>
      <c r="AI72" s="14" t="s">
        <v>491</v>
      </c>
      <c r="AJ72" s="14" t="s">
        <v>254</v>
      </c>
      <c r="AK72" s="14" t="s">
        <v>492</v>
      </c>
      <c r="AL72" s="24" t="s">
        <v>34</v>
      </c>
      <c r="AM72" s="14" t="s">
        <v>493</v>
      </c>
      <c r="AN72" s="24" t="s">
        <v>494</v>
      </c>
      <c r="AO72" s="14">
        <v>2</v>
      </c>
      <c r="AP72" s="14" t="s">
        <v>495</v>
      </c>
      <c r="AR72" s="24"/>
      <c r="AS72" s="24"/>
    </row>
    <row r="73" spans="1:45" ht="18.75" customHeight="1" x14ac:dyDescent="0.15">
      <c r="A73" s="24" t="s">
        <v>496</v>
      </c>
      <c r="B73" s="29" t="s">
        <v>497</v>
      </c>
      <c r="C73" s="29" t="s">
        <v>28</v>
      </c>
      <c r="D73" s="16">
        <v>100</v>
      </c>
      <c r="E73" s="16">
        <v>78.510900000000007</v>
      </c>
      <c r="F73" s="16">
        <v>19.965399999999999</v>
      </c>
      <c r="G73" s="16">
        <v>0</v>
      </c>
      <c r="H73" s="16">
        <v>64.802000000000007</v>
      </c>
      <c r="I73" s="16">
        <v>29.643999999999998</v>
      </c>
      <c r="J73" s="16">
        <v>100</v>
      </c>
      <c r="K73" s="16">
        <v>2.8033000000000001</v>
      </c>
      <c r="L73" s="16">
        <v>0</v>
      </c>
      <c r="M73" s="16">
        <v>23.103300000000001</v>
      </c>
      <c r="N73" s="23">
        <f>4/5</f>
        <v>0.8</v>
      </c>
      <c r="O73" s="9" t="s">
        <v>50</v>
      </c>
      <c r="P73" s="9" t="s">
        <v>750</v>
      </c>
      <c r="Q73" s="9" t="s">
        <v>38</v>
      </c>
      <c r="R73" s="9" t="s">
        <v>50</v>
      </c>
      <c r="S73" s="9" t="s">
        <v>31</v>
      </c>
      <c r="U73" s="9" t="s">
        <v>112</v>
      </c>
      <c r="V73" s="9" t="s">
        <v>740</v>
      </c>
      <c r="W73" s="9" t="s">
        <v>25</v>
      </c>
      <c r="X73" s="9" t="s">
        <v>51</v>
      </c>
      <c r="Y73" s="11" t="s">
        <v>51</v>
      </c>
      <c r="Z73" s="11" t="s">
        <v>51</v>
      </c>
      <c r="AA73" s="11" t="s">
        <v>38</v>
      </c>
      <c r="AB73" s="11" t="s">
        <v>50</v>
      </c>
      <c r="AC73" s="11" t="s">
        <v>29</v>
      </c>
      <c r="AD73" s="11" t="s">
        <v>728</v>
      </c>
      <c r="AE73" s="11" t="s">
        <v>51</v>
      </c>
      <c r="AF73" s="24" t="s">
        <v>498</v>
      </c>
      <c r="AG73" s="24" t="s">
        <v>719</v>
      </c>
      <c r="AH73" s="14">
        <v>10</v>
      </c>
      <c r="AI73" s="14" t="s">
        <v>499</v>
      </c>
      <c r="AJ73" s="14" t="s">
        <v>431</v>
      </c>
      <c r="AK73" s="14" t="s">
        <v>500</v>
      </c>
      <c r="AL73" s="24" t="s">
        <v>34</v>
      </c>
      <c r="AM73" s="14" t="s">
        <v>501</v>
      </c>
      <c r="AN73" s="24" t="s">
        <v>502</v>
      </c>
      <c r="AO73" s="14">
        <v>6</v>
      </c>
      <c r="AP73" s="14" t="s">
        <v>495</v>
      </c>
      <c r="AR73" s="24"/>
      <c r="AS73" s="24"/>
    </row>
    <row r="74" spans="1:45" ht="18.75" customHeight="1" x14ac:dyDescent="0.15">
      <c r="A74" s="24" t="s">
        <v>503</v>
      </c>
      <c r="B74" s="29" t="s">
        <v>504</v>
      </c>
      <c r="C74" s="29" t="s">
        <v>28</v>
      </c>
      <c r="D74" s="16">
        <v>69.181700000000006</v>
      </c>
      <c r="E74" s="16">
        <v>100</v>
      </c>
      <c r="F74" s="16">
        <v>0</v>
      </c>
      <c r="G74" s="16">
        <v>0</v>
      </c>
      <c r="H74" s="16">
        <v>42.380800000000001</v>
      </c>
      <c r="I74" s="18">
        <v>10.870900000000001</v>
      </c>
      <c r="J74" s="18">
        <v>100</v>
      </c>
      <c r="K74" s="18">
        <v>0</v>
      </c>
      <c r="L74" s="18">
        <v>0</v>
      </c>
      <c r="M74" s="18">
        <v>7.3445999999999998</v>
      </c>
      <c r="N74" s="23">
        <f t="shared" ref="N74:N75" si="5">3/5</f>
        <v>0.6</v>
      </c>
      <c r="O74" s="9" t="s">
        <v>50</v>
      </c>
      <c r="P74" s="9" t="s">
        <v>751</v>
      </c>
      <c r="Q74" s="9" t="s">
        <v>38</v>
      </c>
      <c r="R74" s="9" t="s">
        <v>50</v>
      </c>
      <c r="U74" s="9" t="s">
        <v>112</v>
      </c>
      <c r="V74" s="9" t="s">
        <v>50</v>
      </c>
      <c r="W74" s="9" t="s">
        <v>25</v>
      </c>
      <c r="X74" s="9" t="s">
        <v>51</v>
      </c>
      <c r="Y74" s="11" t="s">
        <v>41</v>
      </c>
      <c r="Z74" s="11" t="s">
        <v>51</v>
      </c>
      <c r="AA74" s="11" t="s">
        <v>38</v>
      </c>
      <c r="AB74" s="11" t="s">
        <v>50</v>
      </c>
      <c r="AC74" s="11" t="s">
        <v>29</v>
      </c>
      <c r="AD74" s="11" t="s">
        <v>112</v>
      </c>
      <c r="AE74" s="11" t="s">
        <v>51</v>
      </c>
      <c r="AF74" s="24" t="s">
        <v>505</v>
      </c>
      <c r="AG74" s="24" t="s">
        <v>719</v>
      </c>
      <c r="AH74" s="14">
        <v>10</v>
      </c>
      <c r="AI74" s="14" t="s">
        <v>506</v>
      </c>
      <c r="AJ74" s="14" t="s">
        <v>431</v>
      </c>
      <c r="AK74" s="14" t="s">
        <v>507</v>
      </c>
      <c r="AL74" s="24" t="s">
        <v>46</v>
      </c>
      <c r="AM74" s="14" t="s">
        <v>26</v>
      </c>
      <c r="AN74" s="24" t="s">
        <v>508</v>
      </c>
      <c r="AO74" s="14">
        <v>6</v>
      </c>
      <c r="AP74" s="14" t="s">
        <v>495</v>
      </c>
      <c r="AR74" s="2"/>
      <c r="AS74" s="2"/>
    </row>
    <row r="75" spans="1:45" ht="18.75" customHeight="1" x14ac:dyDescent="0.15">
      <c r="A75" s="24" t="s">
        <v>509</v>
      </c>
      <c r="B75" s="29" t="s">
        <v>510</v>
      </c>
      <c r="C75" s="29" t="s">
        <v>28</v>
      </c>
      <c r="D75" s="16">
        <v>33.057600000000001</v>
      </c>
      <c r="E75" s="16">
        <v>93.336699999999993</v>
      </c>
      <c r="F75" s="16">
        <v>100</v>
      </c>
      <c r="G75" s="16">
        <v>0</v>
      </c>
      <c r="H75" s="16">
        <v>0</v>
      </c>
      <c r="I75" s="16">
        <v>13.2492</v>
      </c>
      <c r="J75" s="16">
        <v>100</v>
      </c>
      <c r="K75" s="16">
        <v>17.437100000000001</v>
      </c>
      <c r="L75" s="16">
        <v>0</v>
      </c>
      <c r="M75" s="16">
        <v>0</v>
      </c>
      <c r="N75" s="23">
        <f t="shared" si="5"/>
        <v>0.6</v>
      </c>
      <c r="O75" s="9" t="s">
        <v>50</v>
      </c>
      <c r="P75" s="9" t="s">
        <v>95</v>
      </c>
      <c r="Q75" s="9" t="s">
        <v>38</v>
      </c>
      <c r="R75" s="9" t="s">
        <v>50</v>
      </c>
      <c r="S75" s="9" t="s">
        <v>31</v>
      </c>
      <c r="V75" s="9" t="s">
        <v>50</v>
      </c>
      <c r="W75" s="9" t="s">
        <v>38</v>
      </c>
      <c r="X75" s="24" t="s">
        <v>41</v>
      </c>
      <c r="Y75" s="11" t="s">
        <v>41</v>
      </c>
      <c r="Z75" s="11" t="s">
        <v>41</v>
      </c>
      <c r="AA75" s="11" t="s">
        <v>38</v>
      </c>
      <c r="AB75" s="11" t="s">
        <v>50</v>
      </c>
      <c r="AC75" s="11" t="s">
        <v>728</v>
      </c>
      <c r="AD75" s="11" t="s">
        <v>728</v>
      </c>
      <c r="AE75" s="11" t="s">
        <v>41</v>
      </c>
      <c r="AF75" s="24" t="s">
        <v>511</v>
      </c>
      <c r="AG75" s="24" t="s">
        <v>719</v>
      </c>
      <c r="AH75" s="14">
        <v>100</v>
      </c>
      <c r="AI75" s="14" t="s">
        <v>512</v>
      </c>
      <c r="AJ75" s="14" t="s">
        <v>344</v>
      </c>
      <c r="AK75" s="14" t="s">
        <v>513</v>
      </c>
      <c r="AL75" s="24" t="s">
        <v>34</v>
      </c>
      <c r="AM75" s="14" t="s">
        <v>514</v>
      </c>
      <c r="AN75" s="24" t="s">
        <v>515</v>
      </c>
      <c r="AO75" s="14">
        <v>1</v>
      </c>
      <c r="AP75" s="14" t="s">
        <v>495</v>
      </c>
      <c r="AR75" s="2"/>
      <c r="AS75" s="2"/>
    </row>
    <row r="76" spans="1:45" ht="18.75" customHeight="1" x14ac:dyDescent="0.15">
      <c r="A76" s="9" t="s">
        <v>516</v>
      </c>
      <c r="B76" s="29" t="s">
        <v>517</v>
      </c>
      <c r="C76" s="29" t="s">
        <v>28</v>
      </c>
      <c r="D76" s="16">
        <v>100</v>
      </c>
      <c r="E76" s="16">
        <v>60.406765455667802</v>
      </c>
      <c r="F76" s="16">
        <v>71.234966210761655</v>
      </c>
      <c r="G76" s="16">
        <v>20.68350774508756</v>
      </c>
      <c r="H76" s="16">
        <v>66.337704278924278</v>
      </c>
      <c r="I76" s="18">
        <v>78.487536388323974</v>
      </c>
      <c r="J76" s="18">
        <v>100</v>
      </c>
      <c r="K76" s="18">
        <v>14.370978634827344</v>
      </c>
      <c r="L76" s="18">
        <v>4.7178518848113145</v>
      </c>
      <c r="M76" s="18">
        <v>17.945380823621214</v>
      </c>
      <c r="N76" s="23">
        <f>5/5</f>
        <v>1</v>
      </c>
      <c r="O76" s="9" t="s">
        <v>50</v>
      </c>
      <c r="P76" s="9" t="s">
        <v>752</v>
      </c>
      <c r="Q76" s="9" t="s">
        <v>38</v>
      </c>
      <c r="R76" s="9" t="s">
        <v>50</v>
      </c>
      <c r="S76" s="9" t="s">
        <v>31</v>
      </c>
      <c r="T76" s="9" t="s">
        <v>29</v>
      </c>
      <c r="U76" s="9" t="s">
        <v>112</v>
      </c>
      <c r="V76" s="9" t="s">
        <v>50</v>
      </c>
      <c r="W76" s="9" t="s">
        <v>29</v>
      </c>
      <c r="X76" s="24" t="s">
        <v>51</v>
      </c>
      <c r="Y76" s="11" t="s">
        <v>41</v>
      </c>
      <c r="Z76" s="11" t="s">
        <v>51</v>
      </c>
      <c r="AA76" s="11" t="s">
        <v>38</v>
      </c>
      <c r="AB76" s="11" t="s">
        <v>50</v>
      </c>
      <c r="AC76" s="11" t="s">
        <v>29</v>
      </c>
      <c r="AD76" s="11" t="s">
        <v>112</v>
      </c>
      <c r="AE76" s="11" t="s">
        <v>41</v>
      </c>
      <c r="AF76" s="24" t="s">
        <v>518</v>
      </c>
      <c r="AG76" s="24" t="s">
        <v>719</v>
      </c>
      <c r="AH76" s="14">
        <v>100</v>
      </c>
      <c r="AI76" s="14" t="s">
        <v>25</v>
      </c>
      <c r="AJ76" s="14" t="s">
        <v>33</v>
      </c>
      <c r="AK76" s="14">
        <v>1166</v>
      </c>
      <c r="AL76" s="24" t="s">
        <v>34</v>
      </c>
      <c r="AM76" s="14" t="s">
        <v>519</v>
      </c>
      <c r="AN76" s="24" t="s">
        <v>520</v>
      </c>
      <c r="AO76" s="14">
        <v>6</v>
      </c>
      <c r="AP76" s="14" t="s">
        <v>495</v>
      </c>
      <c r="AR76" s="2"/>
      <c r="AS76" s="2"/>
    </row>
    <row r="77" spans="1:45" ht="19.5" customHeight="1" x14ac:dyDescent="0.15">
      <c r="A77" s="9" t="s">
        <v>521</v>
      </c>
      <c r="B77" s="29" t="s">
        <v>522</v>
      </c>
      <c r="C77" s="29" t="s">
        <v>28</v>
      </c>
      <c r="D77" s="16">
        <v>100</v>
      </c>
      <c r="E77" s="16">
        <v>57.87830355724487</v>
      </c>
      <c r="F77" s="16">
        <v>67.778976127652768</v>
      </c>
      <c r="G77" s="16">
        <v>0</v>
      </c>
      <c r="H77" s="16">
        <v>60.426117163746632</v>
      </c>
      <c r="I77" s="18">
        <v>34.082878309523103</v>
      </c>
      <c r="J77" s="18">
        <v>100</v>
      </c>
      <c r="K77" s="18">
        <v>29.561857904932765</v>
      </c>
      <c r="L77" s="18">
        <v>0</v>
      </c>
      <c r="M77" s="18">
        <v>11.805624165682781</v>
      </c>
      <c r="N77" s="23">
        <f>4/5</f>
        <v>0.8</v>
      </c>
      <c r="O77" s="9" t="s">
        <v>50</v>
      </c>
      <c r="P77" s="9" t="s">
        <v>753</v>
      </c>
      <c r="Q77" s="9" t="s">
        <v>38</v>
      </c>
      <c r="R77" s="9" t="s">
        <v>50</v>
      </c>
      <c r="S77" s="9" t="s">
        <v>31</v>
      </c>
      <c r="U77" s="9" t="s">
        <v>112</v>
      </c>
      <c r="V77" s="9" t="s">
        <v>50</v>
      </c>
      <c r="W77" s="9" t="s">
        <v>25</v>
      </c>
      <c r="X77" s="9" t="s">
        <v>51</v>
      </c>
      <c r="Y77" s="11" t="s">
        <v>41</v>
      </c>
      <c r="Z77" s="11" t="s">
        <v>51</v>
      </c>
      <c r="AA77" s="11" t="s">
        <v>728</v>
      </c>
      <c r="AB77" s="11" t="s">
        <v>50</v>
      </c>
      <c r="AC77" s="11" t="s">
        <v>728</v>
      </c>
      <c r="AD77" s="11" t="s">
        <v>728</v>
      </c>
      <c r="AE77" s="11" t="s">
        <v>51</v>
      </c>
      <c r="AF77" s="24" t="s">
        <v>518</v>
      </c>
      <c r="AG77" s="24" t="s">
        <v>719</v>
      </c>
      <c r="AH77" s="14">
        <v>100</v>
      </c>
      <c r="AI77" s="14" t="s">
        <v>25</v>
      </c>
      <c r="AJ77" s="14" t="s">
        <v>33</v>
      </c>
      <c r="AK77" s="14">
        <v>1166</v>
      </c>
      <c r="AL77" s="24" t="s">
        <v>34</v>
      </c>
      <c r="AM77" s="14" t="s">
        <v>523</v>
      </c>
      <c r="AN77" s="24" t="s">
        <v>524</v>
      </c>
      <c r="AO77" s="14">
        <v>6</v>
      </c>
      <c r="AP77" s="14" t="s">
        <v>495</v>
      </c>
      <c r="AR77" s="2"/>
      <c r="AS77" s="2"/>
    </row>
    <row r="78" spans="1:45" ht="18.75" customHeight="1" x14ac:dyDescent="0.15">
      <c r="A78" s="24" t="s">
        <v>533</v>
      </c>
      <c r="B78" s="29" t="s">
        <v>534</v>
      </c>
      <c r="C78" s="29" t="s">
        <v>28</v>
      </c>
      <c r="D78" s="16">
        <v>100</v>
      </c>
      <c r="E78" s="16">
        <v>0</v>
      </c>
      <c r="F78" s="16">
        <v>23.0822</v>
      </c>
      <c r="G78" s="16">
        <v>0</v>
      </c>
      <c r="H78" s="16">
        <v>0</v>
      </c>
      <c r="I78" s="18">
        <v>100</v>
      </c>
      <c r="J78" s="18">
        <v>0</v>
      </c>
      <c r="K78" s="18">
        <v>2.2778999999999998</v>
      </c>
      <c r="L78" s="18">
        <v>0</v>
      </c>
      <c r="M78" s="18">
        <v>0</v>
      </c>
      <c r="N78" s="6">
        <f>2/5</f>
        <v>0.4</v>
      </c>
      <c r="O78" s="9" t="s">
        <v>38</v>
      </c>
      <c r="P78" s="9" t="s">
        <v>730</v>
      </c>
      <c r="Q78" s="9" t="s">
        <v>38</v>
      </c>
      <c r="S78" s="9" t="s">
        <v>31</v>
      </c>
      <c r="V78" s="9" t="s">
        <v>38</v>
      </c>
      <c r="W78" s="9" t="s">
        <v>25</v>
      </c>
      <c r="X78" s="9" t="s">
        <v>51</v>
      </c>
      <c r="Y78" s="11" t="s">
        <v>41</v>
      </c>
      <c r="Z78" s="11" t="s">
        <v>51</v>
      </c>
      <c r="AA78" s="11" t="s">
        <v>38</v>
      </c>
      <c r="AB78" s="11" t="s">
        <v>728</v>
      </c>
      <c r="AC78" s="11" t="s">
        <v>728</v>
      </c>
      <c r="AD78" s="11" t="s">
        <v>728</v>
      </c>
      <c r="AE78" s="11" t="s">
        <v>41</v>
      </c>
      <c r="AF78" s="24" t="s">
        <v>535</v>
      </c>
      <c r="AG78" s="24" t="s">
        <v>719</v>
      </c>
      <c r="AH78" s="5">
        <v>100</v>
      </c>
      <c r="AI78" s="5" t="s">
        <v>536</v>
      </c>
      <c r="AJ78" s="5" t="s">
        <v>33</v>
      </c>
      <c r="AK78" s="5">
        <v>3137</v>
      </c>
      <c r="AL78" s="24" t="s">
        <v>34</v>
      </c>
      <c r="AM78" s="14" t="s">
        <v>537</v>
      </c>
      <c r="AN78" s="24" t="s">
        <v>538</v>
      </c>
      <c r="AO78" s="14">
        <v>12</v>
      </c>
      <c r="AP78" s="14" t="s">
        <v>495</v>
      </c>
      <c r="AR78" s="2"/>
      <c r="AS78" s="2"/>
    </row>
    <row r="79" spans="1:45" ht="18.75" customHeight="1" x14ac:dyDescent="0.15">
      <c r="A79" s="24" t="s">
        <v>539</v>
      </c>
      <c r="B79" s="29" t="s">
        <v>540</v>
      </c>
      <c r="C79" s="29" t="s">
        <v>28</v>
      </c>
      <c r="D79" s="16">
        <v>100</v>
      </c>
      <c r="E79" s="16">
        <v>0</v>
      </c>
      <c r="F79" s="16">
        <v>0</v>
      </c>
      <c r="G79" s="16">
        <v>0</v>
      </c>
      <c r="H79" s="16">
        <v>0</v>
      </c>
      <c r="I79" s="16">
        <v>100</v>
      </c>
      <c r="J79" s="16">
        <v>0</v>
      </c>
      <c r="K79" s="18">
        <v>0</v>
      </c>
      <c r="L79" s="16">
        <v>0</v>
      </c>
      <c r="M79" s="16">
        <v>0</v>
      </c>
      <c r="N79" s="6">
        <f t="shared" ref="N79:N80" si="6">1/5</f>
        <v>0.2</v>
      </c>
      <c r="O79" s="9" t="s">
        <v>38</v>
      </c>
      <c r="P79" s="9" t="s">
        <v>38</v>
      </c>
      <c r="Q79" s="9" t="s">
        <v>38</v>
      </c>
      <c r="V79" s="9" t="s">
        <v>38</v>
      </c>
      <c r="W79" s="9" t="s">
        <v>25</v>
      </c>
      <c r="X79" s="24" t="s">
        <v>41</v>
      </c>
      <c r="Y79" s="11" t="s">
        <v>41</v>
      </c>
      <c r="Z79" s="11" t="s">
        <v>41</v>
      </c>
      <c r="AA79" s="11" t="s">
        <v>38</v>
      </c>
      <c r="AB79" s="11" t="s">
        <v>728</v>
      </c>
      <c r="AC79" s="11" t="s">
        <v>728</v>
      </c>
      <c r="AD79" s="11" t="s">
        <v>728</v>
      </c>
      <c r="AE79" s="11" t="s">
        <v>41</v>
      </c>
      <c r="AF79" s="7" t="s">
        <v>541</v>
      </c>
      <c r="AG79" s="24" t="s">
        <v>719</v>
      </c>
      <c r="AH79" s="5">
        <v>100</v>
      </c>
      <c r="AI79" s="5"/>
      <c r="AJ79" s="5" t="s">
        <v>338</v>
      </c>
      <c r="AK79" s="5" t="s">
        <v>542</v>
      </c>
      <c r="AL79" s="24" t="s">
        <v>34</v>
      </c>
      <c r="AM79" s="14" t="s">
        <v>543</v>
      </c>
      <c r="AN79" s="24" t="s">
        <v>544</v>
      </c>
      <c r="AO79" s="14">
        <v>2</v>
      </c>
      <c r="AP79" s="14" t="s">
        <v>495</v>
      </c>
      <c r="AR79" s="2"/>
      <c r="AS79" s="2"/>
    </row>
    <row r="80" spans="1:45" ht="18.75" customHeight="1" x14ac:dyDescent="0.15">
      <c r="A80" s="24" t="s">
        <v>545</v>
      </c>
      <c r="B80" s="29" t="s">
        <v>546</v>
      </c>
      <c r="C80" s="29" t="s">
        <v>28</v>
      </c>
      <c r="D80" s="16">
        <v>100</v>
      </c>
      <c r="E80" s="16">
        <v>0</v>
      </c>
      <c r="F80" s="16">
        <v>0</v>
      </c>
      <c r="G80" s="16">
        <v>0</v>
      </c>
      <c r="H80" s="16">
        <v>0</v>
      </c>
      <c r="I80" s="18">
        <v>100</v>
      </c>
      <c r="J80" s="18">
        <v>0</v>
      </c>
      <c r="K80" s="18">
        <v>0</v>
      </c>
      <c r="L80" s="18">
        <v>0</v>
      </c>
      <c r="M80" s="18">
        <v>0</v>
      </c>
      <c r="N80" s="6">
        <f t="shared" si="6"/>
        <v>0.2</v>
      </c>
      <c r="O80" s="9" t="s">
        <v>38</v>
      </c>
      <c r="P80" s="9" t="s">
        <v>38</v>
      </c>
      <c r="Q80" s="9" t="s">
        <v>38</v>
      </c>
      <c r="V80" s="9" t="s">
        <v>38</v>
      </c>
      <c r="W80" s="9" t="s">
        <v>25</v>
      </c>
      <c r="X80" s="24" t="s">
        <v>41</v>
      </c>
      <c r="Y80" s="11" t="s">
        <v>41</v>
      </c>
      <c r="Z80" s="11" t="s">
        <v>41</v>
      </c>
      <c r="AA80" s="11" t="s">
        <v>38</v>
      </c>
      <c r="AB80" s="11" t="s">
        <v>50</v>
      </c>
      <c r="AC80" s="11" t="s">
        <v>728</v>
      </c>
      <c r="AD80" s="11" t="s">
        <v>728</v>
      </c>
      <c r="AE80" s="11" t="s">
        <v>51</v>
      </c>
      <c r="AF80" s="7" t="s">
        <v>541</v>
      </c>
      <c r="AG80" s="24" t="s">
        <v>719</v>
      </c>
      <c r="AH80" s="5">
        <v>100</v>
      </c>
      <c r="AI80" s="5"/>
      <c r="AJ80" s="5" t="s">
        <v>338</v>
      </c>
      <c r="AK80" s="5" t="s">
        <v>542</v>
      </c>
      <c r="AL80" s="24" t="s">
        <v>34</v>
      </c>
      <c r="AM80" s="14" t="s">
        <v>547</v>
      </c>
      <c r="AN80" s="24" t="s">
        <v>548</v>
      </c>
      <c r="AO80" s="14">
        <v>2</v>
      </c>
      <c r="AP80" s="14" t="s">
        <v>495</v>
      </c>
      <c r="AR80" s="2"/>
      <c r="AS80" s="2"/>
    </row>
    <row r="81" spans="1:45" ht="18.75" customHeight="1" x14ac:dyDescent="0.15">
      <c r="A81" s="24" t="s">
        <v>549</v>
      </c>
      <c r="B81" s="29" t="s">
        <v>550</v>
      </c>
      <c r="C81" s="29" t="s">
        <v>28</v>
      </c>
      <c r="D81" s="16">
        <v>100</v>
      </c>
      <c r="E81" s="16">
        <v>0</v>
      </c>
      <c r="F81" s="16">
        <v>45.228400000000001</v>
      </c>
      <c r="G81" s="16">
        <v>0</v>
      </c>
      <c r="H81" s="16">
        <v>0</v>
      </c>
      <c r="I81" s="18">
        <v>100</v>
      </c>
      <c r="J81" s="16">
        <v>0</v>
      </c>
      <c r="K81" s="18">
        <v>1.7447999999999999</v>
      </c>
      <c r="L81" s="16">
        <v>0</v>
      </c>
      <c r="M81" s="16">
        <v>0</v>
      </c>
      <c r="N81" s="6">
        <f>2/5</f>
        <v>0.4</v>
      </c>
      <c r="O81" s="9" t="s">
        <v>38</v>
      </c>
      <c r="P81" s="9" t="s">
        <v>730</v>
      </c>
      <c r="Q81" s="9" t="s">
        <v>38</v>
      </c>
      <c r="S81" s="9" t="s">
        <v>31</v>
      </c>
      <c r="V81" s="9" t="s">
        <v>38</v>
      </c>
      <c r="W81" s="9" t="s">
        <v>25</v>
      </c>
      <c r="X81" s="9" t="s">
        <v>51</v>
      </c>
      <c r="Y81" s="11" t="s">
        <v>41</v>
      </c>
      <c r="Z81" s="11" t="s">
        <v>51</v>
      </c>
      <c r="AA81" s="11" t="s">
        <v>38</v>
      </c>
      <c r="AB81" s="11" t="s">
        <v>728</v>
      </c>
      <c r="AC81" s="11" t="s">
        <v>728</v>
      </c>
      <c r="AD81" s="11" t="s">
        <v>728</v>
      </c>
      <c r="AE81" s="11" t="s">
        <v>41</v>
      </c>
      <c r="AF81" s="7" t="s">
        <v>541</v>
      </c>
      <c r="AG81" s="24" t="s">
        <v>719</v>
      </c>
      <c r="AH81" s="5">
        <v>100</v>
      </c>
      <c r="AI81" s="5"/>
      <c r="AJ81" s="5" t="s">
        <v>338</v>
      </c>
      <c r="AK81" s="5" t="s">
        <v>542</v>
      </c>
      <c r="AL81" s="24" t="s">
        <v>34</v>
      </c>
      <c r="AM81" s="14" t="s">
        <v>551</v>
      </c>
      <c r="AN81" s="24" t="s">
        <v>552</v>
      </c>
      <c r="AO81" s="14">
        <v>2</v>
      </c>
      <c r="AP81" s="14" t="s">
        <v>495</v>
      </c>
      <c r="AR81" s="2"/>
      <c r="AS81" s="2"/>
    </row>
    <row r="82" spans="1:45" ht="18.75" customHeight="1" x14ac:dyDescent="0.15">
      <c r="A82" s="24" t="s">
        <v>553</v>
      </c>
      <c r="B82" s="29" t="s">
        <v>554</v>
      </c>
      <c r="C82" s="29" t="s">
        <v>28</v>
      </c>
      <c r="D82" s="16">
        <v>100</v>
      </c>
      <c r="E82" s="16">
        <v>0</v>
      </c>
      <c r="F82" s="16">
        <v>0</v>
      </c>
      <c r="G82" s="16">
        <v>0</v>
      </c>
      <c r="H82" s="16">
        <v>0</v>
      </c>
      <c r="I82" s="18">
        <v>100</v>
      </c>
      <c r="J82" s="18">
        <v>0</v>
      </c>
      <c r="K82" s="18">
        <v>0</v>
      </c>
      <c r="L82" s="18">
        <v>0</v>
      </c>
      <c r="M82" s="18">
        <v>0</v>
      </c>
      <c r="N82" s="6">
        <f>1/5</f>
        <v>0.2</v>
      </c>
      <c r="O82" s="9" t="s">
        <v>38</v>
      </c>
      <c r="P82" s="9" t="s">
        <v>38</v>
      </c>
      <c r="Q82" s="9" t="s">
        <v>38</v>
      </c>
      <c r="V82" s="9" t="s">
        <v>38</v>
      </c>
      <c r="W82" s="9" t="s">
        <v>38</v>
      </c>
      <c r="X82" s="24" t="s">
        <v>41</v>
      </c>
      <c r="Y82" s="11" t="s">
        <v>41</v>
      </c>
      <c r="Z82" s="11" t="s">
        <v>41</v>
      </c>
      <c r="AA82" s="11" t="s">
        <v>38</v>
      </c>
      <c r="AB82" s="11" t="s">
        <v>728</v>
      </c>
      <c r="AC82" s="11" t="s">
        <v>728</v>
      </c>
      <c r="AD82" s="11" t="s">
        <v>728</v>
      </c>
      <c r="AE82" s="11" t="s">
        <v>41</v>
      </c>
      <c r="AF82" s="7" t="s">
        <v>541</v>
      </c>
      <c r="AG82" s="24" t="s">
        <v>719</v>
      </c>
      <c r="AH82" s="5">
        <v>100</v>
      </c>
      <c r="AI82" s="5"/>
      <c r="AJ82" s="5" t="s">
        <v>338</v>
      </c>
      <c r="AK82" s="5" t="s">
        <v>542</v>
      </c>
      <c r="AL82" s="24" t="s">
        <v>34</v>
      </c>
      <c r="AM82" s="14" t="s">
        <v>555</v>
      </c>
      <c r="AN82" s="24"/>
      <c r="AO82" s="14">
        <v>2</v>
      </c>
      <c r="AP82" s="14" t="s">
        <v>495</v>
      </c>
      <c r="AR82" s="2"/>
      <c r="AS82" s="2"/>
    </row>
    <row r="83" spans="1:45" ht="18.75" customHeight="1" x14ac:dyDescent="0.15">
      <c r="A83" s="24" t="s">
        <v>556</v>
      </c>
      <c r="B83" s="29" t="s">
        <v>557</v>
      </c>
      <c r="C83" s="29" t="s">
        <v>28</v>
      </c>
      <c r="D83" s="16">
        <v>100</v>
      </c>
      <c r="E83" s="16">
        <v>0</v>
      </c>
      <c r="F83" s="16">
        <v>50.778700000000001</v>
      </c>
      <c r="G83" s="16">
        <v>0</v>
      </c>
      <c r="H83" s="16">
        <v>0</v>
      </c>
      <c r="I83" s="18">
        <v>100</v>
      </c>
      <c r="J83" s="18">
        <v>0</v>
      </c>
      <c r="K83" s="18">
        <v>1.0088999999999999</v>
      </c>
      <c r="L83" s="18">
        <v>0</v>
      </c>
      <c r="M83" s="18">
        <v>0</v>
      </c>
      <c r="N83" s="6">
        <f>2/5</f>
        <v>0.4</v>
      </c>
      <c r="O83" s="9" t="s">
        <v>38</v>
      </c>
      <c r="P83" s="9" t="s">
        <v>730</v>
      </c>
      <c r="Q83" s="9" t="s">
        <v>38</v>
      </c>
      <c r="S83" s="9" t="s">
        <v>31</v>
      </c>
      <c r="V83" s="9" t="s">
        <v>38</v>
      </c>
      <c r="W83" s="9" t="s">
        <v>25</v>
      </c>
      <c r="X83" s="9" t="s">
        <v>51</v>
      </c>
      <c r="Y83" s="11" t="s">
        <v>41</v>
      </c>
      <c r="Z83" s="11" t="s">
        <v>51</v>
      </c>
      <c r="AA83" s="11" t="s">
        <v>38</v>
      </c>
      <c r="AB83" s="11" t="s">
        <v>728</v>
      </c>
      <c r="AC83" s="11" t="s">
        <v>728</v>
      </c>
      <c r="AD83" s="11" t="s">
        <v>728</v>
      </c>
      <c r="AE83" s="11" t="s">
        <v>41</v>
      </c>
      <c r="AF83" s="7" t="s">
        <v>541</v>
      </c>
      <c r="AG83" s="24" t="s">
        <v>719</v>
      </c>
      <c r="AH83" s="5">
        <v>100</v>
      </c>
      <c r="AI83" s="5" t="s">
        <v>558</v>
      </c>
      <c r="AJ83" s="5" t="s">
        <v>338</v>
      </c>
      <c r="AK83" s="5" t="s">
        <v>542</v>
      </c>
      <c r="AL83" s="24" t="s">
        <v>34</v>
      </c>
      <c r="AM83" s="14" t="s">
        <v>559</v>
      </c>
      <c r="AN83" s="24" t="s">
        <v>560</v>
      </c>
      <c r="AO83" s="14">
        <v>2</v>
      </c>
      <c r="AP83" s="14" t="s">
        <v>495</v>
      </c>
      <c r="AR83" s="2"/>
      <c r="AS83" s="2"/>
    </row>
    <row r="84" spans="1:45" ht="18.75" customHeight="1" x14ac:dyDescent="0.15">
      <c r="A84" s="9" t="s">
        <v>767</v>
      </c>
      <c r="B84" s="29" t="s">
        <v>561</v>
      </c>
      <c r="C84" s="29" t="s">
        <v>28</v>
      </c>
      <c r="D84" s="16">
        <v>0</v>
      </c>
      <c r="E84" s="16">
        <v>100.6662</v>
      </c>
      <c r="F84" s="16">
        <v>100</v>
      </c>
      <c r="G84" s="16">
        <v>0</v>
      </c>
      <c r="H84" s="16">
        <v>0</v>
      </c>
      <c r="I84" s="18">
        <v>0</v>
      </c>
      <c r="J84" s="18">
        <v>100</v>
      </c>
      <c r="K84" s="18">
        <v>29.451599999999999</v>
      </c>
      <c r="L84" s="18">
        <v>0</v>
      </c>
      <c r="M84" s="18">
        <v>0</v>
      </c>
      <c r="N84" s="6">
        <f>2/5</f>
        <v>0.4</v>
      </c>
      <c r="O84" s="9" t="s">
        <v>50</v>
      </c>
      <c r="P84" s="9" t="s">
        <v>167</v>
      </c>
      <c r="R84" s="9" t="s">
        <v>50</v>
      </c>
      <c r="S84" s="9" t="s">
        <v>31</v>
      </c>
      <c r="V84" s="9" t="s">
        <v>50</v>
      </c>
      <c r="W84" s="9" t="s">
        <v>25</v>
      </c>
      <c r="X84" s="24" t="s">
        <v>41</v>
      </c>
      <c r="Y84" s="11" t="s">
        <v>41</v>
      </c>
      <c r="Z84" s="11" t="s">
        <v>41</v>
      </c>
      <c r="AA84" s="11" t="s">
        <v>728</v>
      </c>
      <c r="AB84" s="11" t="s">
        <v>50</v>
      </c>
      <c r="AC84" s="11" t="s">
        <v>728</v>
      </c>
      <c r="AD84" s="11" t="s">
        <v>728</v>
      </c>
      <c r="AE84" s="11" t="s">
        <v>41</v>
      </c>
      <c r="AF84" s="7" t="s">
        <v>562</v>
      </c>
      <c r="AG84" s="24" t="s">
        <v>719</v>
      </c>
      <c r="AH84" s="5">
        <v>100</v>
      </c>
      <c r="AI84" s="5"/>
      <c r="AJ84" s="5" t="s">
        <v>44</v>
      </c>
      <c r="AK84" s="5" t="s">
        <v>563</v>
      </c>
      <c r="AL84" s="24" t="s">
        <v>34</v>
      </c>
      <c r="AM84" s="14" t="s">
        <v>564</v>
      </c>
      <c r="AN84" s="24" t="s">
        <v>565</v>
      </c>
      <c r="AO84" s="14">
        <v>1</v>
      </c>
      <c r="AP84" s="14" t="s">
        <v>495</v>
      </c>
      <c r="AR84" s="2"/>
      <c r="AS84" s="2"/>
    </row>
    <row r="85" spans="1:45" ht="18.75" customHeight="1" x14ac:dyDescent="0.15">
      <c r="A85" s="9" t="s">
        <v>768</v>
      </c>
      <c r="B85" s="29" t="s">
        <v>525</v>
      </c>
      <c r="C85" s="29" t="s">
        <v>28</v>
      </c>
      <c r="D85" s="16">
        <v>100</v>
      </c>
      <c r="E85" s="16">
        <v>0</v>
      </c>
      <c r="F85" s="16">
        <v>9.7227999999999994</v>
      </c>
      <c r="G85" s="16">
        <v>0</v>
      </c>
      <c r="H85" s="16">
        <v>0</v>
      </c>
      <c r="I85" s="16">
        <v>100</v>
      </c>
      <c r="J85" s="16">
        <v>0</v>
      </c>
      <c r="K85" s="16">
        <v>6.8368000000000002</v>
      </c>
      <c r="L85" s="16">
        <v>0</v>
      </c>
      <c r="M85" s="16">
        <v>0</v>
      </c>
      <c r="N85" s="6">
        <f>2/5</f>
        <v>0.4</v>
      </c>
      <c r="O85" s="9" t="s">
        <v>38</v>
      </c>
      <c r="P85" s="9" t="s">
        <v>730</v>
      </c>
      <c r="Q85" s="9" t="s">
        <v>38</v>
      </c>
      <c r="S85" s="9" t="s">
        <v>31</v>
      </c>
      <c r="V85" s="9" t="s">
        <v>38</v>
      </c>
      <c r="W85" s="9" t="s">
        <v>25</v>
      </c>
      <c r="X85" s="9" t="s">
        <v>51</v>
      </c>
      <c r="Y85" s="11" t="s">
        <v>41</v>
      </c>
      <c r="Z85" s="11" t="s">
        <v>51</v>
      </c>
      <c r="AA85" s="11" t="s">
        <v>38</v>
      </c>
      <c r="AB85" s="11" t="s">
        <v>728</v>
      </c>
      <c r="AC85" s="11" t="s">
        <v>728</v>
      </c>
      <c r="AD85" s="11" t="s">
        <v>728</v>
      </c>
      <c r="AE85" s="11" t="s">
        <v>41</v>
      </c>
      <c r="AF85" s="7" t="s">
        <v>526</v>
      </c>
      <c r="AG85" s="24" t="s">
        <v>720</v>
      </c>
      <c r="AH85" s="5" t="s">
        <v>527</v>
      </c>
      <c r="AI85" s="5" t="s">
        <v>528</v>
      </c>
      <c r="AJ85" s="5" t="s">
        <v>529</v>
      </c>
      <c r="AK85" s="5" t="s">
        <v>530</v>
      </c>
      <c r="AL85" s="24" t="s">
        <v>34</v>
      </c>
      <c r="AM85" s="14" t="s">
        <v>531</v>
      </c>
      <c r="AN85" s="24" t="s">
        <v>532</v>
      </c>
      <c r="AO85" s="14">
        <v>6</v>
      </c>
      <c r="AP85" s="14" t="s">
        <v>495</v>
      </c>
      <c r="AR85" s="2"/>
      <c r="AS85" s="2"/>
    </row>
    <row r="86" spans="1:45" ht="18.75" customHeight="1" x14ac:dyDescent="0.15">
      <c r="A86" s="9" t="s">
        <v>448</v>
      </c>
      <c r="B86" s="29" t="s">
        <v>449</v>
      </c>
      <c r="C86" s="29" t="s">
        <v>28</v>
      </c>
      <c r="D86" s="16">
        <v>38.643900000000002</v>
      </c>
      <c r="E86" s="16">
        <v>67.831400000000002</v>
      </c>
      <c r="F86" s="16">
        <v>100</v>
      </c>
      <c r="G86" s="16">
        <v>0</v>
      </c>
      <c r="H86" s="16">
        <v>0</v>
      </c>
      <c r="I86" s="16">
        <v>22.470199999999998</v>
      </c>
      <c r="J86" s="16">
        <v>100</v>
      </c>
      <c r="K86" s="16">
        <v>67.127399999999994</v>
      </c>
      <c r="L86" s="16">
        <v>0</v>
      </c>
      <c r="M86" s="16">
        <v>0</v>
      </c>
      <c r="N86" s="6">
        <f>3/5</f>
        <v>0.6</v>
      </c>
      <c r="O86" s="9" t="s">
        <v>50</v>
      </c>
      <c r="P86" s="9" t="s">
        <v>450</v>
      </c>
      <c r="Q86" s="9" t="s">
        <v>38</v>
      </c>
      <c r="R86" s="9" t="s">
        <v>50</v>
      </c>
      <c r="S86" s="9" t="s">
        <v>31</v>
      </c>
      <c r="V86" s="9" t="s">
        <v>50</v>
      </c>
      <c r="W86" s="9" t="s">
        <v>38</v>
      </c>
      <c r="X86" s="24" t="s">
        <v>41</v>
      </c>
      <c r="Y86" s="11" t="s">
        <v>41</v>
      </c>
      <c r="Z86" s="11" t="s">
        <v>41</v>
      </c>
      <c r="AA86" s="11" t="s">
        <v>38</v>
      </c>
      <c r="AB86" s="11" t="s">
        <v>50</v>
      </c>
      <c r="AC86" s="11" t="s">
        <v>728</v>
      </c>
      <c r="AD86" s="11" t="s">
        <v>112</v>
      </c>
      <c r="AE86" s="11" t="s">
        <v>51</v>
      </c>
      <c r="AF86" s="7" t="s">
        <v>451</v>
      </c>
      <c r="AG86" s="24" t="s">
        <v>718</v>
      </c>
      <c r="AH86" s="5">
        <v>100</v>
      </c>
      <c r="AI86" s="5" t="s">
        <v>452</v>
      </c>
      <c r="AJ86" s="5" t="s">
        <v>33</v>
      </c>
      <c r="AK86" s="5">
        <v>2296</v>
      </c>
      <c r="AL86" s="24" t="s">
        <v>34</v>
      </c>
      <c r="AM86" s="14" t="s">
        <v>453</v>
      </c>
      <c r="AN86" s="24" t="s">
        <v>454</v>
      </c>
      <c r="AO86" s="14">
        <v>12</v>
      </c>
      <c r="AP86" s="14" t="s">
        <v>495</v>
      </c>
      <c r="AQ86" s="9" t="s">
        <v>455</v>
      </c>
      <c r="AR86" s="24"/>
      <c r="AS86" s="24"/>
    </row>
    <row r="87" spans="1:45" ht="18.75" customHeight="1" x14ac:dyDescent="0.15">
      <c r="A87" s="9" t="s">
        <v>456</v>
      </c>
      <c r="B87" s="29" t="s">
        <v>457</v>
      </c>
      <c r="C87" s="29" t="s">
        <v>28</v>
      </c>
      <c r="D87" s="16">
        <v>0</v>
      </c>
      <c r="E87" s="16">
        <v>0</v>
      </c>
      <c r="F87" s="16">
        <v>77.082499999999996</v>
      </c>
      <c r="G87" s="16">
        <v>100</v>
      </c>
      <c r="H87" s="16">
        <v>0</v>
      </c>
      <c r="I87" s="18">
        <v>0</v>
      </c>
      <c r="J87" s="18">
        <v>0</v>
      </c>
      <c r="K87" s="18">
        <v>2.3997000000000002</v>
      </c>
      <c r="L87" s="18">
        <v>100</v>
      </c>
      <c r="M87" s="18">
        <v>0</v>
      </c>
      <c r="N87" s="6">
        <f>2/5</f>
        <v>0.4</v>
      </c>
      <c r="O87" s="9" t="s">
        <v>29</v>
      </c>
      <c r="P87" s="9" t="s">
        <v>194</v>
      </c>
      <c r="S87" s="9" t="s">
        <v>31</v>
      </c>
      <c r="T87" s="9" t="s">
        <v>29</v>
      </c>
      <c r="V87" s="9" t="s">
        <v>29</v>
      </c>
      <c r="W87" s="9" t="s">
        <v>25</v>
      </c>
      <c r="X87" s="9" t="s">
        <v>51</v>
      </c>
      <c r="Y87" s="11" t="s">
        <v>41</v>
      </c>
      <c r="Z87" s="11" t="s">
        <v>51</v>
      </c>
      <c r="AA87" s="11" t="s">
        <v>728</v>
      </c>
      <c r="AB87" s="11" t="s">
        <v>50</v>
      </c>
      <c r="AC87" s="11" t="s">
        <v>29</v>
      </c>
      <c r="AD87" s="11" t="s">
        <v>728</v>
      </c>
      <c r="AE87" s="11" t="s">
        <v>51</v>
      </c>
      <c r="AF87" s="7" t="s">
        <v>451</v>
      </c>
      <c r="AG87" s="24" t="s">
        <v>718</v>
      </c>
      <c r="AH87" s="5">
        <v>100</v>
      </c>
      <c r="AI87" s="5" t="s">
        <v>458</v>
      </c>
      <c r="AJ87" s="5" t="s">
        <v>33</v>
      </c>
      <c r="AK87" s="5">
        <v>2296</v>
      </c>
      <c r="AL87" s="24" t="s">
        <v>34</v>
      </c>
      <c r="AM87" s="14" t="s">
        <v>775</v>
      </c>
      <c r="AN87" s="24" t="s">
        <v>776</v>
      </c>
      <c r="AO87" s="14">
        <v>12</v>
      </c>
      <c r="AP87" s="14" t="s">
        <v>495</v>
      </c>
      <c r="AR87" s="24"/>
      <c r="AS87" s="24"/>
    </row>
    <row r="88" spans="1:45" ht="18.75" customHeight="1" x14ac:dyDescent="0.15">
      <c r="A88" s="9" t="s">
        <v>459</v>
      </c>
      <c r="B88" s="29" t="s">
        <v>460</v>
      </c>
      <c r="C88" s="29" t="s">
        <v>28</v>
      </c>
      <c r="D88" s="16">
        <v>100</v>
      </c>
      <c r="E88" s="16">
        <v>0</v>
      </c>
      <c r="F88" s="16">
        <v>46.875300000000003</v>
      </c>
      <c r="G88" s="16">
        <v>0</v>
      </c>
      <c r="H88" s="16">
        <v>44.0336</v>
      </c>
      <c r="I88" s="18">
        <v>100</v>
      </c>
      <c r="J88" s="18">
        <v>0</v>
      </c>
      <c r="K88" s="18">
        <v>1.7084999999999999</v>
      </c>
      <c r="L88" s="18">
        <v>0</v>
      </c>
      <c r="M88" s="18">
        <v>4.3891999999999998</v>
      </c>
      <c r="N88" s="6">
        <f>3/5</f>
        <v>0.6</v>
      </c>
      <c r="O88" s="9" t="s">
        <v>38</v>
      </c>
      <c r="P88" s="9" t="s">
        <v>486</v>
      </c>
      <c r="Q88" s="9" t="s">
        <v>38</v>
      </c>
      <c r="S88" s="9" t="s">
        <v>31</v>
      </c>
      <c r="U88" s="9" t="s">
        <v>112</v>
      </c>
      <c r="V88" s="9" t="s">
        <v>38</v>
      </c>
      <c r="W88" s="9" t="s">
        <v>50</v>
      </c>
      <c r="X88" s="24" t="s">
        <v>51</v>
      </c>
      <c r="Y88" s="11" t="s">
        <v>41</v>
      </c>
      <c r="Z88" s="11" t="s">
        <v>51</v>
      </c>
      <c r="AA88" s="11" t="s">
        <v>38</v>
      </c>
      <c r="AB88" s="11" t="s">
        <v>50</v>
      </c>
      <c r="AC88" s="11" t="s">
        <v>728</v>
      </c>
      <c r="AD88" s="11" t="s">
        <v>112</v>
      </c>
      <c r="AE88" s="11" t="s">
        <v>51</v>
      </c>
      <c r="AF88" s="7" t="s">
        <v>451</v>
      </c>
      <c r="AG88" s="24" t="s">
        <v>718</v>
      </c>
      <c r="AH88" s="5">
        <v>100</v>
      </c>
      <c r="AI88" s="5" t="s">
        <v>461</v>
      </c>
      <c r="AJ88" s="5" t="s">
        <v>33</v>
      </c>
      <c r="AK88" s="5">
        <v>2296</v>
      </c>
      <c r="AL88" s="24" t="s">
        <v>46</v>
      </c>
      <c r="AM88" s="14" t="s">
        <v>26</v>
      </c>
      <c r="AN88" s="24" t="s">
        <v>462</v>
      </c>
      <c r="AO88" s="14">
        <v>1</v>
      </c>
      <c r="AP88" s="14" t="s">
        <v>495</v>
      </c>
      <c r="AR88" s="24"/>
      <c r="AS88" s="24"/>
    </row>
    <row r="89" spans="1:45" ht="18.75" customHeight="1" x14ac:dyDescent="0.15">
      <c r="A89" s="9" t="s">
        <v>463</v>
      </c>
      <c r="B89" s="29" t="s">
        <v>464</v>
      </c>
      <c r="C89" s="29" t="s">
        <v>28</v>
      </c>
      <c r="D89" s="16">
        <v>34.016100000000002</v>
      </c>
      <c r="E89" s="16">
        <v>0</v>
      </c>
      <c r="F89" s="16">
        <v>95.9499</v>
      </c>
      <c r="G89" s="16">
        <v>100</v>
      </c>
      <c r="H89" s="16">
        <v>26.484300000000001</v>
      </c>
      <c r="I89" s="18">
        <v>5.6196999999999999</v>
      </c>
      <c r="J89" s="18">
        <v>0</v>
      </c>
      <c r="K89" s="18">
        <v>10.6464</v>
      </c>
      <c r="L89" s="18">
        <v>100</v>
      </c>
      <c r="M89" s="18">
        <v>4.1886000000000001</v>
      </c>
      <c r="N89" s="6">
        <f>4/5</f>
        <v>0.8</v>
      </c>
      <c r="O89" s="9" t="s">
        <v>29</v>
      </c>
      <c r="P89" s="9" t="s">
        <v>731</v>
      </c>
      <c r="Q89" s="9" t="s">
        <v>38</v>
      </c>
      <c r="S89" s="9" t="s">
        <v>31</v>
      </c>
      <c r="T89" s="9" t="s">
        <v>29</v>
      </c>
      <c r="U89" s="9" t="s">
        <v>112</v>
      </c>
      <c r="V89" s="9" t="s">
        <v>29</v>
      </c>
      <c r="W89" s="9" t="s">
        <v>38</v>
      </c>
      <c r="X89" s="24" t="s">
        <v>51</v>
      </c>
      <c r="Y89" s="11" t="s">
        <v>41</v>
      </c>
      <c r="Z89" s="11" t="s">
        <v>51</v>
      </c>
      <c r="AA89" s="11" t="s">
        <v>38</v>
      </c>
      <c r="AB89" s="11" t="s">
        <v>50</v>
      </c>
      <c r="AC89" s="11" t="s">
        <v>29</v>
      </c>
      <c r="AD89" s="11" t="s">
        <v>112</v>
      </c>
      <c r="AE89" s="11" t="s">
        <v>51</v>
      </c>
      <c r="AF89" s="7" t="s">
        <v>451</v>
      </c>
      <c r="AG89" s="24" t="s">
        <v>718</v>
      </c>
      <c r="AH89" s="5">
        <v>100</v>
      </c>
      <c r="AI89" s="5" t="s">
        <v>465</v>
      </c>
      <c r="AJ89" s="5" t="s">
        <v>33</v>
      </c>
      <c r="AK89" s="5">
        <v>2296</v>
      </c>
      <c r="AL89" s="24" t="s">
        <v>34</v>
      </c>
      <c r="AM89" s="14" t="s">
        <v>466</v>
      </c>
      <c r="AN89" s="24" t="s">
        <v>467</v>
      </c>
      <c r="AO89" s="14">
        <v>2</v>
      </c>
      <c r="AP89" s="14" t="s">
        <v>495</v>
      </c>
      <c r="AR89" s="24"/>
      <c r="AS89" s="24"/>
    </row>
    <row r="90" spans="1:45" ht="18.75" customHeight="1" x14ac:dyDescent="0.15">
      <c r="A90" s="9" t="s">
        <v>468</v>
      </c>
      <c r="B90" s="29" t="s">
        <v>469</v>
      </c>
      <c r="C90" s="29" t="s">
        <v>28</v>
      </c>
      <c r="D90" s="16">
        <v>0</v>
      </c>
      <c r="E90" s="16">
        <v>0</v>
      </c>
      <c r="F90" s="16">
        <v>100</v>
      </c>
      <c r="G90" s="16">
        <v>93.2423</v>
      </c>
      <c r="H90" s="16">
        <v>0</v>
      </c>
      <c r="I90" s="18">
        <v>0</v>
      </c>
      <c r="J90" s="18">
        <v>0</v>
      </c>
      <c r="K90" s="18">
        <v>21.9252</v>
      </c>
      <c r="L90" s="18">
        <v>100</v>
      </c>
      <c r="M90" s="18">
        <v>0</v>
      </c>
      <c r="N90" s="6">
        <f>2/5</f>
        <v>0.4</v>
      </c>
      <c r="O90" s="9" t="s">
        <v>29</v>
      </c>
      <c r="P90" s="9" t="s">
        <v>194</v>
      </c>
      <c r="S90" s="9" t="s">
        <v>31</v>
      </c>
      <c r="T90" s="9" t="s">
        <v>29</v>
      </c>
      <c r="V90" s="9" t="s">
        <v>29</v>
      </c>
      <c r="W90" s="9" t="s">
        <v>25</v>
      </c>
      <c r="X90" s="9" t="s">
        <v>51</v>
      </c>
      <c r="Y90" s="11" t="s">
        <v>41</v>
      </c>
      <c r="Z90" s="11" t="s">
        <v>51</v>
      </c>
      <c r="AA90" s="11" t="s">
        <v>728</v>
      </c>
      <c r="AB90" s="11" t="s">
        <v>728</v>
      </c>
      <c r="AC90" s="11" t="s">
        <v>29</v>
      </c>
      <c r="AD90" s="11" t="s">
        <v>728</v>
      </c>
      <c r="AE90" s="11" t="s">
        <v>41</v>
      </c>
      <c r="AF90" s="7" t="s">
        <v>470</v>
      </c>
      <c r="AG90" s="24" t="s">
        <v>718</v>
      </c>
      <c r="AH90" s="5">
        <v>100</v>
      </c>
      <c r="AI90" s="5" t="s">
        <v>471</v>
      </c>
      <c r="AJ90" s="5" t="s">
        <v>472</v>
      </c>
      <c r="AK90" s="5">
        <v>12010</v>
      </c>
      <c r="AL90" s="24" t="s">
        <v>34</v>
      </c>
      <c r="AM90" s="14" t="s">
        <v>473</v>
      </c>
      <c r="AN90" s="24" t="s">
        <v>474</v>
      </c>
      <c r="AO90" s="14">
        <v>1</v>
      </c>
      <c r="AP90" s="14" t="s">
        <v>495</v>
      </c>
      <c r="AR90" s="24"/>
      <c r="AS90" s="24"/>
    </row>
    <row r="91" spans="1:45" ht="18.75" customHeight="1" x14ac:dyDescent="0.15">
      <c r="A91" s="9" t="s">
        <v>475</v>
      </c>
      <c r="B91" s="29" t="s">
        <v>476</v>
      </c>
      <c r="C91" s="29" t="s">
        <v>28</v>
      </c>
      <c r="D91" s="16">
        <v>100</v>
      </c>
      <c r="E91" s="16">
        <v>0</v>
      </c>
      <c r="F91" s="16">
        <v>0</v>
      </c>
      <c r="G91" s="16">
        <v>0</v>
      </c>
      <c r="H91" s="16">
        <v>0</v>
      </c>
      <c r="I91" s="16">
        <v>100</v>
      </c>
      <c r="J91" s="16">
        <v>0</v>
      </c>
      <c r="K91" s="16">
        <v>0</v>
      </c>
      <c r="L91" s="16">
        <v>0</v>
      </c>
      <c r="M91" s="16">
        <v>0</v>
      </c>
      <c r="N91" s="6">
        <f>1/5</f>
        <v>0.2</v>
      </c>
      <c r="O91" s="9" t="s">
        <v>38</v>
      </c>
      <c r="P91" s="9" t="s">
        <v>38</v>
      </c>
      <c r="Q91" s="9" t="s">
        <v>38</v>
      </c>
      <c r="V91" s="9" t="s">
        <v>38</v>
      </c>
      <c r="W91" s="9" t="s">
        <v>25</v>
      </c>
      <c r="X91" s="24" t="s">
        <v>41</v>
      </c>
      <c r="Y91" s="11" t="s">
        <v>41</v>
      </c>
      <c r="Z91" s="11" t="s">
        <v>41</v>
      </c>
      <c r="AA91" s="11" t="s">
        <v>38</v>
      </c>
      <c r="AB91" s="11" t="s">
        <v>728</v>
      </c>
      <c r="AC91" s="11" t="s">
        <v>728</v>
      </c>
      <c r="AD91" s="11" t="s">
        <v>728</v>
      </c>
      <c r="AE91" s="11" t="s">
        <v>41</v>
      </c>
      <c r="AF91" s="7" t="s">
        <v>470</v>
      </c>
      <c r="AG91" s="24" t="s">
        <v>718</v>
      </c>
      <c r="AH91" s="5">
        <v>100</v>
      </c>
      <c r="AI91" s="5" t="s">
        <v>477</v>
      </c>
      <c r="AJ91" s="5" t="s">
        <v>472</v>
      </c>
      <c r="AK91" s="5">
        <v>12010</v>
      </c>
      <c r="AL91" s="24" t="s">
        <v>34</v>
      </c>
      <c r="AM91" s="14" t="s">
        <v>478</v>
      </c>
      <c r="AN91" s="24" t="s">
        <v>479</v>
      </c>
      <c r="AO91" s="14">
        <v>4</v>
      </c>
      <c r="AP91" s="14" t="s">
        <v>495</v>
      </c>
      <c r="AR91" s="24"/>
      <c r="AS91" s="24"/>
    </row>
    <row r="92" spans="1:45" ht="18.75" customHeight="1" x14ac:dyDescent="0.15">
      <c r="A92" s="24" t="s">
        <v>480</v>
      </c>
      <c r="B92" s="29" t="s">
        <v>481</v>
      </c>
      <c r="C92" s="29" t="s">
        <v>28</v>
      </c>
      <c r="D92" s="16">
        <v>0</v>
      </c>
      <c r="E92" s="16">
        <v>50.617699999999999</v>
      </c>
      <c r="F92" s="16">
        <v>100</v>
      </c>
      <c r="G92" s="16">
        <v>0</v>
      </c>
      <c r="H92" s="16">
        <v>66.004199999999997</v>
      </c>
      <c r="I92" s="18">
        <v>0</v>
      </c>
      <c r="J92" s="18">
        <v>43.543100000000003</v>
      </c>
      <c r="K92" s="18">
        <v>18.75</v>
      </c>
      <c r="L92" s="18">
        <v>0</v>
      </c>
      <c r="M92" s="18">
        <v>100</v>
      </c>
      <c r="N92" s="6">
        <f>3/5</f>
        <v>0.6</v>
      </c>
      <c r="O92" s="9" t="s">
        <v>112</v>
      </c>
      <c r="P92" s="9" t="s">
        <v>754</v>
      </c>
      <c r="R92" s="9" t="s">
        <v>50</v>
      </c>
      <c r="S92" s="9" t="s">
        <v>31</v>
      </c>
      <c r="U92" s="9" t="s">
        <v>112</v>
      </c>
      <c r="V92" s="9" t="s">
        <v>50</v>
      </c>
      <c r="W92" s="9" t="s">
        <v>25</v>
      </c>
      <c r="X92" s="9" t="s">
        <v>51</v>
      </c>
      <c r="Y92" s="11" t="s">
        <v>51</v>
      </c>
      <c r="Z92" s="11" t="s">
        <v>51</v>
      </c>
      <c r="AA92" s="11" t="s">
        <v>728</v>
      </c>
      <c r="AB92" s="11" t="s">
        <v>50</v>
      </c>
      <c r="AC92" s="11" t="s">
        <v>728</v>
      </c>
      <c r="AD92" s="11" t="s">
        <v>728</v>
      </c>
      <c r="AE92" s="11" t="s">
        <v>51</v>
      </c>
      <c r="AF92" s="7" t="s">
        <v>482</v>
      </c>
      <c r="AG92" s="24" t="s">
        <v>718</v>
      </c>
      <c r="AH92" s="5">
        <v>10</v>
      </c>
      <c r="AI92" s="5" t="s">
        <v>25</v>
      </c>
      <c r="AJ92" s="5" t="s">
        <v>483</v>
      </c>
      <c r="AK92" s="5">
        <v>17020</v>
      </c>
      <c r="AL92" s="24" t="s">
        <v>34</v>
      </c>
      <c r="AM92" s="14" t="s">
        <v>484</v>
      </c>
      <c r="AN92" s="24" t="s">
        <v>485</v>
      </c>
      <c r="AO92" s="14">
        <v>2</v>
      </c>
      <c r="AP92" s="14" t="s">
        <v>495</v>
      </c>
      <c r="AR92" s="24"/>
      <c r="AS92" s="24"/>
    </row>
    <row r="93" spans="1:45" ht="18.75" customHeight="1" x14ac:dyDescent="0.15">
      <c r="A93" s="24" t="s">
        <v>296</v>
      </c>
      <c r="B93" s="29" t="s">
        <v>297</v>
      </c>
      <c r="C93" s="29" t="s">
        <v>28</v>
      </c>
      <c r="D93" s="16">
        <v>100</v>
      </c>
      <c r="E93" s="16">
        <v>0</v>
      </c>
      <c r="F93" s="16">
        <v>0</v>
      </c>
      <c r="G93" s="16">
        <v>0</v>
      </c>
      <c r="H93" s="16">
        <v>0</v>
      </c>
      <c r="I93" s="16">
        <v>100</v>
      </c>
      <c r="J93" s="16">
        <v>0</v>
      </c>
      <c r="K93" s="16">
        <v>0</v>
      </c>
      <c r="L93" s="16">
        <v>0</v>
      </c>
      <c r="M93" s="16">
        <v>0</v>
      </c>
      <c r="N93" s="23">
        <f>1/5</f>
        <v>0.2</v>
      </c>
      <c r="O93" s="9" t="s">
        <v>38</v>
      </c>
      <c r="P93" s="9" t="s">
        <v>38</v>
      </c>
      <c r="Q93" s="9" t="s">
        <v>38</v>
      </c>
      <c r="V93" s="9" t="s">
        <v>38</v>
      </c>
      <c r="W93" s="9" t="s">
        <v>29</v>
      </c>
      <c r="X93" s="9" t="s">
        <v>51</v>
      </c>
      <c r="Y93" s="11" t="s">
        <v>41</v>
      </c>
      <c r="Z93" s="11" t="s">
        <v>51</v>
      </c>
      <c r="AA93" s="11" t="s">
        <v>38</v>
      </c>
      <c r="AB93" s="11" t="s">
        <v>50</v>
      </c>
      <c r="AC93" s="11" t="s">
        <v>29</v>
      </c>
      <c r="AD93" s="11" t="s">
        <v>112</v>
      </c>
      <c r="AE93" s="11" t="s">
        <v>51</v>
      </c>
      <c r="AF93" s="24" t="s">
        <v>298</v>
      </c>
      <c r="AG93" s="24" t="s">
        <v>718</v>
      </c>
      <c r="AH93" s="14">
        <v>100</v>
      </c>
      <c r="AI93" s="14" t="s">
        <v>299</v>
      </c>
      <c r="AJ93" s="14" t="s">
        <v>33</v>
      </c>
      <c r="AK93" s="14">
        <v>1017</v>
      </c>
      <c r="AL93" s="24" t="s">
        <v>34</v>
      </c>
      <c r="AM93" s="14" t="s">
        <v>300</v>
      </c>
      <c r="AN93" s="24" t="s">
        <v>301</v>
      </c>
      <c r="AO93" s="14">
        <v>2</v>
      </c>
      <c r="AP93" s="14" t="s">
        <v>495</v>
      </c>
      <c r="AR93" s="24"/>
      <c r="AS93" s="24"/>
    </row>
    <row r="94" spans="1:45" ht="18.75" customHeight="1" x14ac:dyDescent="0.15">
      <c r="A94" s="9" t="s">
        <v>39</v>
      </c>
      <c r="B94" s="29" t="s">
        <v>40</v>
      </c>
      <c r="C94" s="29" t="s">
        <v>28</v>
      </c>
      <c r="D94" s="15">
        <v>0</v>
      </c>
      <c r="E94" s="16">
        <v>0</v>
      </c>
      <c r="F94" s="16">
        <v>0</v>
      </c>
      <c r="G94" s="16">
        <v>100</v>
      </c>
      <c r="H94" s="16">
        <v>0</v>
      </c>
      <c r="I94" s="16">
        <v>0</v>
      </c>
      <c r="J94" s="16">
        <v>0</v>
      </c>
      <c r="K94" s="16">
        <v>0</v>
      </c>
      <c r="L94" s="16">
        <v>100</v>
      </c>
      <c r="M94" s="16">
        <v>0</v>
      </c>
      <c r="N94" s="23">
        <f>1/5</f>
        <v>0.2</v>
      </c>
      <c r="O94" s="9" t="s">
        <v>29</v>
      </c>
      <c r="P94" s="9" t="s">
        <v>29</v>
      </c>
      <c r="T94" s="9" t="s">
        <v>29</v>
      </c>
      <c r="V94" s="9" t="s">
        <v>29</v>
      </c>
      <c r="W94" s="9" t="s">
        <v>25</v>
      </c>
      <c r="X94" s="24" t="s">
        <v>41</v>
      </c>
      <c r="Y94" s="11" t="s">
        <v>41</v>
      </c>
      <c r="Z94" s="11" t="s">
        <v>41</v>
      </c>
      <c r="AA94" s="11" t="s">
        <v>728</v>
      </c>
      <c r="AB94" s="11" t="s">
        <v>728</v>
      </c>
      <c r="AC94" s="11" t="s">
        <v>29</v>
      </c>
      <c r="AD94" s="11" t="s">
        <v>728</v>
      </c>
      <c r="AE94" s="11" t="s">
        <v>41</v>
      </c>
      <c r="AF94" s="24" t="s">
        <v>42</v>
      </c>
      <c r="AG94" s="24" t="s">
        <v>715</v>
      </c>
      <c r="AH94" s="14">
        <v>100</v>
      </c>
      <c r="AI94" s="14" t="s">
        <v>43</v>
      </c>
      <c r="AJ94" s="14" t="s">
        <v>44</v>
      </c>
      <c r="AK94" s="14" t="s">
        <v>45</v>
      </c>
      <c r="AL94" s="24" t="s">
        <v>46</v>
      </c>
      <c r="AM94" s="14" t="s">
        <v>26</v>
      </c>
      <c r="AN94" s="24" t="s">
        <v>47</v>
      </c>
      <c r="AO94" s="14">
        <v>12</v>
      </c>
      <c r="AP94" s="14" t="s">
        <v>495</v>
      </c>
      <c r="AR94" s="24"/>
      <c r="AS94" s="24"/>
    </row>
    <row r="95" spans="1:45" ht="18.75" customHeight="1" x14ac:dyDescent="0.15">
      <c r="A95" s="24" t="s">
        <v>48</v>
      </c>
      <c r="B95" s="29" t="s">
        <v>49</v>
      </c>
      <c r="C95" s="29" t="s">
        <v>28</v>
      </c>
      <c r="D95" s="16">
        <v>100</v>
      </c>
      <c r="E95" s="16">
        <v>0</v>
      </c>
      <c r="F95" s="16">
        <v>0</v>
      </c>
      <c r="G95" s="16">
        <v>0</v>
      </c>
      <c r="H95" s="16">
        <v>0</v>
      </c>
      <c r="I95" s="16">
        <v>100</v>
      </c>
      <c r="J95" s="16">
        <v>0</v>
      </c>
      <c r="K95" s="16">
        <v>0</v>
      </c>
      <c r="L95" s="16">
        <v>0</v>
      </c>
      <c r="M95" s="16">
        <v>0</v>
      </c>
      <c r="N95" s="23">
        <f>1/5</f>
        <v>0.2</v>
      </c>
      <c r="O95" s="9" t="s">
        <v>38</v>
      </c>
      <c r="P95" s="9" t="s">
        <v>38</v>
      </c>
      <c r="Q95" s="9" t="s">
        <v>38</v>
      </c>
      <c r="V95" s="9" t="s">
        <v>38</v>
      </c>
      <c r="W95" s="9" t="s">
        <v>50</v>
      </c>
      <c r="X95" s="24" t="s">
        <v>51</v>
      </c>
      <c r="Y95" s="11" t="s">
        <v>41</v>
      </c>
      <c r="Z95" s="11" t="s">
        <v>51</v>
      </c>
      <c r="AA95" s="11" t="s">
        <v>38</v>
      </c>
      <c r="AB95" s="11" t="s">
        <v>50</v>
      </c>
      <c r="AC95" s="11" t="s">
        <v>728</v>
      </c>
      <c r="AD95" s="11" t="s">
        <v>728</v>
      </c>
      <c r="AE95" s="11" t="s">
        <v>51</v>
      </c>
      <c r="AF95" s="24" t="s">
        <v>52</v>
      </c>
      <c r="AG95" s="24" t="s">
        <v>723</v>
      </c>
      <c r="AH95" s="19">
        <v>1000</v>
      </c>
      <c r="AI95" s="14" t="s">
        <v>53</v>
      </c>
      <c r="AJ95" s="14" t="s">
        <v>54</v>
      </c>
      <c r="AK95" s="14" t="s">
        <v>55</v>
      </c>
      <c r="AL95" s="24" t="s">
        <v>34</v>
      </c>
      <c r="AM95" s="14" t="s">
        <v>56</v>
      </c>
      <c r="AN95" s="24" t="s">
        <v>57</v>
      </c>
      <c r="AO95" s="14">
        <v>6</v>
      </c>
      <c r="AP95" s="14" t="s">
        <v>495</v>
      </c>
      <c r="AR95" s="24"/>
      <c r="AS95" s="24"/>
    </row>
    <row r="96" spans="1:45" ht="18.75" customHeight="1" x14ac:dyDescent="0.15">
      <c r="A96" s="24" t="s">
        <v>59</v>
      </c>
      <c r="B96" s="29" t="s">
        <v>60</v>
      </c>
      <c r="C96" s="29" t="s">
        <v>28</v>
      </c>
      <c r="D96" s="16">
        <v>89.660799999999995</v>
      </c>
      <c r="E96" s="16">
        <v>100</v>
      </c>
      <c r="F96" s="16">
        <v>0</v>
      </c>
      <c r="G96" s="16">
        <v>0</v>
      </c>
      <c r="H96" s="16">
        <v>0</v>
      </c>
      <c r="I96" s="16">
        <v>41.6479</v>
      </c>
      <c r="J96" s="16">
        <v>100</v>
      </c>
      <c r="K96" s="16">
        <v>0</v>
      </c>
      <c r="L96" s="16">
        <v>0</v>
      </c>
      <c r="M96" s="16">
        <v>0</v>
      </c>
      <c r="N96" s="23">
        <f>2/5</f>
        <v>0.4</v>
      </c>
      <c r="O96" s="9" t="s">
        <v>50</v>
      </c>
      <c r="P96" s="9" t="s">
        <v>755</v>
      </c>
      <c r="Q96" s="9" t="s">
        <v>38</v>
      </c>
      <c r="R96" s="9" t="s">
        <v>50</v>
      </c>
      <c r="V96" s="9" t="s">
        <v>50</v>
      </c>
      <c r="W96" s="9" t="s">
        <v>25</v>
      </c>
      <c r="X96" s="9" t="s">
        <v>51</v>
      </c>
      <c r="Y96" s="11" t="s">
        <v>41</v>
      </c>
      <c r="Z96" s="11" t="s">
        <v>51</v>
      </c>
      <c r="AA96" s="11" t="s">
        <v>728</v>
      </c>
      <c r="AB96" s="11" t="s">
        <v>50</v>
      </c>
      <c r="AC96" s="11" t="s">
        <v>728</v>
      </c>
      <c r="AD96" s="11" t="s">
        <v>728</v>
      </c>
      <c r="AE96" s="11" t="s">
        <v>51</v>
      </c>
      <c r="AF96" s="24" t="s">
        <v>61</v>
      </c>
      <c r="AG96" s="24" t="s">
        <v>723</v>
      </c>
      <c r="AH96" s="19">
        <v>1000</v>
      </c>
      <c r="AI96" s="14" t="s">
        <v>62</v>
      </c>
      <c r="AJ96" s="14" t="s">
        <v>63</v>
      </c>
      <c r="AK96" s="14" t="s">
        <v>64</v>
      </c>
      <c r="AL96" s="24" t="s">
        <v>34</v>
      </c>
      <c r="AM96" s="14" t="s">
        <v>65</v>
      </c>
      <c r="AN96" s="24" t="s">
        <v>66</v>
      </c>
      <c r="AO96" s="14">
        <v>6</v>
      </c>
      <c r="AP96" s="14" t="s">
        <v>495</v>
      </c>
      <c r="AR96" s="24"/>
      <c r="AS96" s="24"/>
    </row>
    <row r="97" spans="1:45" ht="18.75" customHeight="1" x14ac:dyDescent="0.15">
      <c r="A97" s="9" t="s">
        <v>566</v>
      </c>
      <c r="B97" s="29" t="s">
        <v>566</v>
      </c>
      <c r="C97" s="29" t="s">
        <v>37</v>
      </c>
      <c r="D97" s="16">
        <v>100</v>
      </c>
      <c r="E97" s="16">
        <v>22.648299999999999</v>
      </c>
      <c r="F97" s="16">
        <v>63.445700000000002</v>
      </c>
      <c r="G97" s="16">
        <v>29.214099999999998</v>
      </c>
      <c r="H97" s="16">
        <v>0</v>
      </c>
      <c r="I97" s="18">
        <v>39.843200000000003</v>
      </c>
      <c r="J97" s="18">
        <v>3.0899000000000001</v>
      </c>
      <c r="K97" s="18">
        <v>8.5281000000000002</v>
      </c>
      <c r="L97" s="18">
        <v>100</v>
      </c>
      <c r="M97" s="18">
        <v>0</v>
      </c>
      <c r="N97" s="6">
        <f>4/5</f>
        <v>0.8</v>
      </c>
      <c r="O97" s="9" t="s">
        <v>29</v>
      </c>
      <c r="P97" s="9" t="s">
        <v>756</v>
      </c>
      <c r="Q97" s="9" t="s">
        <v>38</v>
      </c>
      <c r="R97" s="9" t="s">
        <v>50</v>
      </c>
      <c r="S97" s="9" t="s">
        <v>31</v>
      </c>
      <c r="T97" s="9" t="s">
        <v>29</v>
      </c>
      <c r="V97" s="9" t="s">
        <v>29</v>
      </c>
      <c r="W97" s="9" t="s">
        <v>25</v>
      </c>
      <c r="X97" s="9" t="s">
        <v>51</v>
      </c>
      <c r="Y97" s="11" t="s">
        <v>41</v>
      </c>
      <c r="Z97" s="11" t="s">
        <v>51</v>
      </c>
      <c r="AA97" s="11" t="s">
        <v>728</v>
      </c>
      <c r="AB97" s="11" t="s">
        <v>728</v>
      </c>
      <c r="AC97" s="11" t="s">
        <v>29</v>
      </c>
      <c r="AD97" s="11" t="s">
        <v>728</v>
      </c>
      <c r="AE97" s="11" t="s">
        <v>51</v>
      </c>
      <c r="AF97" s="7" t="s">
        <v>567</v>
      </c>
      <c r="AG97" s="24" t="s">
        <v>719</v>
      </c>
      <c r="AH97" s="5">
        <v>10</v>
      </c>
      <c r="AI97" s="5" t="s">
        <v>568</v>
      </c>
      <c r="AJ97" s="5" t="s">
        <v>569</v>
      </c>
      <c r="AK97" s="5" t="s">
        <v>570</v>
      </c>
      <c r="AL97" s="24" t="s">
        <v>34</v>
      </c>
      <c r="AM97" s="14" t="s">
        <v>571</v>
      </c>
      <c r="AN97" s="24" t="s">
        <v>572</v>
      </c>
      <c r="AO97" s="14">
        <v>6</v>
      </c>
      <c r="AP97" s="14" t="s">
        <v>495</v>
      </c>
      <c r="AR97" s="2"/>
      <c r="AS97" s="2"/>
    </row>
    <row r="98" spans="1:45" ht="18.75" customHeight="1" x14ac:dyDescent="0.15">
      <c r="A98" s="9" t="s">
        <v>704</v>
      </c>
      <c r="B98" s="29" t="s">
        <v>704</v>
      </c>
      <c r="C98" s="29" t="s">
        <v>37</v>
      </c>
      <c r="D98" s="16">
        <v>100</v>
      </c>
      <c r="E98" s="16">
        <v>0</v>
      </c>
      <c r="F98" s="16">
        <v>66.23</v>
      </c>
      <c r="G98" s="16">
        <v>79.33</v>
      </c>
      <c r="H98" s="16">
        <v>0</v>
      </c>
      <c r="I98" s="18">
        <v>22.49</v>
      </c>
      <c r="J98" s="18">
        <v>0</v>
      </c>
      <c r="K98" s="18">
        <v>3.83</v>
      </c>
      <c r="L98" s="18">
        <v>100</v>
      </c>
      <c r="M98" s="18">
        <v>0</v>
      </c>
      <c r="N98" s="6">
        <f>3/5</f>
        <v>0.6</v>
      </c>
      <c r="O98" s="9" t="s">
        <v>29</v>
      </c>
      <c r="P98" s="9" t="s">
        <v>744</v>
      </c>
      <c r="Q98" s="9" t="s">
        <v>38</v>
      </c>
      <c r="S98" s="9" t="s">
        <v>31</v>
      </c>
      <c r="T98" s="9" t="s">
        <v>29</v>
      </c>
      <c r="V98" s="9" t="s">
        <v>29</v>
      </c>
      <c r="W98" s="9" t="s">
        <v>25</v>
      </c>
      <c r="X98" s="9" t="s">
        <v>51</v>
      </c>
      <c r="Y98" s="11" t="s">
        <v>41</v>
      </c>
      <c r="Z98" s="11" t="s">
        <v>51</v>
      </c>
      <c r="AA98" s="11" t="s">
        <v>728</v>
      </c>
      <c r="AB98" s="11" t="s">
        <v>728</v>
      </c>
      <c r="AC98" s="11" t="s">
        <v>29</v>
      </c>
      <c r="AD98" s="11" t="s">
        <v>728</v>
      </c>
      <c r="AE98" s="11" t="s">
        <v>51</v>
      </c>
      <c r="AF98" s="7" t="s">
        <v>706</v>
      </c>
      <c r="AG98" s="24" t="s">
        <v>719</v>
      </c>
      <c r="AH98" s="5">
        <v>10</v>
      </c>
      <c r="AI98" s="5" t="s">
        <v>709</v>
      </c>
      <c r="AJ98" s="5" t="s">
        <v>708</v>
      </c>
      <c r="AK98" s="5">
        <v>350187</v>
      </c>
      <c r="AL98" s="24" t="s">
        <v>46</v>
      </c>
      <c r="AM98" s="14" t="s">
        <v>26</v>
      </c>
      <c r="AN98" s="24" t="s">
        <v>707</v>
      </c>
      <c r="AO98" s="14">
        <v>3</v>
      </c>
      <c r="AP98" s="14" t="s">
        <v>495</v>
      </c>
      <c r="AR98" s="2"/>
      <c r="AS98" s="2"/>
    </row>
    <row r="99" spans="1:45" ht="18.75" customHeight="1" x14ac:dyDescent="0.15">
      <c r="A99" s="9" t="s">
        <v>573</v>
      </c>
      <c r="B99" s="29" t="s">
        <v>574</v>
      </c>
      <c r="C99" s="29" t="s">
        <v>37</v>
      </c>
      <c r="D99" s="16">
        <v>0</v>
      </c>
      <c r="E99" s="16">
        <v>0</v>
      </c>
      <c r="F99" s="16">
        <v>0</v>
      </c>
      <c r="G99" s="16">
        <v>100</v>
      </c>
      <c r="H99" s="16">
        <v>0</v>
      </c>
      <c r="I99" s="18">
        <v>0</v>
      </c>
      <c r="J99" s="18">
        <v>0</v>
      </c>
      <c r="K99" s="18">
        <v>0</v>
      </c>
      <c r="L99" s="18">
        <v>100</v>
      </c>
      <c r="M99" s="18">
        <v>0</v>
      </c>
      <c r="N99" s="6">
        <f>1/5</f>
        <v>0.2</v>
      </c>
      <c r="O99" s="9" t="s">
        <v>29</v>
      </c>
      <c r="P99" s="9" t="s">
        <v>29</v>
      </c>
      <c r="T99" s="9" t="s">
        <v>29</v>
      </c>
      <c r="V99" s="9" t="s">
        <v>29</v>
      </c>
      <c r="W99" s="9" t="s">
        <v>25</v>
      </c>
      <c r="X99" s="9" t="s">
        <v>41</v>
      </c>
      <c r="Y99" s="11" t="s">
        <v>41</v>
      </c>
      <c r="Z99" s="11" t="s">
        <v>41</v>
      </c>
      <c r="AA99" s="11" t="s">
        <v>728</v>
      </c>
      <c r="AB99" s="11" t="s">
        <v>728</v>
      </c>
      <c r="AC99" s="11" t="s">
        <v>29</v>
      </c>
      <c r="AD99" s="11" t="s">
        <v>728</v>
      </c>
      <c r="AE99" s="11" t="s">
        <v>41</v>
      </c>
      <c r="AF99" s="7" t="s">
        <v>573</v>
      </c>
      <c r="AG99" s="24" t="s">
        <v>719</v>
      </c>
      <c r="AH99" s="5">
        <v>10</v>
      </c>
      <c r="AI99" s="5" t="s">
        <v>25</v>
      </c>
      <c r="AJ99" s="5" t="s">
        <v>575</v>
      </c>
      <c r="AK99" s="5" t="s">
        <v>576</v>
      </c>
      <c r="AL99" s="24" t="s">
        <v>34</v>
      </c>
      <c r="AM99" s="14" t="s">
        <v>577</v>
      </c>
      <c r="AN99" s="24" t="s">
        <v>578</v>
      </c>
      <c r="AO99" s="14">
        <v>2</v>
      </c>
      <c r="AP99" s="14" t="s">
        <v>495</v>
      </c>
      <c r="AR99" s="2"/>
      <c r="AS99" s="2"/>
    </row>
    <row r="100" spans="1:45" ht="18.75" customHeight="1" x14ac:dyDescent="0.15">
      <c r="A100" s="9" t="s">
        <v>579</v>
      </c>
      <c r="B100" s="29" t="s">
        <v>579</v>
      </c>
      <c r="C100" s="29" t="s">
        <v>37</v>
      </c>
      <c r="D100" s="16">
        <v>100</v>
      </c>
      <c r="E100" s="16">
        <v>0</v>
      </c>
      <c r="F100" s="16">
        <v>81.444000000000003</v>
      </c>
      <c r="G100" s="16">
        <v>42.491399999999999</v>
      </c>
      <c r="H100" s="16">
        <v>0</v>
      </c>
      <c r="I100" s="18">
        <v>17.2423</v>
      </c>
      <c r="J100" s="18">
        <v>0</v>
      </c>
      <c r="K100" s="18">
        <v>4.2724000000000002</v>
      </c>
      <c r="L100" s="18">
        <v>100</v>
      </c>
      <c r="M100" s="18">
        <v>0</v>
      </c>
      <c r="N100" s="6">
        <f>3/5</f>
        <v>0.6</v>
      </c>
      <c r="O100" s="9" t="s">
        <v>29</v>
      </c>
      <c r="P100" s="9" t="s">
        <v>744</v>
      </c>
      <c r="Q100" s="9" t="s">
        <v>38</v>
      </c>
      <c r="S100" s="9" t="s">
        <v>31</v>
      </c>
      <c r="T100" s="9" t="s">
        <v>29</v>
      </c>
      <c r="V100" s="9" t="s">
        <v>29</v>
      </c>
      <c r="W100" s="9" t="s">
        <v>25</v>
      </c>
      <c r="X100" s="9" t="s">
        <v>51</v>
      </c>
      <c r="Y100" s="11" t="s">
        <v>41</v>
      </c>
      <c r="Z100" s="11" t="s">
        <v>51</v>
      </c>
      <c r="AA100" s="11" t="s">
        <v>728</v>
      </c>
      <c r="AB100" s="11" t="s">
        <v>728</v>
      </c>
      <c r="AC100" s="11" t="s">
        <v>29</v>
      </c>
      <c r="AD100" s="11" t="s">
        <v>728</v>
      </c>
      <c r="AE100" s="11" t="s">
        <v>51</v>
      </c>
      <c r="AF100" s="7" t="s">
        <v>580</v>
      </c>
      <c r="AG100" s="24" t="s">
        <v>719</v>
      </c>
      <c r="AH100" s="5">
        <v>10</v>
      </c>
      <c r="AI100" s="5" t="s">
        <v>581</v>
      </c>
      <c r="AJ100" s="5" t="s">
        <v>582</v>
      </c>
      <c r="AK100" s="5" t="s">
        <v>583</v>
      </c>
      <c r="AL100" s="24" t="s">
        <v>46</v>
      </c>
      <c r="AM100" s="14" t="s">
        <v>26</v>
      </c>
      <c r="AN100" s="9" t="s">
        <v>705</v>
      </c>
      <c r="AO100" s="14">
        <v>6</v>
      </c>
      <c r="AP100" s="14" t="s">
        <v>495</v>
      </c>
      <c r="AR100" s="2"/>
      <c r="AS100" s="2"/>
    </row>
    <row r="101" spans="1:45" ht="18.75" customHeight="1" x14ac:dyDescent="0.15">
      <c r="A101" s="9" t="s">
        <v>584</v>
      </c>
      <c r="B101" s="29" t="s">
        <v>584</v>
      </c>
      <c r="C101" s="29" t="s">
        <v>37</v>
      </c>
      <c r="D101" s="16">
        <v>100</v>
      </c>
      <c r="E101" s="16">
        <v>0</v>
      </c>
      <c r="F101" s="16">
        <v>40.124499999999998</v>
      </c>
      <c r="G101" s="16">
        <v>54.407699999999998</v>
      </c>
      <c r="H101" s="16">
        <v>0</v>
      </c>
      <c r="I101" s="18">
        <v>85.6648</v>
      </c>
      <c r="J101" s="18">
        <v>0</v>
      </c>
      <c r="K101" s="18">
        <v>3.9156</v>
      </c>
      <c r="L101" s="18">
        <v>100</v>
      </c>
      <c r="M101" s="18">
        <v>0</v>
      </c>
      <c r="N101" s="6">
        <f>3/5</f>
        <v>0.6</v>
      </c>
      <c r="O101" s="9" t="s">
        <v>29</v>
      </c>
      <c r="P101" s="9" t="s">
        <v>744</v>
      </c>
      <c r="Q101" s="9" t="s">
        <v>38</v>
      </c>
      <c r="S101" s="9" t="s">
        <v>31</v>
      </c>
      <c r="T101" s="9" t="s">
        <v>29</v>
      </c>
      <c r="V101" s="9" t="s">
        <v>29</v>
      </c>
      <c r="W101" s="9" t="s">
        <v>25</v>
      </c>
      <c r="X101" s="9" t="s">
        <v>51</v>
      </c>
      <c r="Y101" s="11" t="s">
        <v>41</v>
      </c>
      <c r="Z101" s="11" t="s">
        <v>51</v>
      </c>
      <c r="AA101" s="11" t="s">
        <v>728</v>
      </c>
      <c r="AB101" s="11" t="s">
        <v>728</v>
      </c>
      <c r="AC101" s="11" t="s">
        <v>29</v>
      </c>
      <c r="AD101" s="11" t="s">
        <v>728</v>
      </c>
      <c r="AE101" s="11" t="s">
        <v>51</v>
      </c>
      <c r="AF101" s="7" t="s">
        <v>585</v>
      </c>
      <c r="AG101" s="24" t="s">
        <v>719</v>
      </c>
      <c r="AH101" s="5">
        <v>10</v>
      </c>
      <c r="AI101" s="5" t="s">
        <v>586</v>
      </c>
      <c r="AJ101" s="5" t="s">
        <v>33</v>
      </c>
      <c r="AK101" s="5">
        <v>2258</v>
      </c>
      <c r="AL101" s="24" t="s">
        <v>34</v>
      </c>
      <c r="AM101" s="14" t="s">
        <v>587</v>
      </c>
      <c r="AN101" s="24" t="s">
        <v>588</v>
      </c>
      <c r="AO101" s="14">
        <v>6</v>
      </c>
      <c r="AP101" s="14" t="s">
        <v>495</v>
      </c>
      <c r="AR101" s="2"/>
      <c r="AS101" s="2"/>
    </row>
    <row r="102" spans="1:45" ht="18.75" customHeight="1" x14ac:dyDescent="0.15">
      <c r="A102" s="24" t="s">
        <v>589</v>
      </c>
      <c r="B102" s="36" t="s">
        <v>589</v>
      </c>
      <c r="C102" s="29" t="s">
        <v>37</v>
      </c>
      <c r="D102" s="16">
        <v>68.699399999999997</v>
      </c>
      <c r="E102" s="16">
        <v>26.401199999999999</v>
      </c>
      <c r="F102" s="16">
        <v>100</v>
      </c>
      <c r="G102" s="16">
        <v>71.025300000000001</v>
      </c>
      <c r="H102" s="16">
        <v>0</v>
      </c>
      <c r="I102" s="18">
        <v>6.6139000000000001</v>
      </c>
      <c r="J102" s="18">
        <v>5.0606</v>
      </c>
      <c r="K102" s="18">
        <v>6.3037000000000001</v>
      </c>
      <c r="L102" s="18">
        <v>100</v>
      </c>
      <c r="M102" s="18">
        <v>0</v>
      </c>
      <c r="N102" s="6">
        <f>4/5</f>
        <v>0.8</v>
      </c>
      <c r="O102" s="9" t="s">
        <v>29</v>
      </c>
      <c r="P102" s="9" t="s">
        <v>757</v>
      </c>
      <c r="Q102" s="9" t="s">
        <v>38</v>
      </c>
      <c r="R102" s="9" t="s">
        <v>50</v>
      </c>
      <c r="S102" s="9" t="s">
        <v>31</v>
      </c>
      <c r="T102" s="9" t="s">
        <v>29</v>
      </c>
      <c r="V102" s="9" t="s">
        <v>29</v>
      </c>
      <c r="W102" s="9" t="s">
        <v>25</v>
      </c>
      <c r="X102" s="9" t="s">
        <v>51</v>
      </c>
      <c r="Y102" s="11" t="s">
        <v>41</v>
      </c>
      <c r="Z102" s="11" t="s">
        <v>51</v>
      </c>
      <c r="AA102" s="11" t="s">
        <v>728</v>
      </c>
      <c r="AB102" s="11" t="s">
        <v>728</v>
      </c>
      <c r="AC102" s="11" t="s">
        <v>29</v>
      </c>
      <c r="AD102" s="11" t="s">
        <v>728</v>
      </c>
      <c r="AE102" s="11" t="s">
        <v>51</v>
      </c>
      <c r="AF102" s="7" t="s">
        <v>590</v>
      </c>
      <c r="AG102" s="24" t="s">
        <v>719</v>
      </c>
      <c r="AH102" s="5">
        <v>10</v>
      </c>
      <c r="AI102" s="5" t="s">
        <v>591</v>
      </c>
      <c r="AJ102" s="5" t="s">
        <v>338</v>
      </c>
      <c r="AK102" s="5">
        <v>4031250</v>
      </c>
      <c r="AL102" s="24" t="s">
        <v>34</v>
      </c>
      <c r="AM102" s="14" t="s">
        <v>592</v>
      </c>
      <c r="AN102" s="24" t="s">
        <v>544</v>
      </c>
      <c r="AO102" s="14">
        <v>1</v>
      </c>
      <c r="AP102" s="14" t="s">
        <v>495</v>
      </c>
      <c r="AR102" s="2"/>
      <c r="AS102" s="2"/>
    </row>
    <row r="103" spans="1:45" ht="18.75" customHeight="1" x14ac:dyDescent="0.15">
      <c r="A103" s="9" t="s">
        <v>593</v>
      </c>
      <c r="B103" s="29" t="s">
        <v>594</v>
      </c>
      <c r="C103" s="29" t="s">
        <v>37</v>
      </c>
      <c r="D103" s="16">
        <v>100</v>
      </c>
      <c r="E103" s="16">
        <v>0</v>
      </c>
      <c r="F103" s="16">
        <v>89.5197</v>
      </c>
      <c r="G103" s="16">
        <v>95.056600000000003</v>
      </c>
      <c r="H103" s="16">
        <v>56.369100000000003</v>
      </c>
      <c r="I103" s="18">
        <v>22.238700000000001</v>
      </c>
      <c r="J103" s="18">
        <v>0</v>
      </c>
      <c r="K103" s="18">
        <v>31.284199999999998</v>
      </c>
      <c r="L103" s="18">
        <v>100</v>
      </c>
      <c r="M103" s="18">
        <v>10.741899999999999</v>
      </c>
      <c r="N103" s="23">
        <f>4/5</f>
        <v>0.8</v>
      </c>
      <c r="O103" s="9" t="s">
        <v>29</v>
      </c>
      <c r="P103" s="9" t="s">
        <v>758</v>
      </c>
      <c r="Q103" s="9" t="s">
        <v>38</v>
      </c>
      <c r="S103" s="9" t="s">
        <v>31</v>
      </c>
      <c r="T103" s="9" t="s">
        <v>29</v>
      </c>
      <c r="U103" s="9" t="s">
        <v>112</v>
      </c>
      <c r="V103" s="9" t="s">
        <v>29</v>
      </c>
      <c r="W103" s="9" t="s">
        <v>50</v>
      </c>
      <c r="X103" s="24" t="s">
        <v>51</v>
      </c>
      <c r="Y103" s="11" t="s">
        <v>41</v>
      </c>
      <c r="Z103" s="11" t="s">
        <v>51</v>
      </c>
      <c r="AA103" s="11" t="s">
        <v>728</v>
      </c>
      <c r="AB103" s="11" t="s">
        <v>50</v>
      </c>
      <c r="AC103" s="11" t="s">
        <v>29</v>
      </c>
      <c r="AD103" s="11" t="s">
        <v>728</v>
      </c>
      <c r="AE103" s="11" t="s">
        <v>51</v>
      </c>
      <c r="AF103" s="7" t="s">
        <v>595</v>
      </c>
      <c r="AG103" s="24" t="s">
        <v>719</v>
      </c>
      <c r="AH103" s="14">
        <v>100</v>
      </c>
      <c r="AI103" s="14" t="s">
        <v>596</v>
      </c>
      <c r="AJ103" s="14" t="s">
        <v>344</v>
      </c>
      <c r="AK103" s="14" t="s">
        <v>597</v>
      </c>
      <c r="AL103" s="24" t="s">
        <v>34</v>
      </c>
      <c r="AM103" s="14" t="s">
        <v>598</v>
      </c>
      <c r="AN103" s="24" t="s">
        <v>599</v>
      </c>
      <c r="AO103" s="14">
        <v>6</v>
      </c>
      <c r="AP103" s="14" t="s">
        <v>495</v>
      </c>
      <c r="AR103" s="2"/>
      <c r="AS103" s="2"/>
    </row>
    <row r="104" spans="1:45" ht="18.75" customHeight="1" x14ac:dyDescent="0.15">
      <c r="A104" s="9" t="s">
        <v>807</v>
      </c>
      <c r="B104" s="29" t="s">
        <v>600</v>
      </c>
      <c r="C104" s="29" t="s">
        <v>37</v>
      </c>
      <c r="D104" s="16">
        <v>0</v>
      </c>
      <c r="E104" s="16">
        <v>0</v>
      </c>
      <c r="F104" s="16">
        <v>6.0637174765015152</v>
      </c>
      <c r="G104" s="16">
        <v>100</v>
      </c>
      <c r="H104" s="16">
        <v>0</v>
      </c>
      <c r="I104" s="18">
        <v>0</v>
      </c>
      <c r="J104" s="18">
        <v>0</v>
      </c>
      <c r="K104" s="18">
        <v>5.9173175843017729</v>
      </c>
      <c r="L104" s="18">
        <v>100</v>
      </c>
      <c r="M104" s="18">
        <v>0</v>
      </c>
      <c r="N104" s="23">
        <f>1/5</f>
        <v>0.2</v>
      </c>
      <c r="O104" s="9" t="s">
        <v>29</v>
      </c>
      <c r="P104" s="9" t="s">
        <v>194</v>
      </c>
      <c r="S104" s="9" t="s">
        <v>31</v>
      </c>
      <c r="T104" s="9" t="s">
        <v>29</v>
      </c>
      <c r="V104" s="9" t="s">
        <v>25</v>
      </c>
      <c r="W104" s="9" t="s">
        <v>25</v>
      </c>
      <c r="X104" s="24" t="s">
        <v>51</v>
      </c>
      <c r="Y104" s="11" t="s">
        <v>51</v>
      </c>
      <c r="Z104" s="11" t="s">
        <v>51</v>
      </c>
      <c r="AE104" s="11" t="s">
        <v>26</v>
      </c>
      <c r="AF104" s="7" t="s">
        <v>601</v>
      </c>
      <c r="AG104" s="24" t="s">
        <v>719</v>
      </c>
      <c r="AH104" s="14"/>
      <c r="AI104" s="14" t="s">
        <v>25</v>
      </c>
      <c r="AJ104" s="14" t="s">
        <v>338</v>
      </c>
      <c r="AK104" s="21" t="s">
        <v>602</v>
      </c>
      <c r="AL104" s="24" t="s">
        <v>34</v>
      </c>
      <c r="AM104" s="14" t="s">
        <v>603</v>
      </c>
      <c r="AN104" s="24" t="s">
        <v>604</v>
      </c>
      <c r="AO104" s="14"/>
      <c r="AP104" s="14" t="s">
        <v>495</v>
      </c>
      <c r="AQ104" s="9" t="s">
        <v>808</v>
      </c>
      <c r="AR104" s="2"/>
      <c r="AS104" s="2"/>
    </row>
    <row r="105" spans="1:45" ht="18.75" customHeight="1" x14ac:dyDescent="0.15">
      <c r="A105" s="9" t="s">
        <v>605</v>
      </c>
      <c r="B105" s="29" t="s">
        <v>606</v>
      </c>
      <c r="C105" s="29" t="s">
        <v>37</v>
      </c>
      <c r="D105" s="16">
        <v>100</v>
      </c>
      <c r="E105" s="16">
        <v>30.658799999999999</v>
      </c>
      <c r="F105" s="16">
        <v>67.4726</v>
      </c>
      <c r="G105" s="16">
        <v>60.731000000000002</v>
      </c>
      <c r="H105" s="16">
        <v>34.622599999999998</v>
      </c>
      <c r="I105" s="18">
        <v>22.526700000000002</v>
      </c>
      <c r="J105" s="18">
        <v>4.8135000000000003</v>
      </c>
      <c r="K105" s="18">
        <v>11.351599999999999</v>
      </c>
      <c r="L105" s="18">
        <v>100</v>
      </c>
      <c r="M105" s="18">
        <v>2.8488000000000002</v>
      </c>
      <c r="N105" s="23">
        <f>5/5</f>
        <v>1</v>
      </c>
      <c r="O105" s="9" t="s">
        <v>29</v>
      </c>
      <c r="P105" s="9" t="s">
        <v>759</v>
      </c>
      <c r="Q105" s="9" t="s">
        <v>38</v>
      </c>
      <c r="R105" s="9" t="s">
        <v>50</v>
      </c>
      <c r="S105" s="9" t="s">
        <v>31</v>
      </c>
      <c r="T105" s="9" t="s">
        <v>29</v>
      </c>
      <c r="U105" s="9" t="s">
        <v>112</v>
      </c>
      <c r="V105" s="9" t="s">
        <v>29</v>
      </c>
      <c r="W105" s="9" t="s">
        <v>50</v>
      </c>
      <c r="X105" s="24" t="s">
        <v>51</v>
      </c>
      <c r="Y105" s="11" t="s">
        <v>41</v>
      </c>
      <c r="Z105" s="11" t="s">
        <v>51</v>
      </c>
      <c r="AA105" s="11" t="s">
        <v>728</v>
      </c>
      <c r="AB105" s="11" t="s">
        <v>50</v>
      </c>
      <c r="AC105" s="11" t="s">
        <v>29</v>
      </c>
      <c r="AD105" s="11" t="s">
        <v>728</v>
      </c>
      <c r="AE105" s="11" t="s">
        <v>51</v>
      </c>
      <c r="AF105" s="13" t="s">
        <v>607</v>
      </c>
      <c r="AG105" s="24" t="s">
        <v>719</v>
      </c>
      <c r="AH105" s="14">
        <v>10</v>
      </c>
      <c r="AI105" s="14"/>
      <c r="AJ105" s="14" t="s">
        <v>472</v>
      </c>
      <c r="AK105" s="14">
        <v>24985</v>
      </c>
      <c r="AL105" s="24" t="s">
        <v>34</v>
      </c>
      <c r="AM105" s="14" t="s">
        <v>608</v>
      </c>
      <c r="AN105" s="24" t="s">
        <v>609</v>
      </c>
      <c r="AO105" s="14">
        <v>2</v>
      </c>
      <c r="AP105" s="14" t="s">
        <v>495</v>
      </c>
      <c r="AR105" s="2"/>
      <c r="AS105" s="2"/>
    </row>
    <row r="106" spans="1:45" ht="18.75" customHeight="1" x14ac:dyDescent="0.15">
      <c r="A106" s="9" t="s">
        <v>610</v>
      </c>
      <c r="B106" s="29" t="s">
        <v>611</v>
      </c>
      <c r="C106" s="29" t="s">
        <v>37</v>
      </c>
      <c r="D106" s="16">
        <v>0</v>
      </c>
      <c r="E106" s="16">
        <v>0</v>
      </c>
      <c r="F106" s="16">
        <v>100</v>
      </c>
      <c r="G106" s="16">
        <v>72.0642</v>
      </c>
      <c r="H106" s="16">
        <v>0</v>
      </c>
      <c r="I106" s="16">
        <v>0</v>
      </c>
      <c r="J106" s="16">
        <v>0</v>
      </c>
      <c r="K106" s="18">
        <v>11.8415</v>
      </c>
      <c r="L106" s="18">
        <v>100</v>
      </c>
      <c r="M106" s="16">
        <v>0</v>
      </c>
      <c r="N106" s="23">
        <f>2/5</f>
        <v>0.4</v>
      </c>
      <c r="O106" s="9" t="s">
        <v>29</v>
      </c>
      <c r="P106" s="9" t="s">
        <v>194</v>
      </c>
      <c r="S106" s="9" t="s">
        <v>31</v>
      </c>
      <c r="T106" s="9" t="s">
        <v>29</v>
      </c>
      <c r="V106" s="9" t="s">
        <v>25</v>
      </c>
      <c r="W106" s="9" t="s">
        <v>25</v>
      </c>
      <c r="X106" s="9" t="s">
        <v>51</v>
      </c>
      <c r="Y106" s="11" t="s">
        <v>51</v>
      </c>
      <c r="Z106" s="11" t="s">
        <v>51</v>
      </c>
      <c r="AA106" s="11" t="s">
        <v>728</v>
      </c>
      <c r="AB106" s="11" t="s">
        <v>728</v>
      </c>
      <c r="AC106" s="11" t="s">
        <v>728</v>
      </c>
      <c r="AD106" s="11" t="s">
        <v>728</v>
      </c>
      <c r="AE106" s="11" t="s">
        <v>26</v>
      </c>
      <c r="AF106" s="13" t="s">
        <v>607</v>
      </c>
      <c r="AG106" s="24" t="s">
        <v>719</v>
      </c>
      <c r="AH106" s="14">
        <v>10</v>
      </c>
      <c r="AI106" s="14"/>
      <c r="AJ106" s="14" t="s">
        <v>472</v>
      </c>
      <c r="AK106" s="14">
        <v>24985</v>
      </c>
      <c r="AL106" s="24" t="s">
        <v>34</v>
      </c>
      <c r="AM106" s="14" t="s">
        <v>612</v>
      </c>
      <c r="AN106" s="24" t="s">
        <v>613</v>
      </c>
      <c r="AO106" s="14">
        <v>12</v>
      </c>
      <c r="AP106" s="14" t="s">
        <v>495</v>
      </c>
      <c r="AR106" s="2"/>
      <c r="AS106" s="2"/>
    </row>
    <row r="107" spans="1:45" ht="18.75" customHeight="1" x14ac:dyDescent="0.15">
      <c r="A107" s="24" t="s">
        <v>614</v>
      </c>
      <c r="B107" s="29" t="s">
        <v>615</v>
      </c>
      <c r="C107" s="29" t="s">
        <v>37</v>
      </c>
      <c r="D107" s="16">
        <v>97.041399999999996</v>
      </c>
      <c r="E107" s="16">
        <v>40.489600000000003</v>
      </c>
      <c r="F107" s="16">
        <v>100</v>
      </c>
      <c r="G107" s="16">
        <v>78.7697</v>
      </c>
      <c r="H107" s="16">
        <v>9.6321999999999992</v>
      </c>
      <c r="I107" s="18">
        <v>5.0191999999999997</v>
      </c>
      <c r="J107" s="18">
        <v>1.8894</v>
      </c>
      <c r="K107" s="18">
        <v>10.9213</v>
      </c>
      <c r="L107" s="18">
        <v>100</v>
      </c>
      <c r="M107" s="18">
        <v>1.901</v>
      </c>
      <c r="N107" s="23">
        <f>5/5</f>
        <v>1</v>
      </c>
      <c r="O107" s="9" t="s">
        <v>29</v>
      </c>
      <c r="P107" s="9" t="s">
        <v>760</v>
      </c>
      <c r="Q107" s="9" t="s">
        <v>38</v>
      </c>
      <c r="R107" s="9" t="s">
        <v>50</v>
      </c>
      <c r="S107" s="9" t="s">
        <v>31</v>
      </c>
      <c r="T107" s="9" t="s">
        <v>29</v>
      </c>
      <c r="U107" s="9" t="s">
        <v>112</v>
      </c>
      <c r="V107" s="9" t="s">
        <v>29</v>
      </c>
      <c r="W107" s="9" t="s">
        <v>355</v>
      </c>
      <c r="X107" s="24" t="s">
        <v>51</v>
      </c>
      <c r="Y107" s="11" t="s">
        <v>41</v>
      </c>
      <c r="Z107" s="11" t="s">
        <v>51</v>
      </c>
      <c r="AA107" s="11" t="s">
        <v>38</v>
      </c>
      <c r="AB107" s="11" t="s">
        <v>50</v>
      </c>
      <c r="AC107" s="11" t="s">
        <v>29</v>
      </c>
      <c r="AD107" s="11" t="s">
        <v>728</v>
      </c>
      <c r="AE107" s="11" t="s">
        <v>51</v>
      </c>
      <c r="AF107" s="24" t="s">
        <v>616</v>
      </c>
      <c r="AG107" s="24" t="s">
        <v>719</v>
      </c>
      <c r="AH107" s="14">
        <v>10</v>
      </c>
      <c r="AI107" s="14" t="s">
        <v>617</v>
      </c>
      <c r="AJ107" s="5" t="s">
        <v>44</v>
      </c>
      <c r="AK107" s="14" t="s">
        <v>618</v>
      </c>
      <c r="AL107" s="24" t="s">
        <v>34</v>
      </c>
      <c r="AM107" s="14" t="s">
        <v>619</v>
      </c>
      <c r="AN107" s="24" t="s">
        <v>620</v>
      </c>
      <c r="AO107" s="14">
        <v>1</v>
      </c>
      <c r="AP107" s="14" t="s">
        <v>495</v>
      </c>
      <c r="AR107" s="2"/>
      <c r="AS107" s="2"/>
    </row>
    <row r="108" spans="1:45" ht="18.75" customHeight="1" x14ac:dyDescent="0.15">
      <c r="A108" s="24" t="s">
        <v>621</v>
      </c>
      <c r="B108" s="29" t="s">
        <v>622</v>
      </c>
      <c r="C108" s="29" t="s">
        <v>37</v>
      </c>
      <c r="D108" s="16">
        <v>0</v>
      </c>
      <c r="E108" s="16">
        <v>32.319800000000001</v>
      </c>
      <c r="F108" s="16">
        <v>100</v>
      </c>
      <c r="G108" s="16">
        <v>91.538399999999996</v>
      </c>
      <c r="H108" s="16">
        <v>0</v>
      </c>
      <c r="I108" s="18">
        <v>0</v>
      </c>
      <c r="J108" s="18">
        <v>9.7460000000000004</v>
      </c>
      <c r="K108" s="18">
        <v>3.1238999999999999</v>
      </c>
      <c r="L108" s="18">
        <v>100</v>
      </c>
      <c r="M108" s="18">
        <v>0</v>
      </c>
      <c r="N108" s="23">
        <f>3/5</f>
        <v>0.6</v>
      </c>
      <c r="O108" s="9" t="s">
        <v>29</v>
      </c>
      <c r="P108" s="9" t="s">
        <v>761</v>
      </c>
      <c r="R108" s="9" t="s">
        <v>50</v>
      </c>
      <c r="S108" s="9" t="s">
        <v>31</v>
      </c>
      <c r="T108" s="9" t="s">
        <v>29</v>
      </c>
      <c r="V108" s="9" t="s">
        <v>29</v>
      </c>
      <c r="W108" s="9" t="s">
        <v>25</v>
      </c>
      <c r="X108" s="9" t="s">
        <v>51</v>
      </c>
      <c r="Y108" s="11" t="s">
        <v>41</v>
      </c>
      <c r="Z108" s="11" t="s">
        <v>51</v>
      </c>
      <c r="AA108" s="11" t="s">
        <v>728</v>
      </c>
      <c r="AB108" s="11" t="s">
        <v>728</v>
      </c>
      <c r="AC108" s="11" t="s">
        <v>29</v>
      </c>
      <c r="AD108" s="11" t="s">
        <v>728</v>
      </c>
      <c r="AE108" s="11" t="s">
        <v>51</v>
      </c>
      <c r="AF108" s="24" t="s">
        <v>616</v>
      </c>
      <c r="AG108" s="24" t="s">
        <v>719</v>
      </c>
      <c r="AH108" s="14">
        <v>10</v>
      </c>
      <c r="AI108" s="14" t="s">
        <v>623</v>
      </c>
      <c r="AJ108" s="5" t="s">
        <v>44</v>
      </c>
      <c r="AK108" s="14" t="s">
        <v>618</v>
      </c>
      <c r="AL108" s="24" t="s">
        <v>34</v>
      </c>
      <c r="AM108" s="14" t="s">
        <v>624</v>
      </c>
      <c r="AN108" s="24" t="s">
        <v>625</v>
      </c>
      <c r="AO108" s="14">
        <v>1</v>
      </c>
      <c r="AP108" s="14" t="s">
        <v>495</v>
      </c>
      <c r="AR108" s="2"/>
      <c r="AS108" s="2"/>
    </row>
    <row r="109" spans="1:45" ht="18.75" customHeight="1" x14ac:dyDescent="0.15">
      <c r="A109" s="24" t="s">
        <v>626</v>
      </c>
      <c r="B109" s="29" t="s">
        <v>627</v>
      </c>
      <c r="C109" s="29" t="s">
        <v>37</v>
      </c>
      <c r="D109" s="16">
        <v>48.209699999999998</v>
      </c>
      <c r="E109" s="16">
        <v>64.288499999999999</v>
      </c>
      <c r="F109" s="16">
        <v>100</v>
      </c>
      <c r="G109" s="16">
        <v>52.626899999999999</v>
      </c>
      <c r="H109" s="16">
        <v>89.356700000000004</v>
      </c>
      <c r="I109" s="16">
        <v>3.7766999999999999</v>
      </c>
      <c r="J109" s="16">
        <v>17.6997</v>
      </c>
      <c r="K109" s="18">
        <v>64.590100000000007</v>
      </c>
      <c r="L109" s="16">
        <v>100</v>
      </c>
      <c r="M109" s="16">
        <v>7.5414000000000003</v>
      </c>
      <c r="N109" s="23">
        <f>5/5</f>
        <v>1</v>
      </c>
      <c r="O109" s="9" t="s">
        <v>29</v>
      </c>
      <c r="P109" s="9" t="s">
        <v>628</v>
      </c>
      <c r="Q109" s="9" t="s">
        <v>38</v>
      </c>
      <c r="R109" s="9" t="s">
        <v>50</v>
      </c>
      <c r="S109" s="9" t="s">
        <v>31</v>
      </c>
      <c r="T109" s="9" t="s">
        <v>29</v>
      </c>
      <c r="U109" s="9" t="s">
        <v>112</v>
      </c>
      <c r="V109" s="9" t="s">
        <v>762</v>
      </c>
      <c r="W109" s="9" t="s">
        <v>25</v>
      </c>
      <c r="X109" s="9" t="s">
        <v>51</v>
      </c>
      <c r="Y109" s="11" t="s">
        <v>51</v>
      </c>
      <c r="Z109" s="11" t="s">
        <v>51</v>
      </c>
      <c r="AA109" s="11" t="s">
        <v>728</v>
      </c>
      <c r="AB109" s="11" t="s">
        <v>50</v>
      </c>
      <c r="AC109" s="11" t="s">
        <v>29</v>
      </c>
      <c r="AD109" s="11" t="s">
        <v>728</v>
      </c>
      <c r="AE109" s="11" t="s">
        <v>51</v>
      </c>
      <c r="AF109" s="24" t="s">
        <v>616</v>
      </c>
      <c r="AG109" s="24" t="s">
        <v>719</v>
      </c>
      <c r="AH109" s="14">
        <v>10</v>
      </c>
      <c r="AI109" s="14" t="s">
        <v>629</v>
      </c>
      <c r="AJ109" s="5" t="s">
        <v>44</v>
      </c>
      <c r="AK109" s="14" t="s">
        <v>618</v>
      </c>
      <c r="AL109" s="24" t="s">
        <v>34</v>
      </c>
      <c r="AM109" s="14" t="s">
        <v>630</v>
      </c>
      <c r="AN109" s="24" t="s">
        <v>631</v>
      </c>
      <c r="AO109" s="14">
        <v>6</v>
      </c>
      <c r="AP109" s="14" t="s">
        <v>495</v>
      </c>
      <c r="AR109" s="2"/>
      <c r="AS109" s="2"/>
    </row>
    <row r="110" spans="1:45" ht="18.75" customHeight="1" x14ac:dyDescent="0.15">
      <c r="A110" s="9" t="s">
        <v>632</v>
      </c>
      <c r="B110" s="29" t="s">
        <v>633</v>
      </c>
      <c r="C110" s="29" t="s">
        <v>37</v>
      </c>
      <c r="D110" s="16">
        <v>100</v>
      </c>
      <c r="E110" s="16">
        <v>0</v>
      </c>
      <c r="F110" s="16">
        <v>57.235900000000001</v>
      </c>
      <c r="G110" s="16">
        <v>51.738500000000002</v>
      </c>
      <c r="H110" s="16">
        <v>43.716500000000003</v>
      </c>
      <c r="I110" s="16">
        <v>9.1526999999999994</v>
      </c>
      <c r="J110" s="16">
        <v>0</v>
      </c>
      <c r="K110" s="18">
        <v>9.5238999999999994</v>
      </c>
      <c r="L110" s="16">
        <v>100</v>
      </c>
      <c r="M110" s="16">
        <v>2.3942000000000001</v>
      </c>
      <c r="N110" s="23">
        <f>4/5</f>
        <v>0.8</v>
      </c>
      <c r="O110" s="9" t="s">
        <v>29</v>
      </c>
      <c r="P110" s="9" t="s">
        <v>731</v>
      </c>
      <c r="Q110" s="9" t="s">
        <v>38</v>
      </c>
      <c r="S110" s="9" t="s">
        <v>31</v>
      </c>
      <c r="T110" s="9" t="s">
        <v>29</v>
      </c>
      <c r="U110" s="9" t="s">
        <v>112</v>
      </c>
      <c r="V110" s="9" t="s">
        <v>29</v>
      </c>
      <c r="W110" s="9" t="s">
        <v>50</v>
      </c>
      <c r="X110" s="24" t="s">
        <v>51</v>
      </c>
      <c r="Y110" s="11" t="s">
        <v>41</v>
      </c>
      <c r="Z110" s="11" t="s">
        <v>51</v>
      </c>
      <c r="AA110" s="11" t="s">
        <v>728</v>
      </c>
      <c r="AB110" s="11" t="s">
        <v>50</v>
      </c>
      <c r="AC110" s="11" t="s">
        <v>29</v>
      </c>
      <c r="AD110" s="11" t="s">
        <v>728</v>
      </c>
      <c r="AE110" s="11" t="s">
        <v>51</v>
      </c>
      <c r="AF110" s="24" t="s">
        <v>634</v>
      </c>
      <c r="AG110" s="24" t="s">
        <v>719</v>
      </c>
      <c r="AH110" s="14">
        <v>10</v>
      </c>
      <c r="AI110" s="14" t="s">
        <v>635</v>
      </c>
      <c r="AJ110" s="5" t="s">
        <v>344</v>
      </c>
      <c r="AK110" s="14" t="s">
        <v>636</v>
      </c>
      <c r="AL110" s="24" t="s">
        <v>34</v>
      </c>
      <c r="AM110" s="14" t="s">
        <v>637</v>
      </c>
      <c r="AN110" s="24" t="s">
        <v>638</v>
      </c>
      <c r="AO110" s="14">
        <v>1</v>
      </c>
      <c r="AP110" s="14" t="s">
        <v>495</v>
      </c>
      <c r="AR110" s="2"/>
      <c r="AS110" s="2"/>
    </row>
    <row r="111" spans="1:45" ht="18.75" customHeight="1" x14ac:dyDescent="0.15">
      <c r="A111" s="9" t="s">
        <v>639</v>
      </c>
      <c r="B111" s="29" t="s">
        <v>640</v>
      </c>
      <c r="C111" s="29" t="s">
        <v>37</v>
      </c>
      <c r="D111" s="16">
        <v>95.796099999999996</v>
      </c>
      <c r="E111" s="16">
        <v>0</v>
      </c>
      <c r="F111" s="16">
        <v>100</v>
      </c>
      <c r="G111" s="16">
        <v>53.955300000000001</v>
      </c>
      <c r="H111" s="16">
        <v>0</v>
      </c>
      <c r="I111" s="16">
        <v>12.782400000000001</v>
      </c>
      <c r="J111" s="16">
        <v>0</v>
      </c>
      <c r="K111" s="18">
        <v>13.662800000000001</v>
      </c>
      <c r="L111" s="16">
        <v>100</v>
      </c>
      <c r="M111" s="16">
        <v>0</v>
      </c>
      <c r="N111" s="23">
        <f>3/5</f>
        <v>0.6</v>
      </c>
      <c r="O111" s="9" t="s">
        <v>29</v>
      </c>
      <c r="P111" s="9" t="s">
        <v>763</v>
      </c>
      <c r="Q111" s="9" t="s">
        <v>38</v>
      </c>
      <c r="S111" s="9" t="s">
        <v>31</v>
      </c>
      <c r="T111" s="9" t="s">
        <v>29</v>
      </c>
      <c r="V111" s="9" t="s">
        <v>29</v>
      </c>
      <c r="W111" s="9" t="s">
        <v>50</v>
      </c>
      <c r="X111" s="24" t="s">
        <v>51</v>
      </c>
      <c r="Y111" s="11" t="s">
        <v>41</v>
      </c>
      <c r="Z111" s="11" t="s">
        <v>51</v>
      </c>
      <c r="AA111" s="11" t="s">
        <v>728</v>
      </c>
      <c r="AB111" s="11" t="s">
        <v>50</v>
      </c>
      <c r="AC111" s="11" t="s">
        <v>29</v>
      </c>
      <c r="AD111" s="11" t="s">
        <v>728</v>
      </c>
      <c r="AE111" s="11" t="s">
        <v>51</v>
      </c>
      <c r="AF111" s="24" t="s">
        <v>634</v>
      </c>
      <c r="AG111" s="24" t="s">
        <v>719</v>
      </c>
      <c r="AH111" s="14">
        <v>10</v>
      </c>
      <c r="AI111" s="14" t="s">
        <v>641</v>
      </c>
      <c r="AJ111" s="5" t="s">
        <v>344</v>
      </c>
      <c r="AK111" s="14" t="s">
        <v>636</v>
      </c>
      <c r="AL111" s="24" t="s">
        <v>34</v>
      </c>
      <c r="AM111" s="14" t="s">
        <v>642</v>
      </c>
      <c r="AN111" s="24" t="s">
        <v>643</v>
      </c>
      <c r="AO111" s="14">
        <v>1</v>
      </c>
      <c r="AP111" s="14" t="s">
        <v>495</v>
      </c>
      <c r="AR111" s="2"/>
      <c r="AS111" s="2"/>
    </row>
    <row r="112" spans="1:45" ht="18.75" customHeight="1" x14ac:dyDescent="0.15">
      <c r="A112" s="24" t="s">
        <v>644</v>
      </c>
      <c r="B112" s="29" t="s">
        <v>645</v>
      </c>
      <c r="C112" s="29" t="s">
        <v>646</v>
      </c>
      <c r="D112" s="16">
        <v>100</v>
      </c>
      <c r="E112" s="16">
        <v>69.1571</v>
      </c>
      <c r="F112" s="16">
        <v>64.114099999999993</v>
      </c>
      <c r="G112" s="16">
        <v>0</v>
      </c>
      <c r="H112" s="16">
        <v>0</v>
      </c>
      <c r="I112" s="18">
        <v>86.938299999999998</v>
      </c>
      <c r="J112" s="18">
        <v>100</v>
      </c>
      <c r="K112" s="18">
        <v>7.1660000000000004</v>
      </c>
      <c r="L112" s="18">
        <v>0</v>
      </c>
      <c r="M112" s="18">
        <v>0</v>
      </c>
      <c r="N112" s="23">
        <f>3/5</f>
        <v>0.6</v>
      </c>
      <c r="O112" s="9" t="s">
        <v>50</v>
      </c>
      <c r="P112" s="9" t="s">
        <v>647</v>
      </c>
      <c r="Q112" s="9" t="s">
        <v>38</v>
      </c>
      <c r="R112" s="9" t="s">
        <v>50</v>
      </c>
      <c r="S112" s="9" t="s">
        <v>31</v>
      </c>
      <c r="V112" s="9" t="s">
        <v>50</v>
      </c>
      <c r="W112" s="9" t="s">
        <v>694</v>
      </c>
      <c r="X112" s="24" t="s">
        <v>51</v>
      </c>
      <c r="Y112" s="11" t="s">
        <v>51</v>
      </c>
      <c r="Z112" s="11" t="s">
        <v>51</v>
      </c>
      <c r="AA112" s="11" t="s">
        <v>38</v>
      </c>
      <c r="AB112" s="11" t="s">
        <v>50</v>
      </c>
      <c r="AC112" s="11" t="s">
        <v>29</v>
      </c>
      <c r="AD112" s="11" t="s">
        <v>728</v>
      </c>
      <c r="AE112" s="11" t="s">
        <v>51</v>
      </c>
      <c r="AF112" s="24" t="s">
        <v>648</v>
      </c>
      <c r="AG112" s="24" t="s">
        <v>721</v>
      </c>
      <c r="AH112" s="14">
        <v>1000</v>
      </c>
      <c r="AI112" s="14" t="s">
        <v>649</v>
      </c>
      <c r="AJ112" s="14" t="s">
        <v>63</v>
      </c>
      <c r="AK112" s="14">
        <v>49621</v>
      </c>
      <c r="AL112" s="24" t="s">
        <v>46</v>
      </c>
      <c r="AM112" s="14" t="s">
        <v>26</v>
      </c>
      <c r="AN112" s="24" t="s">
        <v>650</v>
      </c>
      <c r="AO112" s="14">
        <v>6</v>
      </c>
      <c r="AP112" s="14" t="s">
        <v>495</v>
      </c>
      <c r="AQ112" s="9" t="s">
        <v>651</v>
      </c>
      <c r="AR112" s="2"/>
      <c r="AS112" s="2"/>
    </row>
    <row r="113" spans="1:45" ht="18.75" customHeight="1" x14ac:dyDescent="0.15">
      <c r="A113" s="24" t="s">
        <v>652</v>
      </c>
      <c r="B113" s="29" t="s">
        <v>653</v>
      </c>
      <c r="C113" s="29" t="s">
        <v>646</v>
      </c>
      <c r="D113" s="16">
        <v>81.618799999999993</v>
      </c>
      <c r="E113" s="16">
        <v>0</v>
      </c>
      <c r="F113" s="16">
        <v>100</v>
      </c>
      <c r="G113" s="16">
        <v>0</v>
      </c>
      <c r="H113" s="16">
        <v>0</v>
      </c>
      <c r="I113" s="18">
        <v>100</v>
      </c>
      <c r="J113" s="18">
        <v>0</v>
      </c>
      <c r="K113" s="18">
        <v>0.82620000000000005</v>
      </c>
      <c r="L113" s="18">
        <v>0</v>
      </c>
      <c r="M113" s="18">
        <v>0</v>
      </c>
      <c r="N113" s="23">
        <f>2/5</f>
        <v>0.4</v>
      </c>
      <c r="O113" s="9" t="s">
        <v>38</v>
      </c>
      <c r="P113" s="9" t="s">
        <v>730</v>
      </c>
      <c r="Q113" s="9" t="s">
        <v>38</v>
      </c>
      <c r="S113" s="9" t="s">
        <v>31</v>
      </c>
      <c r="V113" s="9" t="s">
        <v>38</v>
      </c>
      <c r="W113" s="9" t="s">
        <v>25</v>
      </c>
      <c r="X113" s="9" t="s">
        <v>51</v>
      </c>
      <c r="Y113" s="11" t="s">
        <v>41</v>
      </c>
      <c r="Z113" s="11" t="s">
        <v>51</v>
      </c>
      <c r="AA113" s="11" t="s">
        <v>38</v>
      </c>
      <c r="AB113" s="11" t="s">
        <v>728</v>
      </c>
      <c r="AC113" s="11" t="s">
        <v>728</v>
      </c>
      <c r="AD113" s="11" t="s">
        <v>728</v>
      </c>
      <c r="AE113" s="11" t="s">
        <v>41</v>
      </c>
      <c r="AF113" s="24" t="s">
        <v>648</v>
      </c>
      <c r="AG113" s="24" t="s">
        <v>721</v>
      </c>
      <c r="AH113" s="14">
        <v>1000</v>
      </c>
      <c r="AI113" s="14" t="s">
        <v>654</v>
      </c>
      <c r="AJ113" s="14" t="s">
        <v>63</v>
      </c>
      <c r="AK113" s="14">
        <v>49621</v>
      </c>
      <c r="AL113" s="24" t="s">
        <v>34</v>
      </c>
      <c r="AM113" s="14" t="s">
        <v>655</v>
      </c>
      <c r="AN113" s="24" t="s">
        <v>656</v>
      </c>
      <c r="AO113" s="14">
        <v>3</v>
      </c>
      <c r="AP113" s="14" t="s">
        <v>495</v>
      </c>
      <c r="AQ113" s="9" t="s">
        <v>651</v>
      </c>
      <c r="AR113" s="2"/>
      <c r="AS113" s="2"/>
    </row>
    <row r="114" spans="1:45" ht="18.75" customHeight="1" x14ac:dyDescent="0.15">
      <c r="A114" s="24" t="s">
        <v>657</v>
      </c>
      <c r="B114" s="29" t="s">
        <v>658</v>
      </c>
      <c r="C114" s="29" t="s">
        <v>646</v>
      </c>
      <c r="D114" s="16">
        <v>100</v>
      </c>
      <c r="E114" s="16">
        <v>0</v>
      </c>
      <c r="F114" s="16">
        <v>12.3766</v>
      </c>
      <c r="G114" s="16">
        <v>0</v>
      </c>
      <c r="H114" s="16">
        <v>0</v>
      </c>
      <c r="I114" s="18">
        <v>100</v>
      </c>
      <c r="J114" s="18">
        <v>0</v>
      </c>
      <c r="K114" s="18">
        <v>2.3913000000000002</v>
      </c>
      <c r="L114" s="18">
        <v>0</v>
      </c>
      <c r="M114" s="18">
        <v>0</v>
      </c>
      <c r="N114" s="23">
        <f>2/5</f>
        <v>0.4</v>
      </c>
      <c r="O114" s="9" t="s">
        <v>38</v>
      </c>
      <c r="P114" s="9" t="s">
        <v>730</v>
      </c>
      <c r="Q114" s="9" t="s">
        <v>38</v>
      </c>
      <c r="S114" s="9" t="s">
        <v>31</v>
      </c>
      <c r="V114" s="9" t="s">
        <v>38</v>
      </c>
      <c r="W114" s="9" t="s">
        <v>25</v>
      </c>
      <c r="X114" s="9" t="s">
        <v>51</v>
      </c>
      <c r="Y114" s="11" t="s">
        <v>41</v>
      </c>
      <c r="Z114" s="11" t="s">
        <v>51</v>
      </c>
      <c r="AA114" s="11" t="s">
        <v>38</v>
      </c>
      <c r="AB114" s="11" t="s">
        <v>728</v>
      </c>
      <c r="AC114" s="11" t="s">
        <v>728</v>
      </c>
      <c r="AD114" s="11" t="s">
        <v>728</v>
      </c>
      <c r="AE114" s="11" t="s">
        <v>41</v>
      </c>
      <c r="AF114" s="24" t="s">
        <v>648</v>
      </c>
      <c r="AG114" s="24" t="s">
        <v>721</v>
      </c>
      <c r="AH114" s="14">
        <v>1000</v>
      </c>
      <c r="AI114" s="14" t="s">
        <v>659</v>
      </c>
      <c r="AJ114" s="14" t="s">
        <v>63</v>
      </c>
      <c r="AK114" s="14">
        <v>49621</v>
      </c>
      <c r="AL114" s="24" t="s">
        <v>34</v>
      </c>
      <c r="AM114" s="14" t="s">
        <v>660</v>
      </c>
      <c r="AN114" s="24"/>
      <c r="AO114" s="14">
        <v>12</v>
      </c>
      <c r="AP114" s="14" t="s">
        <v>661</v>
      </c>
      <c r="AQ114" s="9" t="s">
        <v>662</v>
      </c>
    </row>
    <row r="115" spans="1:45" ht="18.75" customHeight="1" x14ac:dyDescent="0.15">
      <c r="A115" s="24" t="s">
        <v>663</v>
      </c>
      <c r="B115" s="29" t="s">
        <v>664</v>
      </c>
      <c r="C115" s="29" t="s">
        <v>646</v>
      </c>
      <c r="D115" s="16">
        <v>100</v>
      </c>
      <c r="E115" s="16">
        <v>0</v>
      </c>
      <c r="F115" s="16">
        <v>0</v>
      </c>
      <c r="G115" s="16">
        <v>0</v>
      </c>
      <c r="H115" s="16">
        <v>0</v>
      </c>
      <c r="I115" s="16">
        <v>100</v>
      </c>
      <c r="J115" s="16">
        <v>0</v>
      </c>
      <c r="K115" s="16">
        <v>0</v>
      </c>
      <c r="L115" s="16">
        <v>0</v>
      </c>
      <c r="M115" s="16">
        <v>0</v>
      </c>
      <c r="N115" s="23">
        <f>1/5</f>
        <v>0.2</v>
      </c>
      <c r="O115" s="9" t="s">
        <v>38</v>
      </c>
      <c r="P115" s="9" t="s">
        <v>38</v>
      </c>
      <c r="Q115" s="9" t="s">
        <v>38</v>
      </c>
      <c r="V115" s="9" t="s">
        <v>38</v>
      </c>
      <c r="W115" s="9" t="s">
        <v>25</v>
      </c>
      <c r="X115" s="24" t="s">
        <v>41</v>
      </c>
      <c r="Y115" s="11" t="s">
        <v>41</v>
      </c>
      <c r="Z115" s="11" t="s">
        <v>41</v>
      </c>
      <c r="AA115" s="11" t="s">
        <v>38</v>
      </c>
      <c r="AB115" s="11" t="s">
        <v>728</v>
      </c>
      <c r="AC115" s="11" t="s">
        <v>728</v>
      </c>
      <c r="AD115" s="11" t="s">
        <v>728</v>
      </c>
      <c r="AE115" s="11" t="s">
        <v>41</v>
      </c>
      <c r="AF115" s="24" t="s">
        <v>648</v>
      </c>
      <c r="AG115" s="24" t="s">
        <v>721</v>
      </c>
      <c r="AH115" s="14">
        <v>1000</v>
      </c>
      <c r="AI115" s="14" t="s">
        <v>665</v>
      </c>
      <c r="AJ115" s="14" t="s">
        <v>63</v>
      </c>
      <c r="AK115" s="14">
        <v>49621</v>
      </c>
      <c r="AL115" s="24" t="s">
        <v>34</v>
      </c>
      <c r="AM115" s="14" t="s">
        <v>666</v>
      </c>
      <c r="AN115" s="24"/>
      <c r="AO115" s="14">
        <v>6</v>
      </c>
      <c r="AP115" s="14" t="s">
        <v>495</v>
      </c>
      <c r="AQ115" s="9" t="s">
        <v>651</v>
      </c>
    </row>
    <row r="116" spans="1:45" ht="18.75" customHeight="1" x14ac:dyDescent="0.15">
      <c r="A116" s="24" t="s">
        <v>667</v>
      </c>
      <c r="B116" s="29" t="s">
        <v>668</v>
      </c>
      <c r="C116" s="29" t="s">
        <v>646</v>
      </c>
      <c r="D116" s="16">
        <v>100</v>
      </c>
      <c r="E116" s="16">
        <v>54.483600000000003</v>
      </c>
      <c r="F116" s="16">
        <v>34.068800000000003</v>
      </c>
      <c r="G116" s="16">
        <v>0</v>
      </c>
      <c r="H116" s="16">
        <v>0</v>
      </c>
      <c r="I116" s="16">
        <v>100</v>
      </c>
      <c r="J116" s="16">
        <v>40.2928</v>
      </c>
      <c r="K116" s="16">
        <v>8.7819000000000003</v>
      </c>
      <c r="L116" s="16">
        <v>0</v>
      </c>
      <c r="M116" s="16">
        <v>0</v>
      </c>
      <c r="N116" s="23">
        <f>3/5</f>
        <v>0.6</v>
      </c>
      <c r="O116" s="9" t="s">
        <v>38</v>
      </c>
      <c r="P116" s="9" t="s">
        <v>487</v>
      </c>
      <c r="Q116" s="9" t="s">
        <v>38</v>
      </c>
      <c r="R116" s="9" t="s">
        <v>50</v>
      </c>
      <c r="S116" s="9" t="s">
        <v>31</v>
      </c>
      <c r="V116" s="9" t="s">
        <v>50</v>
      </c>
      <c r="W116" s="9" t="s">
        <v>694</v>
      </c>
      <c r="X116" s="24" t="s">
        <v>51</v>
      </c>
      <c r="Y116" s="11" t="s">
        <v>51</v>
      </c>
      <c r="Z116" s="11" t="s">
        <v>51</v>
      </c>
      <c r="AA116" s="11" t="s">
        <v>38</v>
      </c>
      <c r="AB116" s="11" t="s">
        <v>50</v>
      </c>
      <c r="AC116" s="11" t="s">
        <v>29</v>
      </c>
      <c r="AD116" s="11" t="s">
        <v>728</v>
      </c>
      <c r="AE116" s="11" t="s">
        <v>51</v>
      </c>
      <c r="AF116" s="24" t="s">
        <v>648</v>
      </c>
      <c r="AG116" s="24" t="s">
        <v>721</v>
      </c>
      <c r="AH116" s="14">
        <v>1000</v>
      </c>
      <c r="AI116" s="14" t="s">
        <v>669</v>
      </c>
      <c r="AJ116" s="14" t="s">
        <v>63</v>
      </c>
      <c r="AK116" s="14">
        <v>49621</v>
      </c>
      <c r="AL116" s="24" t="s">
        <v>46</v>
      </c>
      <c r="AM116" s="14" t="s">
        <v>26</v>
      </c>
      <c r="AN116" s="24" t="s">
        <v>670</v>
      </c>
      <c r="AO116" s="14">
        <v>12</v>
      </c>
      <c r="AP116" s="14" t="s">
        <v>495</v>
      </c>
      <c r="AQ116" s="9" t="s">
        <v>671</v>
      </c>
    </row>
    <row r="117" spans="1:45" ht="18.75" customHeight="1" x14ac:dyDescent="0.15">
      <c r="A117" s="24" t="s">
        <v>672</v>
      </c>
      <c r="B117" s="29" t="s">
        <v>673</v>
      </c>
      <c r="C117" s="29" t="s">
        <v>646</v>
      </c>
      <c r="D117" s="16">
        <v>100</v>
      </c>
      <c r="E117" s="16">
        <v>0</v>
      </c>
      <c r="F117" s="16">
        <v>0</v>
      </c>
      <c r="G117" s="16">
        <v>0</v>
      </c>
      <c r="H117" s="16">
        <v>0</v>
      </c>
      <c r="I117" s="16">
        <v>100</v>
      </c>
      <c r="J117" s="16">
        <v>0</v>
      </c>
      <c r="K117" s="16">
        <v>0</v>
      </c>
      <c r="L117" s="16">
        <v>0</v>
      </c>
      <c r="M117" s="16">
        <v>0</v>
      </c>
      <c r="N117" s="23">
        <f>1/5</f>
        <v>0.2</v>
      </c>
      <c r="O117" s="9" t="s">
        <v>38</v>
      </c>
      <c r="P117" s="9" t="s">
        <v>38</v>
      </c>
      <c r="Q117" s="9" t="s">
        <v>38</v>
      </c>
      <c r="V117" s="9" t="s">
        <v>38</v>
      </c>
      <c r="W117" s="9" t="s">
        <v>25</v>
      </c>
      <c r="X117" s="24" t="s">
        <v>41</v>
      </c>
      <c r="Y117" s="11" t="s">
        <v>41</v>
      </c>
      <c r="Z117" s="11" t="s">
        <v>41</v>
      </c>
      <c r="AA117" s="11" t="s">
        <v>38</v>
      </c>
      <c r="AB117" s="11" t="s">
        <v>728</v>
      </c>
      <c r="AC117" s="11" t="s">
        <v>728</v>
      </c>
      <c r="AD117" s="11" t="s">
        <v>728</v>
      </c>
      <c r="AE117" s="11" t="s">
        <v>41</v>
      </c>
      <c r="AF117" s="24" t="s">
        <v>648</v>
      </c>
      <c r="AG117" s="24" t="s">
        <v>721</v>
      </c>
      <c r="AH117" s="14">
        <v>1000</v>
      </c>
      <c r="AI117" s="14" t="s">
        <v>674</v>
      </c>
      <c r="AJ117" s="14" t="s">
        <v>63</v>
      </c>
      <c r="AK117" s="14">
        <v>49621</v>
      </c>
      <c r="AL117" s="24" t="s">
        <v>34</v>
      </c>
      <c r="AM117" s="14" t="s">
        <v>675</v>
      </c>
      <c r="AN117" s="24" t="s">
        <v>676</v>
      </c>
      <c r="AO117" s="14">
        <v>6</v>
      </c>
      <c r="AP117" s="14" t="s">
        <v>495</v>
      </c>
      <c r="AQ117" s="9" t="s">
        <v>651</v>
      </c>
    </row>
    <row r="118" spans="1:45" ht="18.75" customHeight="1" x14ac:dyDescent="0.15">
      <c r="A118" s="24" t="s">
        <v>677</v>
      </c>
      <c r="B118" s="29" t="s">
        <v>678</v>
      </c>
      <c r="C118" s="29" t="s">
        <v>646</v>
      </c>
      <c r="D118" s="16">
        <v>100</v>
      </c>
      <c r="E118" s="16">
        <v>0</v>
      </c>
      <c r="F118" s="16">
        <v>0</v>
      </c>
      <c r="G118" s="16">
        <v>0</v>
      </c>
      <c r="H118" s="16">
        <v>0</v>
      </c>
      <c r="I118" s="18">
        <v>100</v>
      </c>
      <c r="J118" s="18">
        <v>0</v>
      </c>
      <c r="K118" s="18">
        <v>0</v>
      </c>
      <c r="L118" s="18">
        <v>0</v>
      </c>
      <c r="M118" s="18">
        <v>0</v>
      </c>
      <c r="N118" s="23">
        <f>1/5</f>
        <v>0.2</v>
      </c>
      <c r="O118" s="9" t="s">
        <v>38</v>
      </c>
      <c r="P118" s="9" t="s">
        <v>38</v>
      </c>
      <c r="Q118" s="9" t="s">
        <v>38</v>
      </c>
      <c r="V118" s="9" t="s">
        <v>38</v>
      </c>
      <c r="W118" s="9" t="s">
        <v>25</v>
      </c>
      <c r="X118" s="24" t="s">
        <v>41</v>
      </c>
      <c r="Y118" s="11" t="s">
        <v>41</v>
      </c>
      <c r="Z118" s="11" t="s">
        <v>41</v>
      </c>
      <c r="AA118" s="11" t="s">
        <v>38</v>
      </c>
      <c r="AB118" s="11" t="s">
        <v>728</v>
      </c>
      <c r="AC118" s="11" t="s">
        <v>728</v>
      </c>
      <c r="AD118" s="11" t="s">
        <v>728</v>
      </c>
      <c r="AE118" s="11" t="s">
        <v>41</v>
      </c>
      <c r="AF118" s="24" t="s">
        <v>648</v>
      </c>
      <c r="AG118" s="24" t="s">
        <v>721</v>
      </c>
      <c r="AH118" s="14">
        <v>1000</v>
      </c>
      <c r="AI118" s="14" t="s">
        <v>58</v>
      </c>
      <c r="AJ118" s="14" t="s">
        <v>63</v>
      </c>
      <c r="AK118" s="14">
        <v>49621</v>
      </c>
      <c r="AL118" s="24" t="s">
        <v>34</v>
      </c>
      <c r="AM118" s="14" t="s">
        <v>679</v>
      </c>
      <c r="AN118" s="24" t="s">
        <v>680</v>
      </c>
      <c r="AO118" s="14">
        <v>6</v>
      </c>
      <c r="AP118" s="14" t="s">
        <v>495</v>
      </c>
      <c r="AQ118" s="9" t="s">
        <v>681</v>
      </c>
    </row>
    <row r="119" spans="1:45" ht="18.75" customHeight="1" x14ac:dyDescent="0.15">
      <c r="A119" s="24" t="s">
        <v>682</v>
      </c>
      <c r="B119" s="29" t="s">
        <v>683</v>
      </c>
      <c r="C119" s="29" t="s">
        <v>646</v>
      </c>
      <c r="D119" s="16">
        <v>100</v>
      </c>
      <c r="E119" s="16">
        <v>0</v>
      </c>
      <c r="F119" s="16">
        <v>0</v>
      </c>
      <c r="G119" s="16">
        <v>0</v>
      </c>
      <c r="H119" s="16">
        <v>0</v>
      </c>
      <c r="I119" s="16">
        <v>100</v>
      </c>
      <c r="J119" s="16">
        <v>0</v>
      </c>
      <c r="K119" s="16">
        <v>0</v>
      </c>
      <c r="L119" s="16">
        <v>0</v>
      </c>
      <c r="M119" s="16">
        <v>0</v>
      </c>
      <c r="N119" s="23">
        <f>1/5</f>
        <v>0.2</v>
      </c>
      <c r="O119" s="9" t="s">
        <v>38</v>
      </c>
      <c r="P119" s="9" t="s">
        <v>38</v>
      </c>
      <c r="Q119" s="9" t="s">
        <v>38</v>
      </c>
      <c r="V119" s="9" t="s">
        <v>38</v>
      </c>
      <c r="W119" s="9" t="s">
        <v>25</v>
      </c>
      <c r="X119" s="24" t="s">
        <v>41</v>
      </c>
      <c r="Y119" s="11" t="s">
        <v>41</v>
      </c>
      <c r="Z119" s="11" t="s">
        <v>41</v>
      </c>
      <c r="AA119" s="11" t="s">
        <v>38</v>
      </c>
      <c r="AB119" s="11" t="s">
        <v>728</v>
      </c>
      <c r="AC119" s="11" t="s">
        <v>728</v>
      </c>
      <c r="AD119" s="11" t="s">
        <v>728</v>
      </c>
      <c r="AE119" s="11" t="s">
        <v>41</v>
      </c>
      <c r="AF119" s="24" t="s">
        <v>648</v>
      </c>
      <c r="AG119" s="24" t="s">
        <v>721</v>
      </c>
      <c r="AH119" s="14">
        <v>1000</v>
      </c>
      <c r="AI119" s="14" t="s">
        <v>684</v>
      </c>
      <c r="AJ119" s="14" t="s">
        <v>63</v>
      </c>
      <c r="AK119" s="14">
        <v>49621</v>
      </c>
      <c r="AL119" s="24" t="s">
        <v>34</v>
      </c>
      <c r="AM119" s="14" t="s">
        <v>685</v>
      </c>
      <c r="AN119" s="24" t="s">
        <v>686</v>
      </c>
      <c r="AO119" s="14">
        <v>12</v>
      </c>
      <c r="AP119" s="14" t="s">
        <v>495</v>
      </c>
      <c r="AQ119" s="9" t="s">
        <v>651</v>
      </c>
    </row>
    <row r="120" spans="1:45" ht="18.75" customHeight="1" x14ac:dyDescent="0.15">
      <c r="A120" s="24" t="s">
        <v>687</v>
      </c>
      <c r="B120" s="29" t="s">
        <v>688</v>
      </c>
      <c r="C120" s="29" t="s">
        <v>646</v>
      </c>
      <c r="D120" s="16">
        <v>100</v>
      </c>
      <c r="E120" s="16">
        <v>0</v>
      </c>
      <c r="F120" s="16">
        <v>0</v>
      </c>
      <c r="G120" s="16">
        <v>0</v>
      </c>
      <c r="H120" s="16">
        <v>0</v>
      </c>
      <c r="I120" s="16">
        <v>100</v>
      </c>
      <c r="J120" s="16">
        <v>0</v>
      </c>
      <c r="K120" s="16">
        <v>0</v>
      </c>
      <c r="L120" s="16">
        <v>0</v>
      </c>
      <c r="M120" s="16">
        <v>0</v>
      </c>
      <c r="N120" s="23">
        <f t="shared" ref="N120" si="7">1/5</f>
        <v>0.2</v>
      </c>
      <c r="O120" s="9" t="s">
        <v>38</v>
      </c>
      <c r="P120" s="9" t="s">
        <v>38</v>
      </c>
      <c r="Q120" s="9" t="s">
        <v>38</v>
      </c>
      <c r="V120" s="9" t="s">
        <v>25</v>
      </c>
      <c r="W120" s="9" t="s">
        <v>25</v>
      </c>
      <c r="X120" s="9" t="s">
        <v>51</v>
      </c>
      <c r="Y120" s="11" t="s">
        <v>51</v>
      </c>
      <c r="Z120" s="11" t="s">
        <v>51</v>
      </c>
      <c r="AE120" s="11" t="s">
        <v>26</v>
      </c>
      <c r="AF120" s="24" t="s">
        <v>689</v>
      </c>
      <c r="AG120" s="24" t="s">
        <v>721</v>
      </c>
      <c r="AH120" s="14">
        <v>100</v>
      </c>
      <c r="AI120" s="14" t="s">
        <v>690</v>
      </c>
      <c r="AJ120" s="14" t="s">
        <v>33</v>
      </c>
      <c r="AK120" s="14">
        <v>344</v>
      </c>
      <c r="AL120" s="24" t="s">
        <v>691</v>
      </c>
      <c r="AM120" s="14" t="s">
        <v>692</v>
      </c>
      <c r="AN120" s="24" t="s">
        <v>693</v>
      </c>
      <c r="AO120" s="14">
        <v>1</v>
      </c>
      <c r="AP120" s="14" t="s">
        <v>495</v>
      </c>
    </row>
    <row r="121" spans="1:45" ht="18.75" customHeight="1" x14ac:dyDescent="0.15">
      <c r="A121" s="9" t="s">
        <v>695</v>
      </c>
      <c r="B121" s="29" t="s">
        <v>26</v>
      </c>
      <c r="C121" s="29" t="s">
        <v>26</v>
      </c>
      <c r="D121" s="16">
        <v>100</v>
      </c>
      <c r="E121" s="16">
        <v>0</v>
      </c>
      <c r="F121" s="16">
        <v>17.41</v>
      </c>
      <c r="G121" s="16">
        <v>0</v>
      </c>
      <c r="H121" s="15">
        <v>0</v>
      </c>
      <c r="I121" s="16">
        <v>100</v>
      </c>
      <c r="J121" s="16">
        <v>0</v>
      </c>
      <c r="K121" s="16">
        <v>1.18</v>
      </c>
      <c r="L121" s="16">
        <v>0</v>
      </c>
      <c r="M121" s="15">
        <v>0</v>
      </c>
      <c r="N121" s="23">
        <f>2/5</f>
        <v>0.4</v>
      </c>
      <c r="O121" s="9" t="s">
        <v>38</v>
      </c>
      <c r="P121" s="9" t="s">
        <v>730</v>
      </c>
      <c r="Q121" s="9" t="s">
        <v>38</v>
      </c>
      <c r="S121" s="28" t="s">
        <v>31</v>
      </c>
      <c r="T121" s="28"/>
      <c r="U121" s="28"/>
      <c r="X121" s="24"/>
      <c r="Y121" s="11" t="s">
        <v>26</v>
      </c>
      <c r="Z121" s="11" t="s">
        <v>26</v>
      </c>
      <c r="AA121" s="11" t="s">
        <v>26</v>
      </c>
      <c r="AB121" s="11" t="s">
        <v>26</v>
      </c>
      <c r="AC121" s="11" t="s">
        <v>26</v>
      </c>
      <c r="AD121" s="11" t="s">
        <v>26</v>
      </c>
      <c r="AE121" s="11" t="s">
        <v>26</v>
      </c>
      <c r="AF121" s="24" t="s">
        <v>696</v>
      </c>
      <c r="AG121" s="24"/>
      <c r="AH121" s="14">
        <v>100</v>
      </c>
      <c r="AI121" s="14"/>
      <c r="AJ121" s="14" t="s">
        <v>472</v>
      </c>
      <c r="AK121" s="14">
        <v>17756</v>
      </c>
      <c r="AL121" s="24" t="s">
        <v>697</v>
      </c>
      <c r="AM121" s="14">
        <v>45548</v>
      </c>
      <c r="AN121" s="24"/>
      <c r="AO121" s="14">
        <v>12</v>
      </c>
      <c r="AP121" s="14" t="s">
        <v>495</v>
      </c>
    </row>
    <row r="122" spans="1:45" ht="18.75" customHeight="1" x14ac:dyDescent="0.15">
      <c r="A122" s="9" t="s">
        <v>698</v>
      </c>
      <c r="B122" s="29" t="s">
        <v>26</v>
      </c>
      <c r="C122" s="29" t="s">
        <v>26</v>
      </c>
      <c r="D122" s="16">
        <v>0</v>
      </c>
      <c r="E122" s="16">
        <v>63.73</v>
      </c>
      <c r="F122" s="16">
        <v>100</v>
      </c>
      <c r="G122" s="16">
        <v>0</v>
      </c>
      <c r="H122" s="15">
        <v>0</v>
      </c>
      <c r="I122" s="16">
        <v>0</v>
      </c>
      <c r="J122" s="16">
        <v>100</v>
      </c>
      <c r="K122" s="16">
        <v>11.33</v>
      </c>
      <c r="L122" s="16">
        <v>0</v>
      </c>
      <c r="M122" s="15">
        <v>0</v>
      </c>
      <c r="N122" s="23">
        <f>2/5</f>
        <v>0.4</v>
      </c>
      <c r="O122" s="9" t="s">
        <v>50</v>
      </c>
      <c r="P122" s="9" t="s">
        <v>167</v>
      </c>
      <c r="R122" s="9" t="s">
        <v>50</v>
      </c>
      <c r="S122" s="28" t="s">
        <v>31</v>
      </c>
      <c r="T122" s="28"/>
      <c r="U122" s="28"/>
      <c r="X122" s="24"/>
      <c r="Y122" s="11" t="s">
        <v>26</v>
      </c>
      <c r="Z122" s="11" t="s">
        <v>26</v>
      </c>
      <c r="AA122" s="11" t="s">
        <v>26</v>
      </c>
      <c r="AB122" s="11" t="s">
        <v>26</v>
      </c>
      <c r="AC122" s="11" t="s">
        <v>26</v>
      </c>
      <c r="AD122" s="11" t="s">
        <v>26</v>
      </c>
      <c r="AE122" s="11" t="s">
        <v>26</v>
      </c>
      <c r="AF122" s="24" t="s">
        <v>696</v>
      </c>
      <c r="AG122" s="24"/>
      <c r="AH122" s="14">
        <v>100</v>
      </c>
      <c r="AI122" s="14"/>
      <c r="AJ122" s="14" t="s">
        <v>472</v>
      </c>
      <c r="AK122" s="14">
        <v>17756</v>
      </c>
      <c r="AL122" s="24" t="s">
        <v>697</v>
      </c>
      <c r="AM122" s="14">
        <v>45547</v>
      </c>
      <c r="AN122" s="24"/>
      <c r="AO122" s="14">
        <v>12</v>
      </c>
      <c r="AP122" s="14" t="s">
        <v>495</v>
      </c>
    </row>
    <row r="123" spans="1:45" ht="18.75" customHeight="1" x14ac:dyDescent="0.15">
      <c r="A123" s="9" t="s">
        <v>699</v>
      </c>
      <c r="B123" s="29" t="s">
        <v>26</v>
      </c>
      <c r="C123" s="29" t="s">
        <v>26</v>
      </c>
      <c r="D123" s="16">
        <v>0</v>
      </c>
      <c r="E123" s="16">
        <v>0</v>
      </c>
      <c r="F123" s="16">
        <v>100</v>
      </c>
      <c r="G123" s="16">
        <v>0</v>
      </c>
      <c r="H123" s="15">
        <v>0</v>
      </c>
      <c r="I123" s="16">
        <v>0</v>
      </c>
      <c r="J123" s="16">
        <v>0</v>
      </c>
      <c r="K123" s="16">
        <v>100</v>
      </c>
      <c r="L123" s="16">
        <v>0</v>
      </c>
      <c r="M123" s="15">
        <v>0</v>
      </c>
      <c r="N123" s="23">
        <f>1/5</f>
        <v>0.2</v>
      </c>
      <c r="O123" s="9" t="s">
        <v>31</v>
      </c>
      <c r="P123" s="9" t="s">
        <v>31</v>
      </c>
      <c r="S123" s="28" t="s">
        <v>31</v>
      </c>
      <c r="T123" s="28"/>
      <c r="U123" s="28"/>
      <c r="X123" s="24"/>
      <c r="Y123" s="11" t="s">
        <v>26</v>
      </c>
      <c r="Z123" s="11" t="s">
        <v>26</v>
      </c>
      <c r="AA123" s="11" t="s">
        <v>26</v>
      </c>
      <c r="AB123" s="11" t="s">
        <v>26</v>
      </c>
      <c r="AC123" s="11" t="s">
        <v>26</v>
      </c>
      <c r="AD123" s="11" t="s">
        <v>26</v>
      </c>
      <c r="AE123" s="11" t="s">
        <v>26</v>
      </c>
      <c r="AF123" s="24" t="s">
        <v>696</v>
      </c>
      <c r="AG123" s="24"/>
      <c r="AH123" s="14"/>
      <c r="AI123" s="14"/>
      <c r="AJ123" s="14" t="s">
        <v>472</v>
      </c>
      <c r="AK123" s="14">
        <v>17756</v>
      </c>
      <c r="AL123" s="24" t="s">
        <v>697</v>
      </c>
      <c r="AM123" s="14">
        <v>45549</v>
      </c>
      <c r="AN123" s="24"/>
      <c r="AO123" s="14">
        <v>12</v>
      </c>
      <c r="AP123" s="14" t="s">
        <v>495</v>
      </c>
    </row>
    <row r="124" spans="1:45" ht="18.75" customHeight="1" x14ac:dyDescent="0.15">
      <c r="A124" s="24" t="s">
        <v>700</v>
      </c>
      <c r="B124" s="29" t="s">
        <v>26</v>
      </c>
      <c r="C124" s="29" t="s">
        <v>26</v>
      </c>
      <c r="D124" s="16">
        <v>0</v>
      </c>
      <c r="E124" s="16">
        <v>0</v>
      </c>
      <c r="F124" s="16">
        <v>100</v>
      </c>
      <c r="G124" s="16">
        <v>0</v>
      </c>
      <c r="H124" s="16">
        <v>0</v>
      </c>
      <c r="I124" s="16">
        <v>0</v>
      </c>
      <c r="J124" s="16">
        <v>0</v>
      </c>
      <c r="K124" s="16">
        <v>100</v>
      </c>
      <c r="L124" s="16">
        <v>0</v>
      </c>
      <c r="M124" s="16">
        <v>0</v>
      </c>
      <c r="N124" s="23">
        <f>1/5</f>
        <v>0.2</v>
      </c>
      <c r="O124" s="9" t="s">
        <v>31</v>
      </c>
      <c r="P124" s="9" t="s">
        <v>31</v>
      </c>
      <c r="S124" s="9" t="s">
        <v>31</v>
      </c>
      <c r="X124" s="3"/>
      <c r="Y124" s="11" t="s">
        <v>26</v>
      </c>
      <c r="Z124" s="11" t="s">
        <v>26</v>
      </c>
      <c r="AA124" s="11" t="s">
        <v>26</v>
      </c>
      <c r="AB124" s="11" t="s">
        <v>26</v>
      </c>
      <c r="AC124" s="11" t="s">
        <v>26</v>
      </c>
      <c r="AD124" s="11" t="s">
        <v>26</v>
      </c>
      <c r="AE124" s="11" t="s">
        <v>26</v>
      </c>
      <c r="AF124" s="24" t="s">
        <v>696</v>
      </c>
      <c r="AG124" s="24"/>
      <c r="AH124" s="14">
        <v>100</v>
      </c>
      <c r="AI124" s="14"/>
      <c r="AJ124" s="14" t="s">
        <v>472</v>
      </c>
      <c r="AK124" s="14">
        <v>17756</v>
      </c>
      <c r="AL124" s="24" t="s">
        <v>701</v>
      </c>
      <c r="AM124" s="14" t="s">
        <v>26</v>
      </c>
      <c r="AN124" s="24"/>
      <c r="AO124" s="14">
        <v>6</v>
      </c>
      <c r="AP124" s="14" t="s">
        <v>495</v>
      </c>
    </row>
    <row r="125" spans="1:45" ht="18.75" customHeight="1" x14ac:dyDescent="0.15">
      <c r="A125" s="24" t="s">
        <v>702</v>
      </c>
      <c r="B125" s="29" t="s">
        <v>26</v>
      </c>
      <c r="C125" s="29" t="s">
        <v>26</v>
      </c>
      <c r="D125" s="16">
        <v>13.35</v>
      </c>
      <c r="E125" s="16">
        <v>0</v>
      </c>
      <c r="F125" s="16">
        <v>100</v>
      </c>
      <c r="G125" s="16">
        <v>0</v>
      </c>
      <c r="H125" s="16">
        <v>0</v>
      </c>
      <c r="I125" s="16">
        <v>13.35</v>
      </c>
      <c r="J125" s="16">
        <v>0</v>
      </c>
      <c r="K125" s="16">
        <v>100</v>
      </c>
      <c r="L125" s="16">
        <v>0</v>
      </c>
      <c r="M125" s="16">
        <v>0</v>
      </c>
      <c r="N125" s="23">
        <f>2/5</f>
        <v>0.4</v>
      </c>
      <c r="O125" s="9" t="s">
        <v>31</v>
      </c>
      <c r="P125" s="9" t="s">
        <v>152</v>
      </c>
      <c r="Q125" s="9" t="s">
        <v>38</v>
      </c>
      <c r="S125" s="9" t="s">
        <v>31</v>
      </c>
      <c r="X125" s="3"/>
      <c r="Y125" s="11" t="s">
        <v>26</v>
      </c>
      <c r="Z125" s="11" t="s">
        <v>26</v>
      </c>
      <c r="AA125" s="11" t="s">
        <v>26</v>
      </c>
      <c r="AB125" s="11" t="s">
        <v>26</v>
      </c>
      <c r="AC125" s="11" t="s">
        <v>26</v>
      </c>
      <c r="AD125" s="11" t="s">
        <v>26</v>
      </c>
      <c r="AE125" s="11" t="s">
        <v>26</v>
      </c>
      <c r="AF125" s="24" t="s">
        <v>696</v>
      </c>
      <c r="AG125" s="24"/>
      <c r="AH125" s="14">
        <v>100</v>
      </c>
      <c r="AI125" s="14"/>
      <c r="AJ125" s="14" t="s">
        <v>472</v>
      </c>
      <c r="AK125" s="14">
        <v>17756</v>
      </c>
      <c r="AL125" s="24" t="s">
        <v>701</v>
      </c>
      <c r="AM125" s="14" t="s">
        <v>26</v>
      </c>
      <c r="AN125" s="24"/>
      <c r="AO125" s="14">
        <v>6</v>
      </c>
      <c r="AP125" s="14" t="s">
        <v>495</v>
      </c>
    </row>
    <row r="126" spans="1:45" ht="18.75" customHeight="1" x14ac:dyDescent="0.15">
      <c r="A126" s="24" t="s">
        <v>703</v>
      </c>
      <c r="B126" s="29" t="s">
        <v>26</v>
      </c>
      <c r="C126" s="29" t="s">
        <v>26</v>
      </c>
      <c r="D126" s="16">
        <v>0</v>
      </c>
      <c r="E126" s="16">
        <v>0</v>
      </c>
      <c r="F126" s="16">
        <v>100</v>
      </c>
      <c r="G126" s="16">
        <v>0</v>
      </c>
      <c r="H126" s="16">
        <v>0</v>
      </c>
      <c r="I126" s="16">
        <v>0</v>
      </c>
      <c r="J126" s="16">
        <v>0</v>
      </c>
      <c r="K126" s="16">
        <v>100</v>
      </c>
      <c r="L126" s="16">
        <v>0</v>
      </c>
      <c r="M126" s="16">
        <v>0</v>
      </c>
      <c r="N126" s="23">
        <f>1/5</f>
        <v>0.2</v>
      </c>
      <c r="O126" s="9" t="s">
        <v>31</v>
      </c>
      <c r="P126" s="9" t="s">
        <v>31</v>
      </c>
      <c r="S126" s="9" t="s">
        <v>31</v>
      </c>
      <c r="X126" s="3"/>
      <c r="Y126" s="11" t="s">
        <v>26</v>
      </c>
      <c r="Z126" s="11" t="s">
        <v>26</v>
      </c>
      <c r="AA126" s="11" t="s">
        <v>26</v>
      </c>
      <c r="AB126" s="11" t="s">
        <v>26</v>
      </c>
      <c r="AC126" s="11" t="s">
        <v>26</v>
      </c>
      <c r="AD126" s="11" t="s">
        <v>26</v>
      </c>
      <c r="AE126" s="11" t="s">
        <v>26</v>
      </c>
      <c r="AF126" s="24" t="s">
        <v>696</v>
      </c>
      <c r="AG126" s="24"/>
      <c r="AH126" s="14">
        <v>100</v>
      </c>
      <c r="AI126" s="14"/>
      <c r="AJ126" s="14" t="s">
        <v>472</v>
      </c>
      <c r="AK126" s="14">
        <v>17756</v>
      </c>
      <c r="AL126" s="24" t="s">
        <v>701</v>
      </c>
      <c r="AM126" s="14" t="s">
        <v>26</v>
      </c>
      <c r="AN126" s="24"/>
      <c r="AO126" s="14">
        <v>6</v>
      </c>
      <c r="AP126" s="14" t="s">
        <v>495</v>
      </c>
    </row>
    <row r="127" spans="1:45" ht="18.75" customHeight="1" x14ac:dyDescent="0.15">
      <c r="A127" s="24" t="s">
        <v>778</v>
      </c>
      <c r="B127" s="29" t="s">
        <v>26</v>
      </c>
      <c r="C127" s="29" t="s">
        <v>26</v>
      </c>
      <c r="D127" s="16">
        <v>100</v>
      </c>
      <c r="E127" s="16">
        <v>47.131058600000003</v>
      </c>
      <c r="F127" s="16">
        <v>69.526530500000007</v>
      </c>
      <c r="G127" s="16">
        <v>0</v>
      </c>
      <c r="H127" s="16">
        <v>0</v>
      </c>
      <c r="I127" s="16">
        <v>10.15761227</v>
      </c>
      <c r="J127" s="16">
        <v>100</v>
      </c>
      <c r="K127" s="16">
        <v>42.52272095</v>
      </c>
      <c r="L127" s="16">
        <v>0</v>
      </c>
      <c r="M127" s="16">
        <v>0</v>
      </c>
      <c r="N127" s="23">
        <f>3/5</f>
        <v>0.6</v>
      </c>
      <c r="O127" s="9" t="s">
        <v>50</v>
      </c>
      <c r="P127" s="9" t="s">
        <v>450</v>
      </c>
      <c r="Q127" s="9" t="s">
        <v>38</v>
      </c>
      <c r="R127" s="9" t="s">
        <v>50</v>
      </c>
      <c r="S127" s="9" t="s">
        <v>31</v>
      </c>
      <c r="V127" s="24" t="s">
        <v>26</v>
      </c>
      <c r="W127" s="24" t="s">
        <v>26</v>
      </c>
      <c r="X127" s="24" t="s">
        <v>26</v>
      </c>
      <c r="Y127" s="23" t="s">
        <v>26</v>
      </c>
      <c r="Z127" s="23" t="s">
        <v>26</v>
      </c>
      <c r="AA127" s="23" t="s">
        <v>26</v>
      </c>
      <c r="AB127" s="23" t="s">
        <v>26</v>
      </c>
      <c r="AC127" s="23" t="s">
        <v>26</v>
      </c>
      <c r="AD127" s="23" t="s">
        <v>26</v>
      </c>
      <c r="AE127" s="23" t="s">
        <v>26</v>
      </c>
      <c r="AF127" s="24" t="s">
        <v>226</v>
      </c>
      <c r="AG127" s="24" t="s">
        <v>716</v>
      </c>
      <c r="AH127" s="14">
        <v>100</v>
      </c>
      <c r="AI127" s="14" t="s">
        <v>26</v>
      </c>
      <c r="AJ127" s="14" t="s">
        <v>33</v>
      </c>
      <c r="AK127" s="14">
        <v>2809</v>
      </c>
      <c r="AL127" s="24" t="s">
        <v>46</v>
      </c>
      <c r="AM127" s="14" t="s">
        <v>26</v>
      </c>
      <c r="AN127" s="24" t="s">
        <v>789</v>
      </c>
      <c r="AO127" s="14">
        <v>6</v>
      </c>
      <c r="AP127" s="14" t="s">
        <v>495</v>
      </c>
      <c r="AQ127" s="9" t="s">
        <v>791</v>
      </c>
    </row>
    <row r="128" spans="1:45" ht="18.75" customHeight="1" x14ac:dyDescent="0.15">
      <c r="A128" s="9" t="s">
        <v>779</v>
      </c>
      <c r="B128" s="29" t="s">
        <v>26</v>
      </c>
      <c r="C128" s="29" t="s">
        <v>26</v>
      </c>
      <c r="D128" s="31">
        <v>100</v>
      </c>
      <c r="E128" s="31">
        <v>0</v>
      </c>
      <c r="F128" s="31">
        <v>58.272431560000001</v>
      </c>
      <c r="G128" s="31">
        <v>0</v>
      </c>
      <c r="H128" s="31">
        <v>0</v>
      </c>
      <c r="I128" s="31">
        <v>100</v>
      </c>
      <c r="J128" s="31">
        <v>0</v>
      </c>
      <c r="K128" s="31">
        <v>3.0923520569999998</v>
      </c>
      <c r="L128" s="31">
        <v>0</v>
      </c>
      <c r="M128" s="31">
        <v>0</v>
      </c>
      <c r="N128" s="23">
        <f>2/5</f>
        <v>0.4</v>
      </c>
      <c r="O128" s="9" t="s">
        <v>38</v>
      </c>
      <c r="P128" s="9" t="s">
        <v>730</v>
      </c>
      <c r="Q128" s="9" t="s">
        <v>38</v>
      </c>
      <c r="S128" s="9" t="s">
        <v>31</v>
      </c>
      <c r="V128" s="24" t="s">
        <v>26</v>
      </c>
      <c r="W128" s="24" t="s">
        <v>26</v>
      </c>
      <c r="X128" s="24" t="s">
        <v>26</v>
      </c>
      <c r="Y128" s="23" t="s">
        <v>26</v>
      </c>
      <c r="Z128" s="23" t="s">
        <v>26</v>
      </c>
      <c r="AA128" s="23" t="s">
        <v>26</v>
      </c>
      <c r="AB128" s="23" t="s">
        <v>26</v>
      </c>
      <c r="AC128" s="23" t="s">
        <v>26</v>
      </c>
      <c r="AD128" s="23" t="s">
        <v>26</v>
      </c>
      <c r="AE128" s="23" t="s">
        <v>26</v>
      </c>
      <c r="AF128" s="24" t="s">
        <v>226</v>
      </c>
      <c r="AG128" s="24" t="s">
        <v>716</v>
      </c>
      <c r="AH128" s="14">
        <v>100</v>
      </c>
      <c r="AI128" s="14" t="s">
        <v>26</v>
      </c>
      <c r="AJ128" s="14" t="s">
        <v>33</v>
      </c>
      <c r="AK128" s="14">
        <v>2809</v>
      </c>
      <c r="AL128" s="24" t="s">
        <v>46</v>
      </c>
      <c r="AM128" s="14" t="s">
        <v>26</v>
      </c>
      <c r="AN128" t="s">
        <v>790</v>
      </c>
      <c r="AO128" s="1">
        <v>6</v>
      </c>
      <c r="AP128" s="14" t="s">
        <v>495</v>
      </c>
      <c r="AQ128" s="9" t="s">
        <v>791</v>
      </c>
    </row>
    <row r="129" spans="1:43" ht="18.75" customHeight="1" x14ac:dyDescent="0.15">
      <c r="A129" s="24" t="s">
        <v>780</v>
      </c>
      <c r="B129" s="29" t="s">
        <v>26</v>
      </c>
      <c r="C129" s="29" t="s">
        <v>26</v>
      </c>
      <c r="D129" s="31">
        <v>47.589388300000003</v>
      </c>
      <c r="E129" s="31">
        <v>0</v>
      </c>
      <c r="F129" s="31">
        <v>100</v>
      </c>
      <c r="G129" s="31">
        <v>45.731519630000001</v>
      </c>
      <c r="H129" s="31">
        <v>0</v>
      </c>
      <c r="I129" s="31">
        <v>20.53696867</v>
      </c>
      <c r="J129" s="31">
        <v>0</v>
      </c>
      <c r="K129" s="31">
        <v>89.499301290000005</v>
      </c>
      <c r="L129" s="31">
        <v>100</v>
      </c>
      <c r="M129" s="31">
        <v>0</v>
      </c>
      <c r="N129" s="23">
        <f>3/5</f>
        <v>0.6</v>
      </c>
      <c r="O129" s="9" t="s">
        <v>802</v>
      </c>
      <c r="P129" s="9" t="s">
        <v>809</v>
      </c>
      <c r="Q129" s="9" t="s">
        <v>38</v>
      </c>
      <c r="S129" s="9" t="s">
        <v>31</v>
      </c>
      <c r="T129" s="9" t="s">
        <v>29</v>
      </c>
      <c r="V129" s="24" t="s">
        <v>26</v>
      </c>
      <c r="W129" s="24" t="s">
        <v>26</v>
      </c>
      <c r="X129" s="24" t="s">
        <v>26</v>
      </c>
      <c r="Y129" s="23" t="s">
        <v>26</v>
      </c>
      <c r="Z129" s="23" t="s">
        <v>26</v>
      </c>
      <c r="AA129" s="23" t="s">
        <v>26</v>
      </c>
      <c r="AB129" s="23" t="s">
        <v>26</v>
      </c>
      <c r="AC129" s="23" t="s">
        <v>26</v>
      </c>
      <c r="AD129" s="23" t="s">
        <v>26</v>
      </c>
      <c r="AE129" s="23" t="s">
        <v>26</v>
      </c>
      <c r="AF129" s="24" t="s">
        <v>200</v>
      </c>
      <c r="AG129" s="24" t="s">
        <v>716</v>
      </c>
      <c r="AH129" s="14">
        <v>100</v>
      </c>
      <c r="AI129" s="14" t="s">
        <v>26</v>
      </c>
      <c r="AJ129" s="14" t="s">
        <v>33</v>
      </c>
      <c r="AK129" s="14">
        <v>3548</v>
      </c>
      <c r="AL129" s="24" t="s">
        <v>46</v>
      </c>
      <c r="AM129" s="14" t="s">
        <v>26</v>
      </c>
      <c r="AN129" s="24" t="s">
        <v>795</v>
      </c>
      <c r="AO129" s="1">
        <v>6</v>
      </c>
      <c r="AP129" s="14" t="s">
        <v>495</v>
      </c>
      <c r="AQ129" s="9" t="s">
        <v>791</v>
      </c>
    </row>
    <row r="130" spans="1:43" ht="18.75" customHeight="1" x14ac:dyDescent="0.15">
      <c r="A130" s="24" t="s">
        <v>781</v>
      </c>
      <c r="B130" s="29" t="s">
        <v>26</v>
      </c>
      <c r="C130" s="29" t="s">
        <v>26</v>
      </c>
      <c r="D130" s="31">
        <v>100</v>
      </c>
      <c r="E130" s="31">
        <v>0</v>
      </c>
      <c r="F130" s="31">
        <v>0</v>
      </c>
      <c r="G130" s="31">
        <v>0</v>
      </c>
      <c r="H130" s="31">
        <v>0</v>
      </c>
      <c r="I130" s="31">
        <v>100</v>
      </c>
      <c r="J130" s="31">
        <v>0</v>
      </c>
      <c r="K130" s="31">
        <v>0</v>
      </c>
      <c r="L130" s="31">
        <v>0</v>
      </c>
      <c r="M130" s="31">
        <v>0</v>
      </c>
      <c r="N130" s="23">
        <f>1/5</f>
        <v>0.2</v>
      </c>
      <c r="O130" s="9" t="s">
        <v>38</v>
      </c>
      <c r="P130" s="9" t="s">
        <v>38</v>
      </c>
      <c r="Q130" s="9" t="s">
        <v>38</v>
      </c>
      <c r="V130" s="24" t="s">
        <v>26</v>
      </c>
      <c r="W130" s="24" t="s">
        <v>26</v>
      </c>
      <c r="X130" s="24" t="s">
        <v>26</v>
      </c>
      <c r="Y130" s="23" t="s">
        <v>26</v>
      </c>
      <c r="Z130" s="23" t="s">
        <v>26</v>
      </c>
      <c r="AA130" s="23" t="s">
        <v>26</v>
      </c>
      <c r="AB130" s="23" t="s">
        <v>26</v>
      </c>
      <c r="AC130" s="23" t="s">
        <v>26</v>
      </c>
      <c r="AD130" s="23" t="s">
        <v>26</v>
      </c>
      <c r="AE130" s="23" t="s">
        <v>26</v>
      </c>
      <c r="AF130" s="24" t="s">
        <v>200</v>
      </c>
      <c r="AG130" s="24" t="s">
        <v>716</v>
      </c>
      <c r="AH130" s="14">
        <v>100</v>
      </c>
      <c r="AI130" s="14" t="s">
        <v>26</v>
      </c>
      <c r="AJ130" s="14" t="s">
        <v>33</v>
      </c>
      <c r="AK130" s="14">
        <v>3548</v>
      </c>
      <c r="AL130" s="24" t="s">
        <v>46</v>
      </c>
      <c r="AM130" s="14" t="s">
        <v>26</v>
      </c>
      <c r="AN130" t="s">
        <v>797</v>
      </c>
      <c r="AO130" s="1">
        <v>6</v>
      </c>
      <c r="AP130" s="14" t="s">
        <v>495</v>
      </c>
      <c r="AQ130" s="9" t="s">
        <v>791</v>
      </c>
    </row>
    <row r="131" spans="1:43" ht="18.75" customHeight="1" x14ac:dyDescent="0.15">
      <c r="A131" s="24" t="s">
        <v>782</v>
      </c>
      <c r="B131" s="29" t="s">
        <v>26</v>
      </c>
      <c r="C131" s="29" t="s">
        <v>26</v>
      </c>
      <c r="D131" s="31">
        <v>24.14582249</v>
      </c>
      <c r="E131" s="31">
        <v>83.893103620000005</v>
      </c>
      <c r="F131" s="31">
        <v>100</v>
      </c>
      <c r="G131" s="31">
        <v>28.782204270000001</v>
      </c>
      <c r="H131" s="31">
        <v>0</v>
      </c>
      <c r="I131" s="31">
        <v>4.8463062920000004</v>
      </c>
      <c r="J131" s="31">
        <v>100</v>
      </c>
      <c r="K131" s="31">
        <v>55.443725530000002</v>
      </c>
      <c r="L131" s="31">
        <v>6.7808283349999998</v>
      </c>
      <c r="M131" s="31">
        <v>0</v>
      </c>
      <c r="N131" s="23">
        <f>4/5</f>
        <v>0.8</v>
      </c>
      <c r="O131" s="9" t="s">
        <v>50</v>
      </c>
      <c r="P131" s="9" t="s">
        <v>810</v>
      </c>
      <c r="Q131" s="9" t="s">
        <v>38</v>
      </c>
      <c r="R131" s="9" t="s">
        <v>50</v>
      </c>
      <c r="S131" s="9" t="s">
        <v>31</v>
      </c>
      <c r="T131" s="9" t="s">
        <v>29</v>
      </c>
      <c r="V131" s="24" t="s">
        <v>26</v>
      </c>
      <c r="W131" s="24" t="s">
        <v>26</v>
      </c>
      <c r="X131" s="24" t="s">
        <v>26</v>
      </c>
      <c r="Y131" s="23" t="s">
        <v>26</v>
      </c>
      <c r="Z131" s="23" t="s">
        <v>26</v>
      </c>
      <c r="AA131" s="23" t="s">
        <v>26</v>
      </c>
      <c r="AB131" s="23" t="s">
        <v>26</v>
      </c>
      <c r="AC131" s="23" t="s">
        <v>26</v>
      </c>
      <c r="AD131" s="23" t="s">
        <v>26</v>
      </c>
      <c r="AE131" s="23" t="s">
        <v>26</v>
      </c>
      <c r="AF131" s="24" t="s">
        <v>200</v>
      </c>
      <c r="AG131" s="24" t="s">
        <v>716</v>
      </c>
      <c r="AH131" s="14">
        <v>100</v>
      </c>
      <c r="AI131" s="14" t="s">
        <v>26</v>
      </c>
      <c r="AJ131" s="14" t="s">
        <v>33</v>
      </c>
      <c r="AK131" s="14">
        <v>3548</v>
      </c>
      <c r="AL131" t="s">
        <v>788</v>
      </c>
      <c r="AM131" s="14" t="s">
        <v>26</v>
      </c>
      <c r="AN131" t="s">
        <v>796</v>
      </c>
      <c r="AO131" s="1">
        <v>6</v>
      </c>
      <c r="AP131" s="14" t="s">
        <v>495</v>
      </c>
    </row>
    <row r="132" spans="1:43" ht="18.75" customHeight="1" x14ac:dyDescent="0.15">
      <c r="A132" s="24" t="s">
        <v>783</v>
      </c>
      <c r="B132" s="29" t="s">
        <v>26</v>
      </c>
      <c r="C132" s="29" t="s">
        <v>26</v>
      </c>
      <c r="D132" s="31">
        <v>100</v>
      </c>
      <c r="E132" s="31">
        <v>0</v>
      </c>
      <c r="F132" s="31">
        <v>8.5562566699999998</v>
      </c>
      <c r="G132" s="31">
        <v>0</v>
      </c>
      <c r="H132" s="31">
        <v>0</v>
      </c>
      <c r="I132" s="31">
        <v>100</v>
      </c>
      <c r="J132" s="31">
        <v>0</v>
      </c>
      <c r="K132" s="31">
        <v>0.91809642999999996</v>
      </c>
      <c r="L132" s="31">
        <v>0</v>
      </c>
      <c r="M132" s="31">
        <v>0</v>
      </c>
      <c r="N132" s="23">
        <f>2/5</f>
        <v>0.4</v>
      </c>
      <c r="O132" s="9" t="s">
        <v>38</v>
      </c>
      <c r="P132" s="9" t="s">
        <v>730</v>
      </c>
      <c r="Q132" s="9" t="s">
        <v>38</v>
      </c>
      <c r="S132" s="9" t="s">
        <v>31</v>
      </c>
      <c r="V132" s="24" t="s">
        <v>26</v>
      </c>
      <c r="W132" s="24" t="s">
        <v>26</v>
      </c>
      <c r="X132" s="24" t="s">
        <v>26</v>
      </c>
      <c r="Y132" s="23" t="s">
        <v>26</v>
      </c>
      <c r="Z132" s="23" t="s">
        <v>26</v>
      </c>
      <c r="AA132" s="23" t="s">
        <v>26</v>
      </c>
      <c r="AB132" s="23" t="s">
        <v>26</v>
      </c>
      <c r="AC132" s="23" t="s">
        <v>26</v>
      </c>
      <c r="AD132" s="23" t="s">
        <v>26</v>
      </c>
      <c r="AE132" s="23" t="s">
        <v>26</v>
      </c>
      <c r="AF132" s="24" t="s">
        <v>69</v>
      </c>
      <c r="AG132" s="24"/>
      <c r="AH132" s="14">
        <v>100</v>
      </c>
      <c r="AI132" s="14" t="s">
        <v>26</v>
      </c>
      <c r="AJ132" s="14" t="s">
        <v>33</v>
      </c>
      <c r="AK132" s="14">
        <v>3547</v>
      </c>
      <c r="AL132" s="24" t="s">
        <v>46</v>
      </c>
      <c r="AM132" s="14" t="s">
        <v>26</v>
      </c>
      <c r="AN132" t="s">
        <v>798</v>
      </c>
      <c r="AO132" s="1">
        <v>6</v>
      </c>
      <c r="AP132" s="14" t="s">
        <v>495</v>
      </c>
      <c r="AQ132" s="9" t="s">
        <v>794</v>
      </c>
    </row>
    <row r="133" spans="1:43" ht="18.75" customHeight="1" x14ac:dyDescent="0.15">
      <c r="A133" s="24" t="s">
        <v>784</v>
      </c>
      <c r="B133" s="29" t="s">
        <v>26</v>
      </c>
      <c r="C133" s="29" t="s">
        <v>26</v>
      </c>
      <c r="D133" s="31">
        <v>100</v>
      </c>
      <c r="E133" s="31">
        <v>0</v>
      </c>
      <c r="F133" s="31">
        <v>0</v>
      </c>
      <c r="G133" s="31">
        <v>0</v>
      </c>
      <c r="H133" s="31">
        <v>0</v>
      </c>
      <c r="I133" s="31">
        <v>100</v>
      </c>
      <c r="J133" s="31">
        <v>0</v>
      </c>
      <c r="K133" s="31">
        <v>0</v>
      </c>
      <c r="L133" s="31">
        <v>0</v>
      </c>
      <c r="M133" s="31">
        <v>0</v>
      </c>
      <c r="N133" s="23">
        <f>1/5</f>
        <v>0.2</v>
      </c>
      <c r="O133" s="9" t="s">
        <v>38</v>
      </c>
      <c r="P133" s="9" t="s">
        <v>38</v>
      </c>
      <c r="Q133" s="9" t="s">
        <v>38</v>
      </c>
      <c r="V133" s="24" t="s">
        <v>26</v>
      </c>
      <c r="W133" s="24" t="s">
        <v>26</v>
      </c>
      <c r="X133" s="24" t="s">
        <v>26</v>
      </c>
      <c r="Y133" s="23" t="s">
        <v>26</v>
      </c>
      <c r="Z133" s="23" t="s">
        <v>26</v>
      </c>
      <c r="AA133" s="23" t="s">
        <v>26</v>
      </c>
      <c r="AB133" s="23" t="s">
        <v>26</v>
      </c>
      <c r="AC133" s="23" t="s">
        <v>26</v>
      </c>
      <c r="AD133" s="23" t="s">
        <v>26</v>
      </c>
      <c r="AE133" s="23" t="s">
        <v>26</v>
      </c>
      <c r="AF133" s="24" t="s">
        <v>69</v>
      </c>
      <c r="AH133" s="1">
        <v>100</v>
      </c>
      <c r="AI133" s="14" t="s">
        <v>26</v>
      </c>
      <c r="AJ133" s="14" t="s">
        <v>33</v>
      </c>
      <c r="AK133" s="14">
        <v>3547</v>
      </c>
      <c r="AL133" s="24" t="s">
        <v>46</v>
      </c>
      <c r="AM133" s="14" t="s">
        <v>26</v>
      </c>
      <c r="AN133" t="s">
        <v>799</v>
      </c>
      <c r="AO133" s="1">
        <v>1</v>
      </c>
      <c r="AP133" s="14" t="s">
        <v>495</v>
      </c>
      <c r="AQ133" s="9" t="s">
        <v>794</v>
      </c>
    </row>
    <row r="134" spans="1:43" ht="18.75" customHeight="1" x14ac:dyDescent="0.15">
      <c r="A134" s="24" t="s">
        <v>785</v>
      </c>
      <c r="B134" s="29" t="s">
        <v>26</v>
      </c>
      <c r="C134" s="29" t="s">
        <v>26</v>
      </c>
      <c r="D134" s="31">
        <v>0</v>
      </c>
      <c r="E134" s="31">
        <v>100</v>
      </c>
      <c r="F134" s="31">
        <v>0</v>
      </c>
      <c r="G134" s="31">
        <v>0</v>
      </c>
      <c r="H134" s="31">
        <v>0</v>
      </c>
      <c r="I134" s="31">
        <v>0</v>
      </c>
      <c r="J134" s="31">
        <v>100</v>
      </c>
      <c r="K134" s="31">
        <v>0</v>
      </c>
      <c r="L134" s="31">
        <v>0</v>
      </c>
      <c r="M134" s="31">
        <v>0</v>
      </c>
      <c r="N134" s="23">
        <f>1/5</f>
        <v>0.2</v>
      </c>
      <c r="O134" s="9" t="s">
        <v>50</v>
      </c>
      <c r="P134" s="9" t="s">
        <v>50</v>
      </c>
      <c r="R134" s="9" t="s">
        <v>50</v>
      </c>
      <c r="V134" s="24" t="s">
        <v>26</v>
      </c>
      <c r="W134" s="24" t="s">
        <v>26</v>
      </c>
      <c r="X134" s="24" t="s">
        <v>26</v>
      </c>
      <c r="Y134" s="23" t="s">
        <v>26</v>
      </c>
      <c r="Z134" s="23" t="s">
        <v>26</v>
      </c>
      <c r="AA134" s="23" t="s">
        <v>26</v>
      </c>
      <c r="AB134" s="23" t="s">
        <v>26</v>
      </c>
      <c r="AC134" s="23" t="s">
        <v>26</v>
      </c>
      <c r="AD134" s="23" t="s">
        <v>26</v>
      </c>
      <c r="AE134" s="23" t="s">
        <v>26</v>
      </c>
      <c r="AF134" s="24" t="s">
        <v>69</v>
      </c>
      <c r="AG134" s="24"/>
      <c r="AH134" s="14">
        <v>100</v>
      </c>
      <c r="AI134" s="14" t="s">
        <v>26</v>
      </c>
      <c r="AJ134" s="14" t="s">
        <v>33</v>
      </c>
      <c r="AK134" s="14">
        <v>3547</v>
      </c>
      <c r="AL134" s="24" t="s">
        <v>46</v>
      </c>
      <c r="AM134" s="14" t="s">
        <v>26</v>
      </c>
      <c r="AN134" s="24" t="s">
        <v>800</v>
      </c>
      <c r="AO134" s="1">
        <v>4</v>
      </c>
      <c r="AP134" s="14" t="s">
        <v>495</v>
      </c>
      <c r="AQ134" s="9" t="s">
        <v>794</v>
      </c>
    </row>
    <row r="135" spans="1:43" ht="18.75" customHeight="1" x14ac:dyDescent="0.15">
      <c r="A135" s="24" t="s">
        <v>786</v>
      </c>
      <c r="B135" s="29" t="s">
        <v>26</v>
      </c>
      <c r="C135" s="29" t="s">
        <v>26</v>
      </c>
      <c r="D135" s="31">
        <v>50.614546449999899</v>
      </c>
      <c r="E135" s="31">
        <v>100</v>
      </c>
      <c r="F135" s="31">
        <v>60.591459870000001</v>
      </c>
      <c r="G135" s="31">
        <v>0</v>
      </c>
      <c r="H135" s="31">
        <v>0</v>
      </c>
      <c r="I135" s="31">
        <v>6.264596901</v>
      </c>
      <c r="J135" s="31">
        <v>100</v>
      </c>
      <c r="K135" s="31">
        <v>2.2134796880000001</v>
      </c>
      <c r="L135" s="31">
        <v>0</v>
      </c>
      <c r="M135" s="31">
        <v>0</v>
      </c>
      <c r="N135" s="23">
        <f>3/5</f>
        <v>0.6</v>
      </c>
      <c r="O135" s="9" t="s">
        <v>50</v>
      </c>
      <c r="P135" s="9" t="s">
        <v>95</v>
      </c>
      <c r="Q135" s="9" t="s">
        <v>38</v>
      </c>
      <c r="R135" s="9" t="s">
        <v>50</v>
      </c>
      <c r="S135" s="9" t="s">
        <v>31</v>
      </c>
      <c r="V135" s="24" t="s">
        <v>26</v>
      </c>
      <c r="W135" s="24" t="s">
        <v>26</v>
      </c>
      <c r="X135" s="24" t="s">
        <v>26</v>
      </c>
      <c r="Y135" s="23" t="s">
        <v>26</v>
      </c>
      <c r="Z135" s="23" t="s">
        <v>26</v>
      </c>
      <c r="AA135" s="23" t="s">
        <v>26</v>
      </c>
      <c r="AB135" s="23" t="s">
        <v>26</v>
      </c>
      <c r="AC135" s="23" t="s">
        <v>26</v>
      </c>
      <c r="AD135" s="23" t="s">
        <v>26</v>
      </c>
      <c r="AE135" s="23" t="s">
        <v>26</v>
      </c>
      <c r="AF135" s="24" t="s">
        <v>69</v>
      </c>
      <c r="AH135" s="1">
        <v>100</v>
      </c>
      <c r="AI135" s="14" t="s">
        <v>26</v>
      </c>
      <c r="AJ135" s="14" t="s">
        <v>33</v>
      </c>
      <c r="AK135" s="14">
        <v>3547</v>
      </c>
      <c r="AL135" s="24" t="s">
        <v>46</v>
      </c>
      <c r="AM135" s="14" t="s">
        <v>26</v>
      </c>
      <c r="AN135" t="s">
        <v>801</v>
      </c>
      <c r="AO135" s="1">
        <v>6</v>
      </c>
      <c r="AP135" s="14" t="s">
        <v>495</v>
      </c>
      <c r="AQ135" s="9" t="s">
        <v>794</v>
      </c>
    </row>
    <row r="136" spans="1:43" ht="14.25" customHeight="1" x14ac:dyDescent="0.15">
      <c r="N136" s="22"/>
      <c r="AH136" s="1"/>
      <c r="AI136" s="1"/>
      <c r="AJ136" s="1"/>
      <c r="AK136" s="1"/>
      <c r="AO136" s="1"/>
      <c r="AP136" s="1"/>
    </row>
    <row r="137" spans="1:43" ht="14.25" customHeight="1" x14ac:dyDescent="0.15">
      <c r="N137" s="22"/>
      <c r="AH137" s="1"/>
      <c r="AI137" s="1"/>
      <c r="AJ137" s="1"/>
      <c r="AK137" s="1"/>
      <c r="AO137" s="1"/>
      <c r="AP137" s="1"/>
    </row>
    <row r="138" spans="1:43" ht="14.25" customHeight="1" x14ac:dyDescent="0.15">
      <c r="N138" s="22"/>
      <c r="AH138" s="1"/>
      <c r="AI138" s="1"/>
      <c r="AJ138" s="1"/>
      <c r="AK138" s="1"/>
      <c r="AO138" s="1"/>
      <c r="AP138" s="1"/>
    </row>
    <row r="139" spans="1:43" ht="14.25" customHeight="1" x14ac:dyDescent="0.15">
      <c r="N139" s="22"/>
      <c r="AH139" s="1"/>
      <c r="AI139" s="1"/>
      <c r="AJ139" s="1"/>
      <c r="AK139" s="1"/>
      <c r="AO139" s="1"/>
      <c r="AP139" s="1"/>
    </row>
    <row r="140" spans="1:43" ht="14.25" customHeight="1" x14ac:dyDescent="0.15">
      <c r="N140" s="22"/>
      <c r="AH140" s="1"/>
      <c r="AI140" s="1"/>
      <c r="AJ140" s="1"/>
      <c r="AK140" s="1"/>
      <c r="AO140" s="1"/>
      <c r="AP140" s="1"/>
    </row>
    <row r="141" spans="1:43" ht="14.25" customHeight="1" x14ac:dyDescent="0.15">
      <c r="N141" s="22"/>
      <c r="AH141" s="1"/>
      <c r="AI141" s="1"/>
      <c r="AJ141" s="1"/>
      <c r="AK141" s="1"/>
      <c r="AO141" s="1"/>
      <c r="AP141" s="1"/>
    </row>
    <row r="142" spans="1:43" ht="14.25" customHeight="1" x14ac:dyDescent="0.15">
      <c r="N142" s="22"/>
      <c r="AH142" s="1"/>
      <c r="AI142" s="1"/>
      <c r="AJ142" s="1"/>
      <c r="AK142" s="1"/>
      <c r="AO142" s="1"/>
      <c r="AP142" s="1"/>
    </row>
    <row r="143" spans="1:43" ht="14.25" customHeight="1" x14ac:dyDescent="0.15">
      <c r="N143" s="22"/>
      <c r="AH143" s="1"/>
      <c r="AI143" s="1"/>
      <c r="AJ143" s="1"/>
      <c r="AK143" s="1"/>
      <c r="AO143" s="1"/>
      <c r="AP143" s="1"/>
    </row>
    <row r="144" spans="1:43" ht="14.25" customHeight="1" x14ac:dyDescent="0.15">
      <c r="N144" s="22"/>
      <c r="AH144" s="1"/>
      <c r="AI144" s="1"/>
      <c r="AJ144" s="1"/>
      <c r="AK144" s="1"/>
      <c r="AO144" s="1"/>
      <c r="AP144" s="1"/>
    </row>
    <row r="145" spans="14:42" ht="14.25" customHeight="1" x14ac:dyDescent="0.15">
      <c r="N145" s="22"/>
      <c r="AH145" s="1"/>
      <c r="AI145" s="1"/>
      <c r="AJ145" s="1"/>
      <c r="AK145" s="1"/>
      <c r="AO145" s="1"/>
      <c r="AP145" s="1"/>
    </row>
    <row r="146" spans="14:42" ht="14.25" customHeight="1" x14ac:dyDescent="0.15">
      <c r="N146" s="22"/>
      <c r="AH146" s="1"/>
      <c r="AI146" s="1"/>
      <c r="AJ146" s="1"/>
      <c r="AK146" s="1"/>
      <c r="AO146" s="1"/>
      <c r="AP146" s="1"/>
    </row>
    <row r="147" spans="14:42" ht="14.25" customHeight="1" x14ac:dyDescent="0.15">
      <c r="N147" s="22"/>
      <c r="AH147" s="1"/>
      <c r="AI147" s="1"/>
      <c r="AJ147" s="1"/>
      <c r="AK147" s="1"/>
      <c r="AO147" s="1"/>
      <c r="AP147" s="1"/>
    </row>
    <row r="148" spans="14:42" ht="14.25" customHeight="1" x14ac:dyDescent="0.15">
      <c r="N148" s="22"/>
      <c r="AH148" s="1"/>
      <c r="AI148" s="1"/>
      <c r="AJ148" s="1"/>
      <c r="AK148" s="1"/>
      <c r="AO148" s="1"/>
      <c r="AP148" s="1"/>
    </row>
    <row r="149" spans="14:42" ht="14.25" customHeight="1" x14ac:dyDescent="0.15">
      <c r="N149" s="22"/>
      <c r="AH149" s="1"/>
      <c r="AI149" s="1"/>
      <c r="AJ149" s="1"/>
      <c r="AK149" s="1"/>
      <c r="AO149" s="1"/>
      <c r="AP149" s="1"/>
    </row>
    <row r="150" spans="14:42" ht="14.25" customHeight="1" x14ac:dyDescent="0.15">
      <c r="N150" s="22"/>
      <c r="AH150" s="1"/>
      <c r="AI150" s="1"/>
      <c r="AJ150" s="1"/>
      <c r="AK150" s="1"/>
      <c r="AO150" s="1"/>
      <c r="AP150" s="1"/>
    </row>
    <row r="151" spans="14:42" ht="14.25" customHeight="1" x14ac:dyDescent="0.15">
      <c r="N151" s="22"/>
      <c r="AH151" s="1"/>
      <c r="AI151" s="1"/>
      <c r="AJ151" s="1"/>
      <c r="AK151" s="1"/>
      <c r="AO151" s="1"/>
      <c r="AP151" s="1"/>
    </row>
    <row r="152" spans="14:42" ht="14.25" customHeight="1" x14ac:dyDescent="0.15">
      <c r="N152" s="22"/>
      <c r="AH152" s="1"/>
      <c r="AI152" s="1"/>
      <c r="AJ152" s="1"/>
      <c r="AK152" s="1"/>
      <c r="AO152" s="1"/>
      <c r="AP152" s="1"/>
    </row>
    <row r="153" spans="14:42" ht="14.25" customHeight="1" x14ac:dyDescent="0.15">
      <c r="N153" s="22"/>
      <c r="AH153" s="1"/>
      <c r="AI153" s="1"/>
      <c r="AJ153" s="1"/>
      <c r="AK153" s="1"/>
      <c r="AO153" s="1"/>
      <c r="AP153" s="1"/>
    </row>
    <row r="154" spans="14:42" ht="14.25" customHeight="1" x14ac:dyDescent="0.15">
      <c r="N154" s="22"/>
      <c r="AH154" s="1"/>
      <c r="AI154" s="1"/>
      <c r="AJ154" s="1"/>
      <c r="AK154" s="1"/>
      <c r="AO154" s="1"/>
      <c r="AP154" s="1"/>
    </row>
    <row r="155" spans="14:42" ht="14.25" customHeight="1" x14ac:dyDescent="0.15">
      <c r="N155" s="22"/>
      <c r="AH155" s="1"/>
      <c r="AI155" s="1"/>
      <c r="AJ155" s="1"/>
      <c r="AK155" s="1"/>
      <c r="AO155" s="1"/>
      <c r="AP155" s="1"/>
    </row>
    <row r="156" spans="14:42" ht="14.25" customHeight="1" x14ac:dyDescent="0.15">
      <c r="N156" s="22"/>
      <c r="AH156" s="1"/>
      <c r="AI156" s="1"/>
      <c r="AJ156" s="1"/>
      <c r="AK156" s="1"/>
      <c r="AO156" s="1"/>
      <c r="AP156" s="1"/>
    </row>
    <row r="157" spans="14:42" ht="14.25" customHeight="1" x14ac:dyDescent="0.15">
      <c r="N157" s="22"/>
      <c r="AH157" s="1"/>
      <c r="AI157" s="1"/>
      <c r="AJ157" s="1"/>
      <c r="AK157" s="1"/>
      <c r="AO157" s="1"/>
      <c r="AP157" s="1"/>
    </row>
    <row r="158" spans="14:42" ht="14.25" customHeight="1" x14ac:dyDescent="0.15">
      <c r="N158" s="22"/>
      <c r="AH158" s="1"/>
      <c r="AI158" s="1"/>
      <c r="AJ158" s="1"/>
      <c r="AK158" s="1"/>
      <c r="AO158" s="1"/>
      <c r="AP158" s="1"/>
    </row>
    <row r="159" spans="14:42" ht="14.25" customHeight="1" x14ac:dyDescent="0.15">
      <c r="N159" s="22"/>
      <c r="AH159" s="1"/>
      <c r="AI159" s="1"/>
      <c r="AJ159" s="1"/>
      <c r="AK159" s="1"/>
      <c r="AO159" s="1"/>
      <c r="AP159" s="1"/>
    </row>
    <row r="160" spans="14:42" ht="14.25" customHeight="1" x14ac:dyDescent="0.15">
      <c r="N160" s="22"/>
      <c r="AH160" s="1"/>
      <c r="AI160" s="1"/>
      <c r="AJ160" s="1"/>
      <c r="AK160" s="1"/>
      <c r="AO160" s="1"/>
      <c r="AP160" s="1"/>
    </row>
    <row r="161" spans="14:42" ht="14.25" customHeight="1" x14ac:dyDescent="0.15">
      <c r="N161" s="22"/>
      <c r="AH161" s="1"/>
      <c r="AI161" s="1"/>
      <c r="AJ161" s="1"/>
      <c r="AK161" s="1"/>
      <c r="AO161" s="1"/>
      <c r="AP161" s="1"/>
    </row>
    <row r="162" spans="14:42" ht="14.25" customHeight="1" x14ac:dyDescent="0.15">
      <c r="N162" s="22"/>
      <c r="AH162" s="1"/>
      <c r="AI162" s="1"/>
      <c r="AJ162" s="1"/>
      <c r="AK162" s="1"/>
      <c r="AO162" s="1"/>
      <c r="AP162" s="1"/>
    </row>
    <row r="163" spans="14:42" ht="14.25" customHeight="1" x14ac:dyDescent="0.15">
      <c r="N163" s="22"/>
      <c r="AH163" s="1"/>
      <c r="AI163" s="1"/>
      <c r="AJ163" s="1"/>
      <c r="AK163" s="1"/>
      <c r="AO163" s="1"/>
      <c r="AP163" s="1"/>
    </row>
    <row r="164" spans="14:42" ht="14.25" customHeight="1" x14ac:dyDescent="0.15">
      <c r="N164" s="22"/>
      <c r="AH164" s="1"/>
      <c r="AI164" s="1"/>
      <c r="AJ164" s="1"/>
      <c r="AK164" s="1"/>
      <c r="AO164" s="1"/>
      <c r="AP164" s="1"/>
    </row>
    <row r="165" spans="14:42" ht="14.25" customHeight="1" x14ac:dyDescent="0.15">
      <c r="N165" s="22"/>
      <c r="AH165" s="1"/>
      <c r="AI165" s="1"/>
      <c r="AJ165" s="1"/>
      <c r="AK165" s="1"/>
      <c r="AO165" s="1"/>
      <c r="AP165" s="1"/>
    </row>
    <row r="166" spans="14:42" ht="14.25" customHeight="1" x14ac:dyDescent="0.15">
      <c r="N166" s="22"/>
      <c r="AH166" s="1"/>
      <c r="AI166" s="1"/>
      <c r="AJ166" s="1"/>
      <c r="AK166" s="1"/>
      <c r="AO166" s="1"/>
      <c r="AP166" s="1"/>
    </row>
    <row r="167" spans="14:42" ht="14.25" customHeight="1" x14ac:dyDescent="0.15">
      <c r="N167" s="22"/>
      <c r="AH167" s="1"/>
      <c r="AI167" s="1"/>
      <c r="AJ167" s="1"/>
      <c r="AK167" s="1"/>
      <c r="AO167" s="1"/>
      <c r="AP167" s="1"/>
    </row>
    <row r="168" spans="14:42" ht="14.25" customHeight="1" x14ac:dyDescent="0.15">
      <c r="N168" s="22"/>
      <c r="AH168" s="1"/>
      <c r="AI168" s="1"/>
      <c r="AJ168" s="1"/>
      <c r="AK168" s="1"/>
      <c r="AO168" s="1"/>
      <c r="AP168" s="1"/>
    </row>
    <row r="169" spans="14:42" ht="14.25" customHeight="1" x14ac:dyDescent="0.15">
      <c r="N169" s="22"/>
      <c r="AH169" s="1"/>
      <c r="AI169" s="1"/>
      <c r="AJ169" s="1"/>
      <c r="AK169" s="1"/>
      <c r="AO169" s="1"/>
      <c r="AP169" s="1"/>
    </row>
    <row r="170" spans="14:42" ht="14.25" customHeight="1" x14ac:dyDescent="0.15">
      <c r="N170" s="22"/>
      <c r="AH170" s="1"/>
      <c r="AI170" s="1"/>
      <c r="AJ170" s="1"/>
      <c r="AK170" s="1"/>
      <c r="AO170" s="1"/>
      <c r="AP170" s="1"/>
    </row>
    <row r="171" spans="14:42" ht="14.25" customHeight="1" x14ac:dyDescent="0.15">
      <c r="N171" s="22"/>
      <c r="AH171" s="1"/>
      <c r="AI171" s="1"/>
      <c r="AJ171" s="1"/>
      <c r="AK171" s="1"/>
      <c r="AO171" s="1"/>
      <c r="AP171" s="1"/>
    </row>
    <row r="172" spans="14:42" ht="14.25" customHeight="1" x14ac:dyDescent="0.15">
      <c r="N172" s="22"/>
      <c r="AH172" s="1"/>
      <c r="AI172" s="1"/>
      <c r="AJ172" s="1"/>
      <c r="AK172" s="1"/>
      <c r="AO172" s="1"/>
      <c r="AP172" s="1"/>
    </row>
    <row r="173" spans="14:42" ht="14.25" customHeight="1" x14ac:dyDescent="0.15">
      <c r="N173" s="22"/>
      <c r="AH173" s="1"/>
      <c r="AI173" s="1"/>
      <c r="AJ173" s="1"/>
      <c r="AK173" s="1"/>
      <c r="AO173" s="1"/>
      <c r="AP173" s="1"/>
    </row>
    <row r="174" spans="14:42" ht="14.25" customHeight="1" x14ac:dyDescent="0.15">
      <c r="N174" s="22"/>
      <c r="AH174" s="1"/>
      <c r="AI174" s="1"/>
      <c r="AJ174" s="1"/>
      <c r="AK174" s="1"/>
      <c r="AO174" s="1"/>
      <c r="AP174" s="1"/>
    </row>
    <row r="175" spans="14:42" ht="14.25" customHeight="1" x14ac:dyDescent="0.15">
      <c r="N175" s="22"/>
      <c r="AH175" s="1"/>
      <c r="AI175" s="1"/>
      <c r="AJ175" s="1"/>
      <c r="AK175" s="1"/>
      <c r="AO175" s="1"/>
      <c r="AP175" s="1"/>
    </row>
    <row r="176" spans="14:42" ht="14.25" customHeight="1" x14ac:dyDescent="0.15">
      <c r="N176" s="22"/>
      <c r="AH176" s="1"/>
      <c r="AI176" s="1"/>
      <c r="AJ176" s="1"/>
      <c r="AK176" s="1"/>
      <c r="AO176" s="1"/>
      <c r="AP176" s="1"/>
    </row>
    <row r="177" spans="14:42" ht="14.25" customHeight="1" x14ac:dyDescent="0.15">
      <c r="N177" s="22"/>
      <c r="AH177" s="1"/>
      <c r="AI177" s="1"/>
      <c r="AJ177" s="1"/>
      <c r="AK177" s="1"/>
      <c r="AO177" s="1"/>
      <c r="AP177" s="1"/>
    </row>
    <row r="178" spans="14:42" ht="14.25" customHeight="1" x14ac:dyDescent="0.15">
      <c r="N178" s="22"/>
      <c r="AH178" s="1"/>
      <c r="AI178" s="1"/>
      <c r="AJ178" s="1"/>
      <c r="AK178" s="1"/>
      <c r="AO178" s="1"/>
      <c r="AP178" s="1"/>
    </row>
    <row r="179" spans="14:42" ht="14.25" customHeight="1" x14ac:dyDescent="0.15">
      <c r="N179" s="22"/>
      <c r="AH179" s="1"/>
      <c r="AI179" s="1"/>
      <c r="AJ179" s="1"/>
      <c r="AK179" s="1"/>
      <c r="AO179" s="1"/>
      <c r="AP179" s="1"/>
    </row>
    <row r="180" spans="14:42" ht="14.25" customHeight="1" x14ac:dyDescent="0.15">
      <c r="N180" s="22"/>
      <c r="AH180" s="1"/>
      <c r="AI180" s="1"/>
      <c r="AJ180" s="1"/>
      <c r="AK180" s="1"/>
      <c r="AO180" s="1"/>
      <c r="AP180" s="1"/>
    </row>
    <row r="181" spans="14:42" ht="14.25" customHeight="1" x14ac:dyDescent="0.15">
      <c r="N181" s="22"/>
      <c r="AH181" s="1"/>
      <c r="AI181" s="1"/>
      <c r="AJ181" s="1"/>
      <c r="AK181" s="1"/>
      <c r="AO181" s="1"/>
      <c r="AP181" s="1"/>
    </row>
    <row r="182" spans="14:42" ht="14.25" customHeight="1" x14ac:dyDescent="0.15">
      <c r="N182" s="22"/>
      <c r="AH182" s="1"/>
      <c r="AI182" s="1"/>
      <c r="AJ182" s="1"/>
      <c r="AK182" s="1"/>
      <c r="AO182" s="1"/>
      <c r="AP182" s="1"/>
    </row>
    <row r="183" spans="14:42" ht="14.25" customHeight="1" x14ac:dyDescent="0.15">
      <c r="N183" s="22"/>
      <c r="AH183" s="1"/>
      <c r="AI183" s="1"/>
      <c r="AJ183" s="1"/>
      <c r="AK183" s="1"/>
      <c r="AO183" s="1"/>
      <c r="AP183" s="1"/>
    </row>
    <row r="184" spans="14:42" ht="14.25" customHeight="1" x14ac:dyDescent="0.15">
      <c r="N184" s="22"/>
      <c r="AH184" s="1"/>
      <c r="AI184" s="1"/>
      <c r="AJ184" s="1"/>
      <c r="AK184" s="1"/>
      <c r="AO184" s="1"/>
      <c r="AP184" s="1"/>
    </row>
    <row r="185" spans="14:42" ht="14.25" customHeight="1" x14ac:dyDescent="0.15">
      <c r="N185" s="22"/>
      <c r="AH185" s="1"/>
      <c r="AI185" s="1"/>
      <c r="AJ185" s="1"/>
      <c r="AK185" s="1"/>
      <c r="AO185" s="1"/>
      <c r="AP185" s="1"/>
    </row>
    <row r="186" spans="14:42" ht="14.25" customHeight="1" x14ac:dyDescent="0.15">
      <c r="N186" s="22"/>
      <c r="AH186" s="1"/>
      <c r="AI186" s="1"/>
      <c r="AJ186" s="1"/>
      <c r="AK186" s="1"/>
      <c r="AO186" s="1"/>
      <c r="AP186" s="1"/>
    </row>
    <row r="187" spans="14:42" ht="14.25" customHeight="1" x14ac:dyDescent="0.15">
      <c r="N187" s="22"/>
      <c r="AH187" s="1"/>
      <c r="AI187" s="1"/>
      <c r="AJ187" s="1"/>
      <c r="AK187" s="1"/>
      <c r="AO187" s="1"/>
      <c r="AP187" s="1"/>
    </row>
    <row r="188" spans="14:42" ht="14.25" customHeight="1" x14ac:dyDescent="0.15">
      <c r="N188" s="22"/>
      <c r="AH188" s="1"/>
      <c r="AI188" s="1"/>
      <c r="AJ188" s="1"/>
      <c r="AK188" s="1"/>
      <c r="AO188" s="1"/>
      <c r="AP188" s="1"/>
    </row>
    <row r="189" spans="14:42" ht="14.25" customHeight="1" x14ac:dyDescent="0.15">
      <c r="N189" s="22"/>
      <c r="AH189" s="1"/>
      <c r="AI189" s="1"/>
      <c r="AJ189" s="1"/>
      <c r="AK189" s="1"/>
      <c r="AO189" s="1"/>
      <c r="AP189" s="1"/>
    </row>
    <row r="190" spans="14:42" ht="14.25" customHeight="1" x14ac:dyDescent="0.15">
      <c r="N190" s="22"/>
      <c r="AH190" s="1"/>
      <c r="AI190" s="1"/>
      <c r="AJ190" s="1"/>
      <c r="AK190" s="1"/>
      <c r="AO190" s="1"/>
      <c r="AP190" s="1"/>
    </row>
    <row r="191" spans="14:42" ht="14.25" customHeight="1" x14ac:dyDescent="0.15">
      <c r="N191" s="22"/>
      <c r="AH191" s="1"/>
      <c r="AI191" s="1"/>
      <c r="AJ191" s="1"/>
      <c r="AK191" s="1"/>
      <c r="AO191" s="1"/>
      <c r="AP191" s="1"/>
    </row>
    <row r="192" spans="14:42" ht="14.25" customHeight="1" x14ac:dyDescent="0.15">
      <c r="N192" s="22"/>
      <c r="AH192" s="1"/>
      <c r="AI192" s="1"/>
      <c r="AJ192" s="1"/>
      <c r="AK192" s="1"/>
      <c r="AO192" s="1"/>
      <c r="AP192" s="1"/>
    </row>
    <row r="193" spans="14:42" ht="14.25" customHeight="1" x14ac:dyDescent="0.15">
      <c r="N193" s="22"/>
      <c r="AH193" s="1"/>
      <c r="AI193" s="1"/>
      <c r="AJ193" s="1"/>
      <c r="AK193" s="1"/>
      <c r="AO193" s="1"/>
      <c r="AP193" s="1"/>
    </row>
    <row r="194" spans="14:42" ht="14.25" customHeight="1" x14ac:dyDescent="0.15">
      <c r="N194" s="22"/>
      <c r="AH194" s="1"/>
      <c r="AI194" s="1"/>
      <c r="AJ194" s="1"/>
      <c r="AK194" s="1"/>
      <c r="AO194" s="1"/>
      <c r="AP194" s="1"/>
    </row>
    <row r="195" spans="14:42" ht="14.25" customHeight="1" x14ac:dyDescent="0.15">
      <c r="N195" s="22"/>
      <c r="AH195" s="1"/>
      <c r="AI195" s="1"/>
      <c r="AJ195" s="1"/>
      <c r="AK195" s="1"/>
      <c r="AO195" s="1"/>
      <c r="AP195" s="1"/>
    </row>
    <row r="196" spans="14:42" ht="14.25" customHeight="1" x14ac:dyDescent="0.15">
      <c r="N196" s="22"/>
      <c r="AH196" s="1"/>
      <c r="AI196" s="1"/>
      <c r="AJ196" s="1"/>
      <c r="AK196" s="1"/>
      <c r="AO196" s="1"/>
      <c r="AP196" s="1"/>
    </row>
    <row r="197" spans="14:42" ht="14.25" customHeight="1" x14ac:dyDescent="0.15">
      <c r="N197" s="22"/>
      <c r="AH197" s="1"/>
      <c r="AI197" s="1"/>
      <c r="AJ197" s="1"/>
      <c r="AK197" s="1"/>
      <c r="AO197" s="1"/>
      <c r="AP197" s="1"/>
    </row>
    <row r="198" spans="14:42" ht="14.25" customHeight="1" x14ac:dyDescent="0.15">
      <c r="N198" s="22"/>
      <c r="AH198" s="1"/>
      <c r="AI198" s="1"/>
      <c r="AJ198" s="1"/>
      <c r="AK198" s="1"/>
      <c r="AO198" s="1"/>
      <c r="AP198" s="1"/>
    </row>
    <row r="199" spans="14:42" ht="14.25" customHeight="1" x14ac:dyDescent="0.15">
      <c r="N199" s="22"/>
      <c r="AH199" s="1"/>
      <c r="AI199" s="1"/>
      <c r="AJ199" s="1"/>
      <c r="AK199" s="1"/>
      <c r="AO199" s="1"/>
      <c r="AP199" s="1"/>
    </row>
    <row r="200" spans="14:42" ht="14.25" customHeight="1" x14ac:dyDescent="0.15">
      <c r="N200" s="22"/>
      <c r="AH200" s="1"/>
      <c r="AI200" s="1"/>
      <c r="AJ200" s="1"/>
      <c r="AK200" s="1"/>
      <c r="AO200" s="1"/>
      <c r="AP200" s="1"/>
    </row>
    <row r="201" spans="14:42" ht="14.25" customHeight="1" x14ac:dyDescent="0.15">
      <c r="N201" s="22"/>
      <c r="AH201" s="1"/>
      <c r="AI201" s="1"/>
      <c r="AJ201" s="1"/>
      <c r="AK201" s="1"/>
      <c r="AO201" s="1"/>
      <c r="AP201" s="1"/>
    </row>
    <row r="202" spans="14:42" ht="14.25" customHeight="1" x14ac:dyDescent="0.15">
      <c r="N202" s="22"/>
      <c r="AH202" s="1"/>
      <c r="AI202" s="1"/>
      <c r="AJ202" s="1"/>
      <c r="AK202" s="1"/>
      <c r="AO202" s="1"/>
      <c r="AP202" s="1"/>
    </row>
    <row r="203" spans="14:42" ht="14.25" customHeight="1" x14ac:dyDescent="0.15">
      <c r="N203" s="22"/>
      <c r="AH203" s="1"/>
      <c r="AI203" s="1"/>
      <c r="AJ203" s="1"/>
      <c r="AK203" s="1"/>
      <c r="AO203" s="1"/>
      <c r="AP203" s="1"/>
    </row>
    <row r="204" spans="14:42" ht="14.25" customHeight="1" x14ac:dyDescent="0.15">
      <c r="N204" s="22"/>
      <c r="AH204" s="1"/>
      <c r="AI204" s="1"/>
      <c r="AJ204" s="1"/>
      <c r="AK204" s="1"/>
      <c r="AO204" s="1"/>
      <c r="AP204" s="1"/>
    </row>
    <row r="205" spans="14:42" ht="14.25" customHeight="1" x14ac:dyDescent="0.15">
      <c r="N205" s="22"/>
      <c r="AH205" s="1"/>
      <c r="AI205" s="1"/>
      <c r="AJ205" s="1"/>
      <c r="AK205" s="1"/>
      <c r="AO205" s="1"/>
      <c r="AP205" s="1"/>
    </row>
    <row r="206" spans="14:42" ht="14.25" customHeight="1" x14ac:dyDescent="0.15">
      <c r="N206" s="22"/>
      <c r="AH206" s="1"/>
      <c r="AI206" s="1"/>
      <c r="AJ206" s="1"/>
      <c r="AK206" s="1"/>
      <c r="AO206" s="1"/>
      <c r="AP206" s="1"/>
    </row>
    <row r="207" spans="14:42" ht="14.25" customHeight="1" x14ac:dyDescent="0.15">
      <c r="N207" s="22"/>
      <c r="AH207" s="1"/>
      <c r="AI207" s="1"/>
      <c r="AJ207" s="1"/>
      <c r="AK207" s="1"/>
      <c r="AO207" s="1"/>
      <c r="AP207" s="1"/>
    </row>
    <row r="208" spans="14:42" ht="14.25" customHeight="1" x14ac:dyDescent="0.15">
      <c r="N208" s="22"/>
      <c r="AH208" s="1"/>
      <c r="AI208" s="1"/>
      <c r="AJ208" s="1"/>
      <c r="AK208" s="1"/>
      <c r="AO208" s="1"/>
      <c r="AP208" s="1"/>
    </row>
    <row r="209" spans="14:42" ht="14.25" customHeight="1" x14ac:dyDescent="0.15">
      <c r="N209" s="22"/>
      <c r="AH209" s="1"/>
      <c r="AI209" s="1"/>
      <c r="AJ209" s="1"/>
      <c r="AK209" s="1"/>
      <c r="AO209" s="1"/>
      <c r="AP209" s="1"/>
    </row>
    <row r="210" spans="14:42" ht="14.25" customHeight="1" x14ac:dyDescent="0.15">
      <c r="N210" s="22"/>
      <c r="AH210" s="1"/>
      <c r="AI210" s="1"/>
      <c r="AJ210" s="1"/>
      <c r="AK210" s="1"/>
      <c r="AO210" s="1"/>
      <c r="AP210" s="1"/>
    </row>
    <row r="211" spans="14:42" ht="14.25" customHeight="1" x14ac:dyDescent="0.15">
      <c r="N211" s="22"/>
      <c r="AH211" s="1"/>
      <c r="AI211" s="1"/>
      <c r="AJ211" s="1"/>
      <c r="AK211" s="1"/>
      <c r="AO211" s="1"/>
      <c r="AP211" s="1"/>
    </row>
    <row r="212" spans="14:42" ht="14.25" customHeight="1" x14ac:dyDescent="0.15">
      <c r="N212" s="22"/>
      <c r="AH212" s="1"/>
      <c r="AI212" s="1"/>
      <c r="AJ212" s="1"/>
      <c r="AK212" s="1"/>
      <c r="AO212" s="1"/>
      <c r="AP212" s="1"/>
    </row>
    <row r="213" spans="14:42" ht="14.25" customHeight="1" x14ac:dyDescent="0.15">
      <c r="N213" s="22"/>
      <c r="AH213" s="1"/>
      <c r="AI213" s="1"/>
      <c r="AJ213" s="1"/>
      <c r="AK213" s="1"/>
      <c r="AO213" s="1"/>
      <c r="AP213" s="1"/>
    </row>
    <row r="214" spans="14:42" ht="14.25" customHeight="1" x14ac:dyDescent="0.15">
      <c r="N214" s="22"/>
      <c r="AH214" s="1"/>
      <c r="AI214" s="1"/>
      <c r="AJ214" s="1"/>
      <c r="AK214" s="1"/>
      <c r="AO214" s="1"/>
      <c r="AP214" s="1"/>
    </row>
    <row r="215" spans="14:42" ht="14.25" customHeight="1" x14ac:dyDescent="0.15">
      <c r="N215" s="22"/>
      <c r="AH215" s="1"/>
      <c r="AI215" s="1"/>
      <c r="AJ215" s="1"/>
      <c r="AK215" s="1"/>
      <c r="AO215" s="1"/>
      <c r="AP215" s="1"/>
    </row>
    <row r="216" spans="14:42" ht="14.25" customHeight="1" x14ac:dyDescent="0.15">
      <c r="N216" s="22"/>
      <c r="AH216" s="1"/>
      <c r="AI216" s="1"/>
      <c r="AJ216" s="1"/>
      <c r="AK216" s="1"/>
      <c r="AO216" s="1"/>
      <c r="AP216" s="1"/>
    </row>
    <row r="217" spans="14:42" ht="14.25" customHeight="1" x14ac:dyDescent="0.15">
      <c r="N217" s="22"/>
      <c r="AH217" s="1"/>
      <c r="AI217" s="1"/>
      <c r="AJ217" s="1"/>
      <c r="AK217" s="1"/>
      <c r="AO217" s="1"/>
      <c r="AP217" s="1"/>
    </row>
    <row r="218" spans="14:42" ht="14.25" customHeight="1" x14ac:dyDescent="0.15">
      <c r="N218" s="22"/>
      <c r="AH218" s="1"/>
      <c r="AI218" s="1"/>
      <c r="AJ218" s="1"/>
      <c r="AK218" s="1"/>
      <c r="AO218" s="1"/>
      <c r="AP218" s="1"/>
    </row>
    <row r="219" spans="14:42" ht="14.25" customHeight="1" x14ac:dyDescent="0.15">
      <c r="N219" s="22"/>
      <c r="AH219" s="1"/>
      <c r="AI219" s="1"/>
      <c r="AJ219" s="1"/>
      <c r="AK219" s="1"/>
      <c r="AO219" s="1"/>
      <c r="AP219" s="1"/>
    </row>
    <row r="220" spans="14:42" ht="14.25" customHeight="1" x14ac:dyDescent="0.15">
      <c r="N220" s="22"/>
      <c r="AH220" s="1"/>
      <c r="AI220" s="1"/>
      <c r="AJ220" s="1"/>
      <c r="AK220" s="1"/>
      <c r="AO220" s="1"/>
      <c r="AP220" s="1"/>
    </row>
    <row r="221" spans="14:42" ht="14.25" customHeight="1" x14ac:dyDescent="0.15">
      <c r="N221" s="22"/>
      <c r="AH221" s="1"/>
      <c r="AI221" s="1"/>
      <c r="AJ221" s="1"/>
      <c r="AK221" s="1"/>
      <c r="AO221" s="1"/>
      <c r="AP221" s="1"/>
    </row>
    <row r="222" spans="14:42" ht="14.25" customHeight="1" x14ac:dyDescent="0.15">
      <c r="N222" s="22"/>
      <c r="AH222" s="1"/>
      <c r="AI222" s="1"/>
      <c r="AJ222" s="1"/>
      <c r="AK222" s="1"/>
      <c r="AO222" s="1"/>
      <c r="AP222" s="1"/>
    </row>
    <row r="223" spans="14:42" ht="14.25" customHeight="1" x14ac:dyDescent="0.15">
      <c r="N223" s="22"/>
      <c r="AH223" s="1"/>
      <c r="AI223" s="1"/>
      <c r="AJ223" s="1"/>
      <c r="AK223" s="1"/>
      <c r="AO223" s="1"/>
      <c r="AP223" s="1"/>
    </row>
    <row r="224" spans="14:42" ht="14.25" customHeight="1" x14ac:dyDescent="0.15">
      <c r="N224" s="22"/>
      <c r="AH224" s="1"/>
      <c r="AI224" s="1"/>
      <c r="AJ224" s="1"/>
      <c r="AK224" s="1"/>
      <c r="AO224" s="1"/>
      <c r="AP224" s="1"/>
    </row>
    <row r="225" spans="14:42" ht="14.25" customHeight="1" x14ac:dyDescent="0.15">
      <c r="N225" s="22"/>
      <c r="AH225" s="1"/>
      <c r="AI225" s="1"/>
      <c r="AJ225" s="1"/>
      <c r="AK225" s="1"/>
      <c r="AO225" s="1"/>
      <c r="AP225" s="1"/>
    </row>
    <row r="226" spans="14:42" ht="14.25" customHeight="1" x14ac:dyDescent="0.15">
      <c r="N226" s="22"/>
      <c r="AH226" s="1"/>
      <c r="AI226" s="1"/>
      <c r="AJ226" s="1"/>
      <c r="AK226" s="1"/>
      <c r="AO226" s="1"/>
      <c r="AP226" s="1"/>
    </row>
    <row r="227" spans="14:42" ht="14.25" customHeight="1" x14ac:dyDescent="0.15">
      <c r="N227" s="22"/>
      <c r="AH227" s="1"/>
      <c r="AI227" s="1"/>
      <c r="AJ227" s="1"/>
      <c r="AK227" s="1"/>
      <c r="AO227" s="1"/>
      <c r="AP227" s="1"/>
    </row>
    <row r="228" spans="14:42" ht="14.25" customHeight="1" x14ac:dyDescent="0.15">
      <c r="N228" s="22"/>
      <c r="AH228" s="1"/>
      <c r="AI228" s="1"/>
      <c r="AJ228" s="1"/>
      <c r="AK228" s="1"/>
      <c r="AO228" s="1"/>
      <c r="AP228" s="1"/>
    </row>
    <row r="229" spans="14:42" ht="14.25" customHeight="1" x14ac:dyDescent="0.15">
      <c r="N229" s="22"/>
      <c r="AH229" s="1"/>
      <c r="AI229" s="1"/>
      <c r="AJ229" s="1"/>
      <c r="AK229" s="1"/>
      <c r="AO229" s="1"/>
      <c r="AP229" s="1"/>
    </row>
    <row r="230" spans="14:42" ht="14.25" customHeight="1" x14ac:dyDescent="0.15">
      <c r="N230" s="22"/>
      <c r="AH230" s="1"/>
      <c r="AI230" s="1"/>
      <c r="AJ230" s="1"/>
      <c r="AK230" s="1"/>
      <c r="AO230" s="1"/>
      <c r="AP230" s="1"/>
    </row>
    <row r="231" spans="14:42" ht="14.25" customHeight="1" x14ac:dyDescent="0.15">
      <c r="N231" s="22"/>
      <c r="AH231" s="1"/>
      <c r="AI231" s="1"/>
      <c r="AJ231" s="1"/>
      <c r="AK231" s="1"/>
      <c r="AO231" s="1"/>
      <c r="AP231" s="1"/>
    </row>
    <row r="232" spans="14:42" ht="14.25" customHeight="1" x14ac:dyDescent="0.15">
      <c r="N232" s="22"/>
      <c r="AH232" s="1"/>
      <c r="AI232" s="1"/>
      <c r="AJ232" s="1"/>
      <c r="AK232" s="1"/>
      <c r="AO232" s="1"/>
      <c r="AP232" s="1"/>
    </row>
    <row r="233" spans="14:42" ht="14.25" customHeight="1" x14ac:dyDescent="0.15">
      <c r="N233" s="22"/>
      <c r="AH233" s="1"/>
      <c r="AI233" s="1"/>
      <c r="AJ233" s="1"/>
      <c r="AK233" s="1"/>
      <c r="AO233" s="1"/>
      <c r="AP233" s="1"/>
    </row>
    <row r="234" spans="14:42" ht="14.25" customHeight="1" x14ac:dyDescent="0.15">
      <c r="N234" s="22"/>
      <c r="AH234" s="1"/>
      <c r="AI234" s="1"/>
      <c r="AJ234" s="1"/>
      <c r="AK234" s="1"/>
      <c r="AO234" s="1"/>
      <c r="AP234" s="1"/>
    </row>
    <row r="235" spans="14:42" ht="14.25" customHeight="1" x14ac:dyDescent="0.15">
      <c r="N235" s="22"/>
      <c r="AH235" s="1"/>
      <c r="AI235" s="1"/>
      <c r="AJ235" s="1"/>
      <c r="AK235" s="1"/>
      <c r="AO235" s="1"/>
      <c r="AP235" s="1"/>
    </row>
    <row r="236" spans="14:42" ht="14.25" customHeight="1" x14ac:dyDescent="0.15">
      <c r="N236" s="22"/>
      <c r="AH236" s="1"/>
      <c r="AI236" s="1"/>
      <c r="AJ236" s="1"/>
      <c r="AK236" s="1"/>
      <c r="AO236" s="1"/>
      <c r="AP236" s="1"/>
    </row>
    <row r="237" spans="14:42" ht="14.25" customHeight="1" x14ac:dyDescent="0.15">
      <c r="N237" s="22"/>
      <c r="AH237" s="1"/>
      <c r="AI237" s="1"/>
      <c r="AJ237" s="1"/>
      <c r="AK237" s="1"/>
      <c r="AO237" s="1"/>
      <c r="AP237" s="1"/>
    </row>
    <row r="238" spans="14:42" ht="14.25" customHeight="1" x14ac:dyDescent="0.15">
      <c r="N238" s="22"/>
      <c r="AH238" s="1"/>
      <c r="AI238" s="1"/>
      <c r="AJ238" s="1"/>
      <c r="AK238" s="1"/>
      <c r="AO238" s="1"/>
      <c r="AP238" s="1"/>
    </row>
    <row r="239" spans="14:42" ht="14.25" customHeight="1" x14ac:dyDescent="0.15">
      <c r="N239" s="22"/>
      <c r="AH239" s="1"/>
      <c r="AI239" s="1"/>
      <c r="AJ239" s="1"/>
      <c r="AK239" s="1"/>
      <c r="AO239" s="1"/>
      <c r="AP239" s="1"/>
    </row>
    <row r="240" spans="14:42" ht="14.25" customHeight="1" x14ac:dyDescent="0.15">
      <c r="N240" s="22"/>
      <c r="AH240" s="1"/>
      <c r="AI240" s="1"/>
      <c r="AJ240" s="1"/>
      <c r="AK240" s="1"/>
      <c r="AO240" s="1"/>
      <c r="AP240" s="1"/>
    </row>
    <row r="241" spans="14:42" ht="14.25" customHeight="1" x14ac:dyDescent="0.15">
      <c r="N241" s="22"/>
      <c r="AH241" s="1"/>
      <c r="AI241" s="1"/>
      <c r="AJ241" s="1"/>
      <c r="AK241" s="1"/>
      <c r="AO241" s="1"/>
      <c r="AP241" s="1"/>
    </row>
    <row r="242" spans="14:42" ht="14.25" customHeight="1" x14ac:dyDescent="0.15">
      <c r="N242" s="22"/>
      <c r="AH242" s="1"/>
      <c r="AI242" s="1"/>
      <c r="AJ242" s="1"/>
      <c r="AK242" s="1"/>
      <c r="AO242" s="1"/>
      <c r="AP242" s="1"/>
    </row>
    <row r="243" spans="14:42" ht="14.25" customHeight="1" x14ac:dyDescent="0.15">
      <c r="N243" s="22"/>
      <c r="AH243" s="1"/>
      <c r="AI243" s="1"/>
      <c r="AJ243" s="1"/>
      <c r="AK243" s="1"/>
      <c r="AO243" s="1"/>
      <c r="AP243" s="1"/>
    </row>
    <row r="244" spans="14:42" ht="14.25" customHeight="1" x14ac:dyDescent="0.15">
      <c r="N244" s="22"/>
      <c r="AH244" s="1"/>
      <c r="AI244" s="1"/>
      <c r="AJ244" s="1"/>
      <c r="AK244" s="1"/>
      <c r="AO244" s="1"/>
      <c r="AP244" s="1"/>
    </row>
    <row r="245" spans="14:42" ht="14.25" customHeight="1" x14ac:dyDescent="0.15">
      <c r="N245" s="22"/>
      <c r="AH245" s="1"/>
      <c r="AI245" s="1"/>
      <c r="AJ245" s="1"/>
      <c r="AK245" s="1"/>
      <c r="AO245" s="1"/>
      <c r="AP245" s="1"/>
    </row>
    <row r="246" spans="14:42" ht="14.25" customHeight="1" x14ac:dyDescent="0.15">
      <c r="N246" s="22"/>
      <c r="AH246" s="1"/>
      <c r="AI246" s="1"/>
      <c r="AJ246" s="1"/>
      <c r="AK246" s="1"/>
      <c r="AO246" s="1"/>
      <c r="AP246" s="1"/>
    </row>
    <row r="247" spans="14:42" ht="14.25" customHeight="1" x14ac:dyDescent="0.15">
      <c r="N247" s="22"/>
      <c r="AH247" s="1"/>
      <c r="AI247" s="1"/>
      <c r="AJ247" s="1"/>
      <c r="AK247" s="1"/>
      <c r="AO247" s="1"/>
      <c r="AP247" s="1"/>
    </row>
    <row r="248" spans="14:42" ht="14.25" customHeight="1" x14ac:dyDescent="0.15">
      <c r="N248" s="22"/>
      <c r="AH248" s="1"/>
      <c r="AI248" s="1"/>
      <c r="AJ248" s="1"/>
      <c r="AK248" s="1"/>
      <c r="AO248" s="1"/>
      <c r="AP248" s="1"/>
    </row>
    <row r="249" spans="14:42" ht="14.25" customHeight="1" x14ac:dyDescent="0.15">
      <c r="N249" s="22"/>
      <c r="AH249" s="1"/>
      <c r="AI249" s="1"/>
      <c r="AJ249" s="1"/>
      <c r="AK249" s="1"/>
      <c r="AO249" s="1"/>
      <c r="AP249" s="1"/>
    </row>
    <row r="250" spans="14:42" ht="14.25" customHeight="1" x14ac:dyDescent="0.15">
      <c r="N250" s="22"/>
      <c r="AH250" s="1"/>
      <c r="AI250" s="1"/>
      <c r="AJ250" s="1"/>
      <c r="AK250" s="1"/>
      <c r="AO250" s="1"/>
      <c r="AP250" s="1"/>
    </row>
    <row r="251" spans="14:42" ht="14.25" customHeight="1" x14ac:dyDescent="0.15">
      <c r="N251" s="22"/>
      <c r="AH251" s="1"/>
      <c r="AI251" s="1"/>
      <c r="AJ251" s="1"/>
      <c r="AK251" s="1"/>
      <c r="AO251" s="1"/>
      <c r="AP251" s="1"/>
    </row>
    <row r="252" spans="14:42" ht="14.25" customHeight="1" x14ac:dyDescent="0.15">
      <c r="N252" s="22"/>
      <c r="AH252" s="1"/>
      <c r="AI252" s="1"/>
      <c r="AJ252" s="1"/>
      <c r="AK252" s="1"/>
      <c r="AO252" s="1"/>
      <c r="AP252" s="1"/>
    </row>
    <row r="253" spans="14:42" ht="14.25" customHeight="1" x14ac:dyDescent="0.15">
      <c r="N253" s="22"/>
      <c r="AH253" s="1"/>
      <c r="AI253" s="1"/>
      <c r="AJ253" s="1"/>
      <c r="AK253" s="1"/>
      <c r="AO253" s="1"/>
      <c r="AP253" s="1"/>
    </row>
    <row r="254" spans="14:42" ht="14.25" customHeight="1" x14ac:dyDescent="0.15">
      <c r="N254" s="22"/>
      <c r="AH254" s="1"/>
      <c r="AI254" s="1"/>
      <c r="AJ254" s="1"/>
      <c r="AK254" s="1"/>
      <c r="AO254" s="1"/>
      <c r="AP254" s="1"/>
    </row>
    <row r="255" spans="14:42" ht="14.25" customHeight="1" x14ac:dyDescent="0.15">
      <c r="N255" s="22"/>
      <c r="AH255" s="1"/>
      <c r="AI255" s="1"/>
      <c r="AJ255" s="1"/>
      <c r="AK255" s="1"/>
      <c r="AO255" s="1"/>
      <c r="AP255" s="1"/>
    </row>
    <row r="256" spans="14:42" ht="14.25" customHeight="1" x14ac:dyDescent="0.15">
      <c r="N256" s="22"/>
      <c r="AH256" s="1"/>
      <c r="AI256" s="1"/>
      <c r="AJ256" s="1"/>
      <c r="AK256" s="1"/>
      <c r="AO256" s="1"/>
      <c r="AP256" s="1"/>
    </row>
    <row r="257" spans="14:42" ht="14.25" customHeight="1" x14ac:dyDescent="0.15">
      <c r="N257" s="22"/>
      <c r="AH257" s="1"/>
      <c r="AI257" s="1"/>
      <c r="AJ257" s="1"/>
      <c r="AK257" s="1"/>
      <c r="AO257" s="1"/>
      <c r="AP257" s="1"/>
    </row>
    <row r="258" spans="14:42" ht="14.25" customHeight="1" x14ac:dyDescent="0.15">
      <c r="N258" s="22"/>
      <c r="AH258" s="1"/>
      <c r="AI258" s="1"/>
      <c r="AJ258" s="1"/>
      <c r="AK258" s="1"/>
      <c r="AO258" s="1"/>
      <c r="AP258" s="1"/>
    </row>
    <row r="259" spans="14:42" ht="14.25" customHeight="1" x14ac:dyDescent="0.15">
      <c r="N259" s="22"/>
      <c r="AH259" s="1"/>
      <c r="AI259" s="1"/>
      <c r="AJ259" s="1"/>
      <c r="AK259" s="1"/>
      <c r="AO259" s="1"/>
      <c r="AP259" s="1"/>
    </row>
    <row r="260" spans="14:42" ht="14.25" customHeight="1" x14ac:dyDescent="0.15">
      <c r="N260" s="22"/>
      <c r="AH260" s="1"/>
      <c r="AI260" s="1"/>
      <c r="AJ260" s="1"/>
      <c r="AK260" s="1"/>
      <c r="AO260" s="1"/>
      <c r="AP260" s="1"/>
    </row>
    <row r="261" spans="14:42" ht="14.25" customHeight="1" x14ac:dyDescent="0.15">
      <c r="N261" s="22"/>
      <c r="AH261" s="1"/>
      <c r="AI261" s="1"/>
      <c r="AJ261" s="1"/>
      <c r="AK261" s="1"/>
      <c r="AO261" s="1"/>
      <c r="AP261" s="1"/>
    </row>
    <row r="262" spans="14:42" ht="14.25" customHeight="1" x14ac:dyDescent="0.15">
      <c r="N262" s="22"/>
      <c r="AH262" s="1"/>
      <c r="AI262" s="1"/>
      <c r="AJ262" s="1"/>
      <c r="AK262" s="1"/>
      <c r="AO262" s="1"/>
      <c r="AP262" s="1"/>
    </row>
    <row r="263" spans="14:42" ht="14.25" customHeight="1" x14ac:dyDescent="0.15">
      <c r="N263" s="22"/>
      <c r="AH263" s="1"/>
      <c r="AI263" s="1"/>
      <c r="AJ263" s="1"/>
      <c r="AK263" s="1"/>
      <c r="AO263" s="1"/>
      <c r="AP263" s="1"/>
    </row>
    <row r="264" spans="14:42" ht="14.25" customHeight="1" x14ac:dyDescent="0.15">
      <c r="N264" s="22"/>
      <c r="AH264" s="1"/>
      <c r="AI264" s="1"/>
      <c r="AJ264" s="1"/>
      <c r="AK264" s="1"/>
      <c r="AO264" s="1"/>
      <c r="AP264" s="1"/>
    </row>
    <row r="265" spans="14:42" ht="14.25" customHeight="1" x14ac:dyDescent="0.15">
      <c r="N265" s="22"/>
      <c r="AH265" s="1"/>
      <c r="AI265" s="1"/>
      <c r="AJ265" s="1"/>
      <c r="AK265" s="1"/>
      <c r="AO265" s="1"/>
      <c r="AP265" s="1"/>
    </row>
    <row r="266" spans="14:42" ht="14.25" customHeight="1" x14ac:dyDescent="0.15">
      <c r="N266" s="22"/>
      <c r="AH266" s="1"/>
      <c r="AI266" s="1"/>
      <c r="AJ266" s="1"/>
      <c r="AK266" s="1"/>
      <c r="AO266" s="1"/>
      <c r="AP266" s="1"/>
    </row>
    <row r="267" spans="14:42" ht="14.25" customHeight="1" x14ac:dyDescent="0.15">
      <c r="N267" s="22"/>
      <c r="AH267" s="1"/>
      <c r="AI267" s="1"/>
      <c r="AJ267" s="1"/>
      <c r="AK267" s="1"/>
      <c r="AO267" s="1"/>
      <c r="AP267" s="1"/>
    </row>
    <row r="268" spans="14:42" ht="14.25" customHeight="1" x14ac:dyDescent="0.15">
      <c r="N268" s="22"/>
      <c r="AH268" s="1"/>
      <c r="AI268" s="1"/>
      <c r="AJ268" s="1"/>
      <c r="AK268" s="1"/>
      <c r="AO268" s="1"/>
      <c r="AP268" s="1"/>
    </row>
    <row r="269" spans="14:42" ht="14.25" customHeight="1" x14ac:dyDescent="0.15">
      <c r="N269" s="22"/>
      <c r="AH269" s="1"/>
      <c r="AI269" s="1"/>
      <c r="AJ269" s="1"/>
      <c r="AK269" s="1"/>
      <c r="AO269" s="1"/>
      <c r="AP269" s="1"/>
    </row>
    <row r="270" spans="14:42" ht="14.25" customHeight="1" x14ac:dyDescent="0.15">
      <c r="N270" s="22"/>
      <c r="AH270" s="1"/>
      <c r="AI270" s="1"/>
      <c r="AJ270" s="1"/>
      <c r="AK270" s="1"/>
      <c r="AO270" s="1"/>
      <c r="AP270" s="1"/>
    </row>
    <row r="271" spans="14:42" ht="14.25" customHeight="1" x14ac:dyDescent="0.15">
      <c r="N271" s="22"/>
      <c r="AH271" s="1"/>
      <c r="AI271" s="1"/>
      <c r="AJ271" s="1"/>
      <c r="AK271" s="1"/>
      <c r="AO271" s="1"/>
      <c r="AP271" s="1"/>
    </row>
    <row r="272" spans="14:42" ht="14.25" customHeight="1" x14ac:dyDescent="0.15">
      <c r="N272" s="22"/>
      <c r="AH272" s="1"/>
      <c r="AI272" s="1"/>
      <c r="AJ272" s="1"/>
      <c r="AK272" s="1"/>
      <c r="AO272" s="1"/>
      <c r="AP272" s="1"/>
    </row>
    <row r="273" spans="14:42" ht="14.25" customHeight="1" x14ac:dyDescent="0.15">
      <c r="N273" s="22"/>
      <c r="AH273" s="1"/>
      <c r="AI273" s="1"/>
      <c r="AJ273" s="1"/>
      <c r="AK273" s="1"/>
      <c r="AO273" s="1"/>
      <c r="AP273" s="1"/>
    </row>
    <row r="274" spans="14:42" ht="14.25" customHeight="1" x14ac:dyDescent="0.15">
      <c r="N274" s="22"/>
      <c r="AH274" s="1"/>
      <c r="AI274" s="1"/>
      <c r="AJ274" s="1"/>
      <c r="AK274" s="1"/>
      <c r="AO274" s="1"/>
      <c r="AP274" s="1"/>
    </row>
    <row r="275" spans="14:42" ht="14.25" customHeight="1" x14ac:dyDescent="0.15">
      <c r="N275" s="22"/>
      <c r="AH275" s="1"/>
      <c r="AI275" s="1"/>
      <c r="AJ275" s="1"/>
      <c r="AK275" s="1"/>
      <c r="AO275" s="1"/>
      <c r="AP275" s="1"/>
    </row>
    <row r="276" spans="14:42" ht="14.25" customHeight="1" x14ac:dyDescent="0.15">
      <c r="N276" s="22"/>
      <c r="AH276" s="1"/>
      <c r="AI276" s="1"/>
      <c r="AJ276" s="1"/>
      <c r="AK276" s="1"/>
      <c r="AO276" s="1"/>
      <c r="AP276" s="1"/>
    </row>
    <row r="277" spans="14:42" ht="14.25" customHeight="1" x14ac:dyDescent="0.15">
      <c r="N277" s="22"/>
      <c r="AH277" s="1"/>
      <c r="AI277" s="1"/>
      <c r="AJ277" s="1"/>
      <c r="AK277" s="1"/>
      <c r="AO277" s="1"/>
      <c r="AP277" s="1"/>
    </row>
    <row r="278" spans="14:42" ht="14.25" customHeight="1" x14ac:dyDescent="0.15">
      <c r="N278" s="22"/>
      <c r="AH278" s="1"/>
      <c r="AI278" s="1"/>
      <c r="AJ278" s="1"/>
      <c r="AK278" s="1"/>
      <c r="AO278" s="1"/>
      <c r="AP278" s="1"/>
    </row>
    <row r="279" spans="14:42" ht="14.25" customHeight="1" x14ac:dyDescent="0.15">
      <c r="N279" s="22"/>
      <c r="AH279" s="1"/>
      <c r="AI279" s="1"/>
      <c r="AJ279" s="1"/>
      <c r="AK279" s="1"/>
      <c r="AO279" s="1"/>
      <c r="AP279" s="1"/>
    </row>
    <row r="280" spans="14:42" ht="14.25" customHeight="1" x14ac:dyDescent="0.15">
      <c r="N280" s="22"/>
      <c r="AH280" s="1"/>
      <c r="AI280" s="1"/>
      <c r="AJ280" s="1"/>
      <c r="AK280" s="1"/>
      <c r="AO280" s="1"/>
      <c r="AP280" s="1"/>
    </row>
    <row r="281" spans="14:42" ht="14.25" customHeight="1" x14ac:dyDescent="0.15">
      <c r="N281" s="22"/>
      <c r="AH281" s="1"/>
      <c r="AI281" s="1"/>
      <c r="AJ281" s="1"/>
      <c r="AK281" s="1"/>
      <c r="AO281" s="1"/>
      <c r="AP281" s="1"/>
    </row>
    <row r="282" spans="14:42" ht="14.25" customHeight="1" x14ac:dyDescent="0.15">
      <c r="N282" s="22"/>
      <c r="AH282" s="1"/>
      <c r="AI282" s="1"/>
      <c r="AJ282" s="1"/>
      <c r="AK282" s="1"/>
      <c r="AO282" s="1"/>
      <c r="AP282" s="1"/>
    </row>
    <row r="283" spans="14:42" ht="14.25" customHeight="1" x14ac:dyDescent="0.15">
      <c r="N283" s="22"/>
      <c r="AH283" s="1"/>
      <c r="AI283" s="1"/>
      <c r="AJ283" s="1"/>
      <c r="AK283" s="1"/>
      <c r="AO283" s="1"/>
      <c r="AP283" s="1"/>
    </row>
    <row r="284" spans="14:42" ht="14.25" customHeight="1" x14ac:dyDescent="0.15">
      <c r="N284" s="22"/>
      <c r="AH284" s="1"/>
      <c r="AI284" s="1"/>
      <c r="AJ284" s="1"/>
      <c r="AK284" s="1"/>
      <c r="AO284" s="1"/>
      <c r="AP284" s="1"/>
    </row>
    <row r="285" spans="14:42" ht="14.25" customHeight="1" x14ac:dyDescent="0.15">
      <c r="N285" s="22"/>
      <c r="AH285" s="1"/>
      <c r="AI285" s="1"/>
      <c r="AJ285" s="1"/>
      <c r="AK285" s="1"/>
      <c r="AO285" s="1"/>
      <c r="AP285" s="1"/>
    </row>
    <row r="286" spans="14:42" ht="14.25" customHeight="1" x14ac:dyDescent="0.15">
      <c r="N286" s="22"/>
      <c r="AH286" s="1"/>
      <c r="AI286" s="1"/>
      <c r="AJ286" s="1"/>
      <c r="AK286" s="1"/>
      <c r="AO286" s="1"/>
      <c r="AP286" s="1"/>
    </row>
    <row r="287" spans="14:42" ht="14.25" customHeight="1" x14ac:dyDescent="0.15">
      <c r="N287" s="22"/>
      <c r="AH287" s="1"/>
      <c r="AI287" s="1"/>
      <c r="AJ287" s="1"/>
      <c r="AK287" s="1"/>
      <c r="AO287" s="1"/>
      <c r="AP287" s="1"/>
    </row>
    <row r="288" spans="14:42" ht="14.25" customHeight="1" x14ac:dyDescent="0.15">
      <c r="N288" s="22"/>
      <c r="AH288" s="1"/>
      <c r="AI288" s="1"/>
      <c r="AJ288" s="1"/>
      <c r="AK288" s="1"/>
      <c r="AO288" s="1"/>
      <c r="AP288" s="1"/>
    </row>
    <row r="289" spans="14:42" ht="14.25" customHeight="1" x14ac:dyDescent="0.15">
      <c r="N289" s="22"/>
      <c r="AH289" s="1"/>
      <c r="AI289" s="1"/>
      <c r="AJ289" s="1"/>
      <c r="AK289" s="1"/>
      <c r="AO289" s="1"/>
      <c r="AP289" s="1"/>
    </row>
    <row r="290" spans="14:42" ht="14.25" customHeight="1" x14ac:dyDescent="0.15">
      <c r="N290" s="22"/>
      <c r="AH290" s="1"/>
      <c r="AI290" s="1"/>
      <c r="AJ290" s="1"/>
      <c r="AK290" s="1"/>
      <c r="AO290" s="1"/>
      <c r="AP290" s="1"/>
    </row>
    <row r="291" spans="14:42" ht="14.25" customHeight="1" x14ac:dyDescent="0.15">
      <c r="N291" s="22"/>
      <c r="AH291" s="1"/>
      <c r="AI291" s="1"/>
      <c r="AJ291" s="1"/>
      <c r="AK291" s="1"/>
      <c r="AO291" s="1"/>
      <c r="AP291" s="1"/>
    </row>
    <row r="292" spans="14:42" ht="14.25" customHeight="1" x14ac:dyDescent="0.15">
      <c r="N292" s="22"/>
      <c r="AH292" s="1"/>
      <c r="AI292" s="1"/>
      <c r="AJ292" s="1"/>
      <c r="AK292" s="1"/>
      <c r="AO292" s="1"/>
      <c r="AP292" s="1"/>
    </row>
    <row r="293" spans="14:42" ht="14.25" customHeight="1" x14ac:dyDescent="0.15">
      <c r="N293" s="22"/>
      <c r="AH293" s="1"/>
      <c r="AI293" s="1"/>
      <c r="AJ293" s="1"/>
      <c r="AK293" s="1"/>
      <c r="AO293" s="1"/>
      <c r="AP293" s="1"/>
    </row>
    <row r="294" spans="14:42" ht="14.25" customHeight="1" x14ac:dyDescent="0.15">
      <c r="N294" s="22"/>
      <c r="AH294" s="1"/>
      <c r="AI294" s="1"/>
      <c r="AJ294" s="1"/>
      <c r="AK294" s="1"/>
      <c r="AO294" s="1"/>
      <c r="AP294" s="1"/>
    </row>
    <row r="295" spans="14:42" ht="14.25" customHeight="1" x14ac:dyDescent="0.15">
      <c r="N295" s="22"/>
      <c r="AH295" s="1"/>
      <c r="AI295" s="1"/>
      <c r="AJ295" s="1"/>
      <c r="AK295" s="1"/>
      <c r="AO295" s="1"/>
      <c r="AP295" s="1"/>
    </row>
    <row r="296" spans="14:42" ht="14.25" customHeight="1" x14ac:dyDescent="0.15">
      <c r="N296" s="22"/>
      <c r="AH296" s="1"/>
      <c r="AI296" s="1"/>
      <c r="AJ296" s="1"/>
      <c r="AK296" s="1"/>
      <c r="AO296" s="1"/>
      <c r="AP296" s="1"/>
    </row>
    <row r="297" spans="14:42" ht="14.25" customHeight="1" x14ac:dyDescent="0.15">
      <c r="N297" s="22"/>
      <c r="AH297" s="1"/>
      <c r="AI297" s="1"/>
      <c r="AJ297" s="1"/>
      <c r="AK297" s="1"/>
      <c r="AO297" s="1"/>
      <c r="AP297" s="1"/>
    </row>
    <row r="298" spans="14:42" ht="14.25" customHeight="1" x14ac:dyDescent="0.15">
      <c r="N298" s="22"/>
      <c r="AH298" s="1"/>
      <c r="AI298" s="1"/>
      <c r="AJ298" s="1"/>
      <c r="AK298" s="1"/>
      <c r="AO298" s="1"/>
      <c r="AP298" s="1"/>
    </row>
    <row r="299" spans="14:42" ht="14.25" customHeight="1" x14ac:dyDescent="0.15">
      <c r="N299" s="22"/>
      <c r="AH299" s="1"/>
      <c r="AI299" s="1"/>
      <c r="AJ299" s="1"/>
      <c r="AK299" s="1"/>
      <c r="AO299" s="1"/>
      <c r="AP299" s="1"/>
    </row>
    <row r="300" spans="14:42" ht="14.25" customHeight="1" x14ac:dyDescent="0.15">
      <c r="N300" s="22"/>
      <c r="AH300" s="1"/>
      <c r="AI300" s="1"/>
      <c r="AJ300" s="1"/>
      <c r="AK300" s="1"/>
      <c r="AO300" s="1"/>
      <c r="AP300" s="1"/>
    </row>
    <row r="301" spans="14:42" ht="14.25" customHeight="1" x14ac:dyDescent="0.15">
      <c r="N301" s="22"/>
      <c r="AH301" s="1"/>
      <c r="AI301" s="1"/>
      <c r="AJ301" s="1"/>
      <c r="AK301" s="1"/>
      <c r="AO301" s="1"/>
      <c r="AP301" s="1"/>
    </row>
    <row r="302" spans="14:42" ht="14.25" customHeight="1" x14ac:dyDescent="0.15">
      <c r="N302" s="22"/>
      <c r="AH302" s="1"/>
      <c r="AI302" s="1"/>
      <c r="AJ302" s="1"/>
      <c r="AK302" s="1"/>
      <c r="AO302" s="1"/>
      <c r="AP302" s="1"/>
    </row>
    <row r="303" spans="14:42" ht="14.25" customHeight="1" x14ac:dyDescent="0.15">
      <c r="N303" s="22"/>
      <c r="AH303" s="1"/>
      <c r="AI303" s="1"/>
      <c r="AJ303" s="1"/>
      <c r="AK303" s="1"/>
      <c r="AO303" s="1"/>
      <c r="AP303" s="1"/>
    </row>
    <row r="304" spans="14:42" ht="14.25" customHeight="1" x14ac:dyDescent="0.15">
      <c r="N304" s="22"/>
      <c r="AH304" s="1"/>
      <c r="AI304" s="1"/>
      <c r="AJ304" s="1"/>
      <c r="AK304" s="1"/>
      <c r="AO304" s="1"/>
      <c r="AP304" s="1"/>
    </row>
    <row r="305" spans="14:42" ht="14.25" customHeight="1" x14ac:dyDescent="0.15">
      <c r="N305" s="22"/>
      <c r="AH305" s="1"/>
      <c r="AI305" s="1"/>
      <c r="AJ305" s="1"/>
      <c r="AK305" s="1"/>
      <c r="AO305" s="1"/>
      <c r="AP305" s="1"/>
    </row>
    <row r="306" spans="14:42" ht="14.25" customHeight="1" x14ac:dyDescent="0.15">
      <c r="N306" s="22"/>
      <c r="AH306" s="1"/>
      <c r="AI306" s="1"/>
      <c r="AJ306" s="1"/>
      <c r="AK306" s="1"/>
      <c r="AO306" s="1"/>
      <c r="AP306" s="1"/>
    </row>
    <row r="307" spans="14:42" ht="14.25" customHeight="1" x14ac:dyDescent="0.15">
      <c r="N307" s="22"/>
      <c r="AH307" s="1"/>
      <c r="AI307" s="1"/>
      <c r="AJ307" s="1"/>
      <c r="AK307" s="1"/>
      <c r="AO307" s="1"/>
      <c r="AP307" s="1"/>
    </row>
    <row r="308" spans="14:42" ht="14.25" customHeight="1" x14ac:dyDescent="0.15">
      <c r="N308" s="22"/>
      <c r="AH308" s="1"/>
      <c r="AI308" s="1"/>
      <c r="AJ308" s="1"/>
      <c r="AK308" s="1"/>
      <c r="AO308" s="1"/>
      <c r="AP308" s="1"/>
    </row>
    <row r="309" spans="14:42" ht="14.25" customHeight="1" x14ac:dyDescent="0.15">
      <c r="N309" s="22"/>
      <c r="AH309" s="1"/>
      <c r="AI309" s="1"/>
      <c r="AJ309" s="1"/>
      <c r="AK309" s="1"/>
      <c r="AO309" s="1"/>
      <c r="AP309" s="1"/>
    </row>
    <row r="310" spans="14:42" ht="14.25" customHeight="1" x14ac:dyDescent="0.15">
      <c r="N310" s="22"/>
      <c r="AH310" s="1"/>
      <c r="AI310" s="1"/>
      <c r="AJ310" s="1"/>
      <c r="AK310" s="1"/>
      <c r="AO310" s="1"/>
      <c r="AP310" s="1"/>
    </row>
    <row r="311" spans="14:42" ht="14.25" customHeight="1" x14ac:dyDescent="0.15">
      <c r="N311" s="22"/>
      <c r="AH311" s="1"/>
      <c r="AI311" s="1"/>
      <c r="AJ311" s="1"/>
      <c r="AK311" s="1"/>
      <c r="AO311" s="1"/>
      <c r="AP311" s="1"/>
    </row>
    <row r="312" spans="14:42" ht="14.25" customHeight="1" x14ac:dyDescent="0.15">
      <c r="N312" s="22"/>
      <c r="AH312" s="1"/>
      <c r="AI312" s="1"/>
      <c r="AJ312" s="1"/>
      <c r="AK312" s="1"/>
      <c r="AO312" s="1"/>
      <c r="AP312" s="1"/>
    </row>
    <row r="313" spans="14:42" ht="14.25" customHeight="1" x14ac:dyDescent="0.15">
      <c r="N313" s="22"/>
      <c r="AH313" s="1"/>
      <c r="AI313" s="1"/>
      <c r="AJ313" s="1"/>
      <c r="AK313" s="1"/>
      <c r="AO313" s="1"/>
      <c r="AP313" s="1"/>
    </row>
    <row r="314" spans="14:42" ht="14.25" customHeight="1" x14ac:dyDescent="0.15">
      <c r="N314" s="22"/>
      <c r="AH314" s="1"/>
      <c r="AI314" s="1"/>
      <c r="AJ314" s="1"/>
      <c r="AK314" s="1"/>
      <c r="AO314" s="1"/>
      <c r="AP314" s="1"/>
    </row>
    <row r="315" spans="14:42" ht="14.25" customHeight="1" x14ac:dyDescent="0.15">
      <c r="N315" s="22"/>
      <c r="AH315" s="1"/>
      <c r="AI315" s="1"/>
      <c r="AJ315" s="1"/>
      <c r="AK315" s="1"/>
      <c r="AO315" s="1"/>
      <c r="AP315" s="1"/>
    </row>
    <row r="316" spans="14:42" ht="14.25" customHeight="1" x14ac:dyDescent="0.15">
      <c r="N316" s="22"/>
      <c r="AH316" s="1"/>
      <c r="AI316" s="1"/>
      <c r="AJ316" s="1"/>
      <c r="AK316" s="1"/>
      <c r="AO316" s="1"/>
      <c r="AP316" s="1"/>
    </row>
    <row r="317" spans="14:42" ht="14.25" customHeight="1" x14ac:dyDescent="0.15">
      <c r="N317" s="22"/>
      <c r="AH317" s="1"/>
      <c r="AI317" s="1"/>
      <c r="AJ317" s="1"/>
      <c r="AK317" s="1"/>
      <c r="AO317" s="1"/>
      <c r="AP317" s="1"/>
    </row>
    <row r="318" spans="14:42" ht="14.25" customHeight="1" x14ac:dyDescent="0.15">
      <c r="N318" s="22"/>
      <c r="AH318" s="1"/>
      <c r="AI318" s="1"/>
      <c r="AJ318" s="1"/>
      <c r="AK318" s="1"/>
      <c r="AO318" s="1"/>
      <c r="AP318" s="1"/>
    </row>
    <row r="319" spans="14:42" ht="14.25" customHeight="1" x14ac:dyDescent="0.15">
      <c r="N319" s="22"/>
      <c r="AH319" s="1"/>
      <c r="AI319" s="1"/>
      <c r="AJ319" s="1"/>
      <c r="AK319" s="1"/>
      <c r="AO319" s="1"/>
      <c r="AP319" s="1"/>
    </row>
    <row r="320" spans="14:42" ht="14.25" customHeight="1" x14ac:dyDescent="0.15">
      <c r="N320" s="22"/>
      <c r="AH320" s="1"/>
      <c r="AI320" s="1"/>
      <c r="AJ320" s="1"/>
      <c r="AK320" s="1"/>
      <c r="AO320" s="1"/>
      <c r="AP320" s="1"/>
    </row>
    <row r="321" spans="14:42" ht="14.25" customHeight="1" x14ac:dyDescent="0.15">
      <c r="N321" s="22"/>
      <c r="AH321" s="1"/>
      <c r="AI321" s="1"/>
      <c r="AJ321" s="1"/>
      <c r="AK321" s="1"/>
      <c r="AO321" s="1"/>
      <c r="AP321" s="1"/>
    </row>
    <row r="322" spans="14:42" ht="14.25" customHeight="1" x14ac:dyDescent="0.15">
      <c r="N322" s="22"/>
      <c r="AH322" s="1"/>
      <c r="AI322" s="1"/>
      <c r="AJ322" s="1"/>
      <c r="AK322" s="1"/>
      <c r="AO322" s="1"/>
      <c r="AP322" s="1"/>
    </row>
    <row r="323" spans="14:42" ht="14.25" customHeight="1" x14ac:dyDescent="0.15">
      <c r="N323" s="22"/>
      <c r="AH323" s="1"/>
      <c r="AI323" s="1"/>
      <c r="AJ323" s="1"/>
      <c r="AK323" s="1"/>
      <c r="AO323" s="1"/>
      <c r="AP323" s="1"/>
    </row>
    <row r="324" spans="14:42" ht="14.25" customHeight="1" x14ac:dyDescent="0.15">
      <c r="N324" s="22"/>
      <c r="AH324" s="1"/>
      <c r="AI324" s="1"/>
      <c r="AJ324" s="1"/>
      <c r="AK324" s="1"/>
      <c r="AO324" s="1"/>
      <c r="AP324" s="1"/>
    </row>
    <row r="325" spans="14:42" ht="14.25" customHeight="1" x14ac:dyDescent="0.15">
      <c r="N325" s="22"/>
      <c r="AH325" s="1"/>
      <c r="AI325" s="1"/>
      <c r="AJ325" s="1"/>
      <c r="AK325" s="1"/>
      <c r="AO325" s="1"/>
      <c r="AP325" s="1"/>
    </row>
    <row r="326" spans="14:42" ht="14.25" customHeight="1" x14ac:dyDescent="0.15">
      <c r="N326" s="22"/>
      <c r="AH326" s="1"/>
      <c r="AI326" s="1"/>
      <c r="AJ326" s="1"/>
      <c r="AK326" s="1"/>
      <c r="AO326" s="1"/>
      <c r="AP326" s="1"/>
    </row>
    <row r="327" spans="14:42" ht="14.25" customHeight="1" x14ac:dyDescent="0.15">
      <c r="N327" s="22"/>
      <c r="AH327" s="1"/>
      <c r="AI327" s="1"/>
      <c r="AJ327" s="1"/>
      <c r="AK327" s="1"/>
      <c r="AO327" s="1"/>
      <c r="AP327" s="1"/>
    </row>
    <row r="328" spans="14:42" ht="14.25" customHeight="1" x14ac:dyDescent="0.15">
      <c r="N328" s="22"/>
      <c r="AH328" s="1"/>
      <c r="AI328" s="1"/>
      <c r="AJ328" s="1"/>
      <c r="AK328" s="1"/>
      <c r="AO328" s="1"/>
      <c r="AP328" s="1"/>
    </row>
    <row r="329" spans="14:42" ht="14.25" customHeight="1" x14ac:dyDescent="0.15">
      <c r="N329" s="22"/>
      <c r="AH329" s="1"/>
      <c r="AI329" s="1"/>
      <c r="AJ329" s="1"/>
      <c r="AK329" s="1"/>
      <c r="AO329" s="1"/>
      <c r="AP329" s="1"/>
    </row>
    <row r="330" spans="14:42" ht="14.25" customHeight="1" x14ac:dyDescent="0.15">
      <c r="N330" s="22"/>
      <c r="AH330" s="1"/>
      <c r="AI330" s="1"/>
      <c r="AJ330" s="1"/>
      <c r="AK330" s="1"/>
      <c r="AO330" s="1"/>
      <c r="AP330" s="1"/>
    </row>
    <row r="331" spans="14:42" ht="14.25" customHeight="1" x14ac:dyDescent="0.15">
      <c r="N331" s="22"/>
      <c r="AH331" s="1"/>
      <c r="AI331" s="1"/>
      <c r="AJ331" s="1"/>
      <c r="AK331" s="1"/>
      <c r="AO331" s="1"/>
      <c r="AP331" s="1"/>
    </row>
    <row r="332" spans="14:42" ht="14.25" customHeight="1" x14ac:dyDescent="0.15">
      <c r="N332" s="22"/>
      <c r="AH332" s="1"/>
      <c r="AI332" s="1"/>
      <c r="AJ332" s="1"/>
      <c r="AK332" s="1"/>
      <c r="AO332" s="1"/>
      <c r="AP332" s="1"/>
    </row>
    <row r="333" spans="14:42" ht="14.25" customHeight="1" x14ac:dyDescent="0.15">
      <c r="N333" s="22"/>
      <c r="AH333" s="1"/>
      <c r="AI333" s="1"/>
      <c r="AJ333" s="1"/>
      <c r="AK333" s="1"/>
      <c r="AO333" s="1"/>
      <c r="AP333" s="1"/>
    </row>
    <row r="334" spans="14:42" ht="14.25" customHeight="1" x14ac:dyDescent="0.15">
      <c r="N334" s="22"/>
      <c r="AH334" s="1"/>
      <c r="AI334" s="1"/>
      <c r="AJ334" s="1"/>
      <c r="AK334" s="1"/>
      <c r="AO334" s="1"/>
      <c r="AP334" s="1"/>
    </row>
    <row r="335" spans="14:42" ht="14.25" customHeight="1" x14ac:dyDescent="0.15">
      <c r="N335" s="22"/>
      <c r="AH335" s="1"/>
      <c r="AI335" s="1"/>
      <c r="AJ335" s="1"/>
      <c r="AK335" s="1"/>
      <c r="AO335" s="1"/>
      <c r="AP335" s="1"/>
    </row>
    <row r="336" spans="14:42" ht="14.25" customHeight="1" x14ac:dyDescent="0.15">
      <c r="N336" s="22"/>
      <c r="AH336" s="1"/>
      <c r="AI336" s="1"/>
      <c r="AJ336" s="1"/>
      <c r="AK336" s="1"/>
      <c r="AO336" s="1"/>
      <c r="AP336" s="1"/>
    </row>
    <row r="337" spans="14:42" ht="14.25" customHeight="1" x14ac:dyDescent="0.15">
      <c r="N337" s="22"/>
      <c r="AH337" s="1"/>
      <c r="AI337" s="1"/>
      <c r="AJ337" s="1"/>
      <c r="AK337" s="1"/>
      <c r="AO337" s="1"/>
      <c r="AP337" s="1"/>
    </row>
    <row r="338" spans="14:42" ht="14.25" customHeight="1" x14ac:dyDescent="0.15">
      <c r="N338" s="22"/>
      <c r="AH338" s="1"/>
      <c r="AI338" s="1"/>
      <c r="AJ338" s="1"/>
      <c r="AK338" s="1"/>
      <c r="AO338" s="1"/>
      <c r="AP338" s="1"/>
    </row>
    <row r="339" spans="14:42" ht="14.25" customHeight="1" x14ac:dyDescent="0.15">
      <c r="N339" s="22"/>
      <c r="AH339" s="1"/>
      <c r="AI339" s="1"/>
      <c r="AJ339" s="1"/>
      <c r="AK339" s="1"/>
      <c r="AO339" s="1"/>
      <c r="AP339" s="1"/>
    </row>
    <row r="340" spans="14:42" ht="14.25" customHeight="1" x14ac:dyDescent="0.15">
      <c r="N340" s="22"/>
      <c r="AH340" s="1"/>
      <c r="AI340" s="1"/>
      <c r="AJ340" s="1"/>
      <c r="AK340" s="1"/>
      <c r="AO340" s="1"/>
      <c r="AP340" s="1"/>
    </row>
    <row r="341" spans="14:42" ht="14.25" customHeight="1" x14ac:dyDescent="0.15">
      <c r="N341" s="22"/>
      <c r="AH341" s="1"/>
      <c r="AI341" s="1"/>
      <c r="AJ341" s="1"/>
      <c r="AK341" s="1"/>
      <c r="AO341" s="1"/>
      <c r="AP341" s="1"/>
    </row>
    <row r="342" spans="14:42" ht="14.25" customHeight="1" x14ac:dyDescent="0.15">
      <c r="N342" s="22"/>
      <c r="AH342" s="1"/>
      <c r="AI342" s="1"/>
      <c r="AJ342" s="1"/>
      <c r="AK342" s="1"/>
      <c r="AO342" s="1"/>
      <c r="AP342" s="1"/>
    </row>
    <row r="343" spans="14:42" ht="14.25" customHeight="1" x14ac:dyDescent="0.15">
      <c r="N343" s="22"/>
      <c r="AH343" s="1"/>
      <c r="AI343" s="1"/>
      <c r="AJ343" s="1"/>
      <c r="AK343" s="1"/>
      <c r="AO343" s="1"/>
      <c r="AP343" s="1"/>
    </row>
    <row r="344" spans="14:42" ht="14.25" customHeight="1" x14ac:dyDescent="0.15">
      <c r="N344" s="22"/>
      <c r="AH344" s="1"/>
      <c r="AI344" s="1"/>
      <c r="AJ344" s="1"/>
      <c r="AK344" s="1"/>
      <c r="AO344" s="1"/>
      <c r="AP344" s="1"/>
    </row>
    <row r="345" spans="14:42" ht="14.25" customHeight="1" x14ac:dyDescent="0.15">
      <c r="N345" s="22"/>
      <c r="AH345" s="1"/>
      <c r="AI345" s="1"/>
      <c r="AJ345" s="1"/>
      <c r="AK345" s="1"/>
      <c r="AO345" s="1"/>
      <c r="AP345" s="1"/>
    </row>
    <row r="346" spans="14:42" ht="14.25" customHeight="1" x14ac:dyDescent="0.15">
      <c r="N346" s="22"/>
      <c r="AH346" s="1"/>
      <c r="AI346" s="1"/>
      <c r="AJ346" s="1"/>
      <c r="AK346" s="1"/>
      <c r="AO346" s="1"/>
      <c r="AP346" s="1"/>
    </row>
    <row r="347" spans="14:42" ht="14.25" customHeight="1" x14ac:dyDescent="0.15">
      <c r="N347" s="22"/>
      <c r="AH347" s="1"/>
      <c r="AI347" s="1"/>
      <c r="AJ347" s="1"/>
      <c r="AK347" s="1"/>
      <c r="AO347" s="1"/>
      <c r="AP347" s="1"/>
    </row>
    <row r="348" spans="14:42" ht="14.25" customHeight="1" x14ac:dyDescent="0.15">
      <c r="N348" s="22"/>
      <c r="AH348" s="1"/>
      <c r="AI348" s="1"/>
      <c r="AJ348" s="1"/>
      <c r="AK348" s="1"/>
      <c r="AO348" s="1"/>
      <c r="AP348" s="1"/>
    </row>
    <row r="349" spans="14:42" ht="14.25" customHeight="1" x14ac:dyDescent="0.15">
      <c r="N349" s="22"/>
      <c r="AH349" s="1"/>
      <c r="AI349" s="1"/>
      <c r="AJ349" s="1"/>
      <c r="AK349" s="1"/>
      <c r="AO349" s="1"/>
      <c r="AP349" s="1"/>
    </row>
    <row r="350" spans="14:42" ht="14.25" customHeight="1" x14ac:dyDescent="0.15">
      <c r="N350" s="22"/>
      <c r="AH350" s="1"/>
      <c r="AI350" s="1"/>
      <c r="AJ350" s="1"/>
      <c r="AK350" s="1"/>
      <c r="AO350" s="1"/>
      <c r="AP350" s="1"/>
    </row>
    <row r="351" spans="14:42" ht="14.25" customHeight="1" x14ac:dyDescent="0.15">
      <c r="N351" s="22"/>
      <c r="AH351" s="1"/>
      <c r="AI351" s="1"/>
      <c r="AJ351" s="1"/>
      <c r="AK351" s="1"/>
      <c r="AO351" s="1"/>
      <c r="AP351" s="1"/>
    </row>
    <row r="352" spans="14:42" ht="14.25" customHeight="1" x14ac:dyDescent="0.15">
      <c r="N352" s="22"/>
      <c r="AH352" s="1"/>
      <c r="AI352" s="1"/>
      <c r="AJ352" s="1"/>
      <c r="AK352" s="1"/>
      <c r="AO352" s="1"/>
      <c r="AP352" s="1"/>
    </row>
    <row r="353" spans="14:42" ht="14.25" customHeight="1" x14ac:dyDescent="0.15">
      <c r="N353" s="22"/>
      <c r="AH353" s="1"/>
      <c r="AI353" s="1"/>
      <c r="AJ353" s="1"/>
      <c r="AK353" s="1"/>
      <c r="AO353" s="1"/>
      <c r="AP353" s="1"/>
    </row>
    <row r="354" spans="14:42" ht="14.25" customHeight="1" x14ac:dyDescent="0.15">
      <c r="N354" s="22"/>
      <c r="AH354" s="1"/>
      <c r="AI354" s="1"/>
      <c r="AJ354" s="1"/>
      <c r="AK354" s="1"/>
      <c r="AO354" s="1"/>
      <c r="AP354" s="1"/>
    </row>
    <row r="355" spans="14:42" ht="14.25" customHeight="1" x14ac:dyDescent="0.15">
      <c r="N355" s="22"/>
      <c r="AH355" s="1"/>
      <c r="AI355" s="1"/>
      <c r="AJ355" s="1"/>
      <c r="AK355" s="1"/>
      <c r="AO355" s="1"/>
      <c r="AP355" s="1"/>
    </row>
    <row r="356" spans="14:42" ht="14.25" customHeight="1" x14ac:dyDescent="0.15">
      <c r="N356" s="22"/>
      <c r="AH356" s="1"/>
      <c r="AI356" s="1"/>
      <c r="AJ356" s="1"/>
      <c r="AK356" s="1"/>
      <c r="AO356" s="1"/>
      <c r="AP356" s="1"/>
    </row>
    <row r="357" spans="14:42" ht="14.25" customHeight="1" x14ac:dyDescent="0.15">
      <c r="N357" s="22"/>
      <c r="AH357" s="1"/>
      <c r="AI357" s="1"/>
      <c r="AJ357" s="1"/>
      <c r="AK357" s="1"/>
      <c r="AO357" s="1"/>
      <c r="AP357" s="1"/>
    </row>
    <row r="358" spans="14:42" ht="14.25" customHeight="1" x14ac:dyDescent="0.15">
      <c r="N358" s="22"/>
      <c r="AH358" s="1"/>
      <c r="AI358" s="1"/>
      <c r="AJ358" s="1"/>
      <c r="AK358" s="1"/>
      <c r="AO358" s="1"/>
      <c r="AP358" s="1"/>
    </row>
    <row r="359" spans="14:42" ht="14.25" customHeight="1" x14ac:dyDescent="0.15">
      <c r="N359" s="22"/>
      <c r="AH359" s="1"/>
      <c r="AI359" s="1"/>
      <c r="AJ359" s="1"/>
      <c r="AK359" s="1"/>
      <c r="AO359" s="1"/>
      <c r="AP359" s="1"/>
    </row>
    <row r="360" spans="14:42" ht="14.25" customHeight="1" x14ac:dyDescent="0.15">
      <c r="N360" s="22"/>
      <c r="AH360" s="1"/>
      <c r="AI360" s="1"/>
      <c r="AJ360" s="1"/>
      <c r="AK360" s="1"/>
      <c r="AO360" s="1"/>
      <c r="AP360" s="1"/>
    </row>
    <row r="361" spans="14:42" ht="14.25" customHeight="1" x14ac:dyDescent="0.15">
      <c r="N361" s="22"/>
      <c r="AH361" s="1"/>
      <c r="AI361" s="1"/>
      <c r="AJ361" s="1"/>
      <c r="AK361" s="1"/>
      <c r="AO361" s="1"/>
      <c r="AP361" s="1"/>
    </row>
    <row r="362" spans="14:42" ht="14.25" customHeight="1" x14ac:dyDescent="0.15">
      <c r="N362" s="22"/>
      <c r="AH362" s="1"/>
      <c r="AI362" s="1"/>
      <c r="AJ362" s="1"/>
      <c r="AK362" s="1"/>
      <c r="AO362" s="1"/>
      <c r="AP362" s="1"/>
    </row>
    <row r="363" spans="14:42" ht="14.25" customHeight="1" x14ac:dyDescent="0.15">
      <c r="N363" s="22"/>
      <c r="AH363" s="1"/>
      <c r="AI363" s="1"/>
      <c r="AJ363" s="1"/>
      <c r="AK363" s="1"/>
      <c r="AO363" s="1"/>
      <c r="AP363" s="1"/>
    </row>
    <row r="364" spans="14:42" ht="14.25" customHeight="1" x14ac:dyDescent="0.15">
      <c r="N364" s="22"/>
      <c r="AH364" s="1"/>
      <c r="AI364" s="1"/>
      <c r="AJ364" s="1"/>
      <c r="AK364" s="1"/>
      <c r="AO364" s="1"/>
      <c r="AP364" s="1"/>
    </row>
    <row r="365" spans="14:42" ht="14.25" customHeight="1" x14ac:dyDescent="0.15">
      <c r="N365" s="22"/>
      <c r="AH365" s="1"/>
      <c r="AI365" s="1"/>
      <c r="AJ365" s="1"/>
      <c r="AK365" s="1"/>
      <c r="AO365" s="1"/>
      <c r="AP365" s="1"/>
    </row>
    <row r="366" spans="14:42" ht="14.25" customHeight="1" x14ac:dyDescent="0.15">
      <c r="N366" s="22"/>
      <c r="AH366" s="1"/>
      <c r="AI366" s="1"/>
      <c r="AJ366" s="1"/>
      <c r="AK366" s="1"/>
      <c r="AO366" s="1"/>
      <c r="AP366" s="1"/>
    </row>
    <row r="367" spans="14:42" ht="14.25" customHeight="1" x14ac:dyDescent="0.15">
      <c r="N367" s="22"/>
      <c r="AH367" s="1"/>
      <c r="AI367" s="1"/>
      <c r="AJ367" s="1"/>
      <c r="AK367" s="1"/>
      <c r="AO367" s="1"/>
      <c r="AP367" s="1"/>
    </row>
    <row r="368" spans="14:42" ht="14.25" customHeight="1" x14ac:dyDescent="0.15">
      <c r="N368" s="22"/>
      <c r="AH368" s="1"/>
      <c r="AI368" s="1"/>
      <c r="AJ368" s="1"/>
      <c r="AK368" s="1"/>
      <c r="AO368" s="1"/>
      <c r="AP368" s="1"/>
    </row>
    <row r="369" spans="14:42" ht="14.25" customHeight="1" x14ac:dyDescent="0.15">
      <c r="N369" s="22"/>
      <c r="AH369" s="1"/>
      <c r="AI369" s="1"/>
      <c r="AJ369" s="1"/>
      <c r="AK369" s="1"/>
      <c r="AO369" s="1"/>
      <c r="AP369" s="1"/>
    </row>
    <row r="370" spans="14:42" ht="14.25" customHeight="1" x14ac:dyDescent="0.15">
      <c r="N370" s="22"/>
      <c r="AH370" s="1"/>
      <c r="AI370" s="1"/>
      <c r="AJ370" s="1"/>
      <c r="AK370" s="1"/>
      <c r="AO370" s="1"/>
      <c r="AP370" s="1"/>
    </row>
    <row r="371" spans="14:42" ht="14.25" customHeight="1" x14ac:dyDescent="0.15">
      <c r="N371" s="22"/>
      <c r="AH371" s="1"/>
      <c r="AI371" s="1"/>
      <c r="AJ371" s="1"/>
      <c r="AK371" s="1"/>
      <c r="AO371" s="1"/>
      <c r="AP371" s="1"/>
    </row>
    <row r="372" spans="14:42" ht="14.25" customHeight="1" x14ac:dyDescent="0.15">
      <c r="N372" s="22"/>
      <c r="AH372" s="1"/>
      <c r="AI372" s="1"/>
      <c r="AJ372" s="1"/>
      <c r="AK372" s="1"/>
      <c r="AO372" s="1"/>
      <c r="AP372" s="1"/>
    </row>
    <row r="373" spans="14:42" ht="14.25" customHeight="1" x14ac:dyDescent="0.15">
      <c r="N373" s="22"/>
      <c r="AH373" s="1"/>
      <c r="AI373" s="1"/>
      <c r="AJ373" s="1"/>
      <c r="AK373" s="1"/>
      <c r="AO373" s="1"/>
      <c r="AP373" s="1"/>
    </row>
    <row r="374" spans="14:42" ht="14.25" customHeight="1" x14ac:dyDescent="0.15">
      <c r="N374" s="22"/>
      <c r="AH374" s="1"/>
      <c r="AI374" s="1"/>
      <c r="AJ374" s="1"/>
      <c r="AK374" s="1"/>
      <c r="AO374" s="1"/>
      <c r="AP374" s="1"/>
    </row>
    <row r="375" spans="14:42" ht="14.25" customHeight="1" x14ac:dyDescent="0.15">
      <c r="N375" s="22"/>
      <c r="AH375" s="1"/>
      <c r="AI375" s="1"/>
      <c r="AJ375" s="1"/>
      <c r="AK375" s="1"/>
      <c r="AO375" s="1"/>
      <c r="AP375" s="1"/>
    </row>
    <row r="376" spans="14:42" ht="14.25" customHeight="1" x14ac:dyDescent="0.15">
      <c r="N376" s="22"/>
      <c r="AH376" s="1"/>
      <c r="AI376" s="1"/>
      <c r="AJ376" s="1"/>
      <c r="AK376" s="1"/>
      <c r="AO376" s="1"/>
      <c r="AP376" s="1"/>
    </row>
    <row r="377" spans="14:42" ht="14.25" customHeight="1" x14ac:dyDescent="0.15">
      <c r="N377" s="22"/>
      <c r="AH377" s="1"/>
      <c r="AI377" s="1"/>
      <c r="AJ377" s="1"/>
      <c r="AK377" s="1"/>
      <c r="AO377" s="1"/>
      <c r="AP377" s="1"/>
    </row>
    <row r="378" spans="14:42" ht="14.25" customHeight="1" x14ac:dyDescent="0.15">
      <c r="N378" s="22"/>
      <c r="AH378" s="1"/>
      <c r="AI378" s="1"/>
      <c r="AJ378" s="1"/>
      <c r="AK378" s="1"/>
      <c r="AO378" s="1"/>
      <c r="AP378" s="1"/>
    </row>
    <row r="379" spans="14:42" ht="14.25" customHeight="1" x14ac:dyDescent="0.15">
      <c r="N379" s="22"/>
      <c r="AH379" s="1"/>
      <c r="AI379" s="1"/>
      <c r="AJ379" s="1"/>
      <c r="AK379" s="1"/>
      <c r="AO379" s="1"/>
      <c r="AP379" s="1"/>
    </row>
    <row r="380" spans="14:42" ht="14.25" customHeight="1" x14ac:dyDescent="0.15">
      <c r="N380" s="22"/>
      <c r="AH380" s="1"/>
      <c r="AI380" s="1"/>
      <c r="AJ380" s="1"/>
      <c r="AK380" s="1"/>
      <c r="AO380" s="1"/>
      <c r="AP380" s="1"/>
    </row>
    <row r="381" spans="14:42" ht="14.25" customHeight="1" x14ac:dyDescent="0.15">
      <c r="N381" s="22"/>
      <c r="AH381" s="1"/>
      <c r="AI381" s="1"/>
      <c r="AJ381" s="1"/>
      <c r="AK381" s="1"/>
      <c r="AO381" s="1"/>
      <c r="AP381" s="1"/>
    </row>
    <row r="382" spans="14:42" ht="14.25" customHeight="1" x14ac:dyDescent="0.15">
      <c r="N382" s="22"/>
      <c r="AH382" s="1"/>
      <c r="AI382" s="1"/>
      <c r="AJ382" s="1"/>
      <c r="AK382" s="1"/>
      <c r="AO382" s="1"/>
      <c r="AP382" s="1"/>
    </row>
    <row r="383" spans="14:42" ht="14.25" customHeight="1" x14ac:dyDescent="0.15">
      <c r="N383" s="22"/>
      <c r="AH383" s="1"/>
      <c r="AI383" s="1"/>
      <c r="AJ383" s="1"/>
      <c r="AK383" s="1"/>
      <c r="AO383" s="1"/>
      <c r="AP383" s="1"/>
    </row>
    <row r="384" spans="14:42" ht="14.25" customHeight="1" x14ac:dyDescent="0.15">
      <c r="N384" s="22"/>
      <c r="AH384" s="1"/>
      <c r="AI384" s="1"/>
      <c r="AJ384" s="1"/>
      <c r="AK384" s="1"/>
      <c r="AO384" s="1"/>
      <c r="AP384" s="1"/>
    </row>
    <row r="385" spans="14:42" ht="14.25" customHeight="1" x14ac:dyDescent="0.15">
      <c r="N385" s="22"/>
      <c r="AH385" s="1"/>
      <c r="AI385" s="1"/>
      <c r="AJ385" s="1"/>
      <c r="AK385" s="1"/>
      <c r="AO385" s="1"/>
      <c r="AP385" s="1"/>
    </row>
    <row r="386" spans="14:42" ht="14.25" customHeight="1" x14ac:dyDescent="0.15">
      <c r="N386" s="22"/>
      <c r="AH386" s="1"/>
      <c r="AI386" s="1"/>
      <c r="AJ386" s="1"/>
      <c r="AK386" s="1"/>
      <c r="AO386" s="1"/>
      <c r="AP386" s="1"/>
    </row>
    <row r="387" spans="14:42" ht="14.25" customHeight="1" x14ac:dyDescent="0.15">
      <c r="N387" s="22"/>
      <c r="AH387" s="1"/>
      <c r="AI387" s="1"/>
      <c r="AJ387" s="1"/>
      <c r="AK387" s="1"/>
      <c r="AO387" s="1"/>
      <c r="AP387" s="1"/>
    </row>
    <row r="388" spans="14:42" ht="14.25" customHeight="1" x14ac:dyDescent="0.15">
      <c r="N388" s="22"/>
      <c r="AH388" s="1"/>
      <c r="AI388" s="1"/>
      <c r="AJ388" s="1"/>
      <c r="AK388" s="1"/>
      <c r="AO388" s="1"/>
      <c r="AP388" s="1"/>
    </row>
    <row r="389" spans="14:42" ht="14.25" customHeight="1" x14ac:dyDescent="0.15">
      <c r="N389" s="22"/>
      <c r="AH389" s="1"/>
      <c r="AI389" s="1"/>
      <c r="AJ389" s="1"/>
      <c r="AK389" s="1"/>
      <c r="AO389" s="1"/>
      <c r="AP389" s="1"/>
    </row>
    <row r="390" spans="14:42" ht="14.25" customHeight="1" x14ac:dyDescent="0.15">
      <c r="N390" s="22"/>
      <c r="AH390" s="1"/>
      <c r="AI390" s="1"/>
      <c r="AJ390" s="1"/>
      <c r="AK390" s="1"/>
      <c r="AO390" s="1"/>
      <c r="AP390" s="1"/>
    </row>
    <row r="391" spans="14:42" ht="14.25" customHeight="1" x14ac:dyDescent="0.15">
      <c r="N391" s="22"/>
      <c r="AH391" s="1"/>
      <c r="AI391" s="1"/>
      <c r="AJ391" s="1"/>
      <c r="AK391" s="1"/>
      <c r="AO391" s="1"/>
      <c r="AP391" s="1"/>
    </row>
    <row r="392" spans="14:42" ht="14.25" customHeight="1" x14ac:dyDescent="0.15">
      <c r="N392" s="22"/>
      <c r="AH392" s="1"/>
      <c r="AI392" s="1"/>
      <c r="AJ392" s="1"/>
      <c r="AK392" s="1"/>
      <c r="AO392" s="1"/>
      <c r="AP392" s="1"/>
    </row>
    <row r="393" spans="14:42" ht="14.25" customHeight="1" x14ac:dyDescent="0.15">
      <c r="N393" s="22"/>
      <c r="AH393" s="1"/>
      <c r="AI393" s="1"/>
      <c r="AJ393" s="1"/>
      <c r="AK393" s="1"/>
      <c r="AO393" s="1"/>
      <c r="AP393" s="1"/>
    </row>
    <row r="394" spans="14:42" ht="14.25" customHeight="1" x14ac:dyDescent="0.15">
      <c r="N394" s="22"/>
      <c r="AH394" s="1"/>
      <c r="AI394" s="1"/>
      <c r="AJ394" s="1"/>
      <c r="AK394" s="1"/>
      <c r="AO394" s="1"/>
      <c r="AP394" s="1"/>
    </row>
    <row r="395" spans="14:42" ht="14.25" customHeight="1" x14ac:dyDescent="0.15">
      <c r="N395" s="22"/>
      <c r="AH395" s="1"/>
      <c r="AI395" s="1"/>
      <c r="AJ395" s="1"/>
      <c r="AK395" s="1"/>
      <c r="AO395" s="1"/>
      <c r="AP395" s="1"/>
    </row>
    <row r="396" spans="14:42" ht="14.25" customHeight="1" x14ac:dyDescent="0.15">
      <c r="N396" s="22"/>
      <c r="AH396" s="1"/>
      <c r="AI396" s="1"/>
      <c r="AJ396" s="1"/>
      <c r="AK396" s="1"/>
      <c r="AO396" s="1"/>
      <c r="AP396" s="1"/>
    </row>
    <row r="397" spans="14:42" ht="14.25" customHeight="1" x14ac:dyDescent="0.15">
      <c r="N397" s="22"/>
      <c r="AH397" s="1"/>
      <c r="AI397" s="1"/>
      <c r="AJ397" s="1"/>
      <c r="AK397" s="1"/>
      <c r="AO397" s="1"/>
      <c r="AP397" s="1"/>
    </row>
    <row r="398" spans="14:42" ht="14.25" customHeight="1" x14ac:dyDescent="0.15">
      <c r="N398" s="22"/>
      <c r="AH398" s="1"/>
      <c r="AI398" s="1"/>
      <c r="AJ398" s="1"/>
      <c r="AK398" s="1"/>
      <c r="AO398" s="1"/>
      <c r="AP398" s="1"/>
    </row>
    <row r="399" spans="14:42" ht="14.25" customHeight="1" x14ac:dyDescent="0.15">
      <c r="N399" s="22"/>
      <c r="AH399" s="1"/>
      <c r="AI399" s="1"/>
      <c r="AJ399" s="1"/>
      <c r="AK399" s="1"/>
      <c r="AO399" s="1"/>
      <c r="AP399" s="1"/>
    </row>
    <row r="400" spans="14:42" ht="14.25" customHeight="1" x14ac:dyDescent="0.15">
      <c r="N400" s="22"/>
      <c r="AH400" s="1"/>
      <c r="AI400" s="1"/>
      <c r="AJ400" s="1"/>
      <c r="AK400" s="1"/>
      <c r="AO400" s="1"/>
      <c r="AP400" s="1"/>
    </row>
    <row r="401" spans="14:42" ht="14.25" customHeight="1" x14ac:dyDescent="0.15">
      <c r="N401" s="22"/>
      <c r="AH401" s="1"/>
      <c r="AI401" s="1"/>
      <c r="AJ401" s="1"/>
      <c r="AK401" s="1"/>
      <c r="AO401" s="1"/>
      <c r="AP401" s="1"/>
    </row>
    <row r="402" spans="14:42" ht="14.25" customHeight="1" x14ac:dyDescent="0.15">
      <c r="N402" s="22"/>
      <c r="AH402" s="1"/>
      <c r="AI402" s="1"/>
      <c r="AJ402" s="1"/>
      <c r="AK402" s="1"/>
      <c r="AO402" s="1"/>
      <c r="AP402" s="1"/>
    </row>
    <row r="403" spans="14:42" ht="14.25" customHeight="1" x14ac:dyDescent="0.15">
      <c r="N403" s="22"/>
      <c r="AH403" s="1"/>
      <c r="AI403" s="1"/>
      <c r="AJ403" s="1"/>
      <c r="AK403" s="1"/>
      <c r="AO403" s="1"/>
      <c r="AP403" s="1"/>
    </row>
    <row r="404" spans="14:42" ht="14.25" customHeight="1" x14ac:dyDescent="0.15">
      <c r="N404" s="22"/>
      <c r="AH404" s="1"/>
      <c r="AI404" s="1"/>
      <c r="AJ404" s="1"/>
      <c r="AK404" s="1"/>
      <c r="AO404" s="1"/>
      <c r="AP404" s="1"/>
    </row>
    <row r="405" spans="14:42" ht="14.25" customHeight="1" x14ac:dyDescent="0.15">
      <c r="N405" s="22"/>
      <c r="AH405" s="1"/>
      <c r="AI405" s="1"/>
      <c r="AJ405" s="1"/>
      <c r="AK405" s="1"/>
      <c r="AO405" s="1"/>
      <c r="AP405" s="1"/>
    </row>
    <row r="406" spans="14:42" ht="14.25" customHeight="1" x14ac:dyDescent="0.15">
      <c r="N406" s="22"/>
      <c r="AH406" s="1"/>
      <c r="AI406" s="1"/>
      <c r="AJ406" s="1"/>
      <c r="AK406" s="1"/>
      <c r="AO406" s="1"/>
      <c r="AP406" s="1"/>
    </row>
    <row r="407" spans="14:42" ht="14.25" customHeight="1" x14ac:dyDescent="0.15">
      <c r="N407" s="22"/>
      <c r="AH407" s="1"/>
      <c r="AI407" s="1"/>
      <c r="AJ407" s="1"/>
      <c r="AK407" s="1"/>
      <c r="AO407" s="1"/>
      <c r="AP407" s="1"/>
    </row>
    <row r="408" spans="14:42" ht="14.25" customHeight="1" x14ac:dyDescent="0.15">
      <c r="N408" s="22"/>
      <c r="AH408" s="1"/>
      <c r="AI408" s="1"/>
      <c r="AJ408" s="1"/>
      <c r="AK408" s="1"/>
      <c r="AO408" s="1"/>
      <c r="AP408" s="1"/>
    </row>
    <row r="409" spans="14:42" ht="14.25" customHeight="1" x14ac:dyDescent="0.15">
      <c r="N409" s="22"/>
      <c r="AH409" s="1"/>
      <c r="AI409" s="1"/>
      <c r="AJ409" s="1"/>
      <c r="AK409" s="1"/>
      <c r="AO409" s="1"/>
      <c r="AP409" s="1"/>
    </row>
    <row r="410" spans="14:42" ht="14.25" customHeight="1" x14ac:dyDescent="0.15">
      <c r="N410" s="22"/>
      <c r="AH410" s="1"/>
      <c r="AI410" s="1"/>
      <c r="AJ410" s="1"/>
      <c r="AK410" s="1"/>
      <c r="AO410" s="1"/>
      <c r="AP410" s="1"/>
    </row>
    <row r="411" spans="14:42" ht="14.25" customHeight="1" x14ac:dyDescent="0.15">
      <c r="N411" s="22"/>
      <c r="AH411" s="1"/>
      <c r="AI411" s="1"/>
      <c r="AJ411" s="1"/>
      <c r="AK411" s="1"/>
      <c r="AO411" s="1"/>
      <c r="AP411" s="1"/>
    </row>
    <row r="412" spans="14:42" ht="14.25" customHeight="1" x14ac:dyDescent="0.15">
      <c r="N412" s="22"/>
      <c r="AH412" s="1"/>
      <c r="AI412" s="1"/>
      <c r="AJ412" s="1"/>
      <c r="AK412" s="1"/>
      <c r="AO412" s="1"/>
      <c r="AP412" s="1"/>
    </row>
    <row r="413" spans="14:42" ht="14.25" customHeight="1" x14ac:dyDescent="0.15">
      <c r="N413" s="22"/>
      <c r="AH413" s="1"/>
      <c r="AI413" s="1"/>
      <c r="AJ413" s="1"/>
      <c r="AK413" s="1"/>
      <c r="AO413" s="1"/>
      <c r="AP413" s="1"/>
    </row>
    <row r="414" spans="14:42" ht="14.25" customHeight="1" x14ac:dyDescent="0.15">
      <c r="N414" s="22"/>
      <c r="AH414" s="1"/>
      <c r="AI414" s="1"/>
      <c r="AJ414" s="1"/>
      <c r="AK414" s="1"/>
      <c r="AO414" s="1"/>
      <c r="AP414" s="1"/>
    </row>
    <row r="415" spans="14:42" ht="14.25" customHeight="1" x14ac:dyDescent="0.15">
      <c r="N415" s="22"/>
      <c r="AH415" s="1"/>
      <c r="AI415" s="1"/>
      <c r="AJ415" s="1"/>
      <c r="AK415" s="1"/>
      <c r="AO415" s="1"/>
      <c r="AP415" s="1"/>
    </row>
    <row r="416" spans="14:42" ht="14.25" customHeight="1" x14ac:dyDescent="0.15">
      <c r="N416" s="22"/>
      <c r="AH416" s="1"/>
      <c r="AI416" s="1"/>
      <c r="AJ416" s="1"/>
      <c r="AK416" s="1"/>
      <c r="AO416" s="1"/>
      <c r="AP416" s="1"/>
    </row>
    <row r="417" spans="14:42" ht="14.25" customHeight="1" x14ac:dyDescent="0.15">
      <c r="N417" s="22"/>
      <c r="AH417" s="1"/>
      <c r="AI417" s="1"/>
      <c r="AJ417" s="1"/>
      <c r="AK417" s="1"/>
      <c r="AO417" s="1"/>
      <c r="AP417" s="1"/>
    </row>
    <row r="418" spans="14:42" ht="14.25" customHeight="1" x14ac:dyDescent="0.15">
      <c r="N418" s="22"/>
      <c r="AH418" s="1"/>
      <c r="AI418" s="1"/>
      <c r="AJ418" s="1"/>
      <c r="AK418" s="1"/>
      <c r="AO418" s="1"/>
      <c r="AP418" s="1"/>
    </row>
    <row r="419" spans="14:42" ht="14.25" customHeight="1" x14ac:dyDescent="0.15">
      <c r="N419" s="22"/>
      <c r="AH419" s="1"/>
      <c r="AI419" s="1"/>
      <c r="AJ419" s="1"/>
      <c r="AK419" s="1"/>
      <c r="AO419" s="1"/>
      <c r="AP419" s="1"/>
    </row>
    <row r="420" spans="14:42" ht="14.25" customHeight="1" x14ac:dyDescent="0.15">
      <c r="N420" s="22"/>
      <c r="AH420" s="1"/>
      <c r="AI420" s="1"/>
      <c r="AJ420" s="1"/>
      <c r="AK420" s="1"/>
      <c r="AO420" s="1"/>
      <c r="AP420" s="1"/>
    </row>
    <row r="421" spans="14:42" ht="14.25" customHeight="1" x14ac:dyDescent="0.15">
      <c r="N421" s="22"/>
      <c r="AH421" s="1"/>
      <c r="AI421" s="1"/>
      <c r="AJ421" s="1"/>
      <c r="AK421" s="1"/>
      <c r="AO421" s="1"/>
      <c r="AP421" s="1"/>
    </row>
    <row r="422" spans="14:42" ht="14.25" customHeight="1" x14ac:dyDescent="0.15">
      <c r="N422" s="22"/>
      <c r="AH422" s="1"/>
      <c r="AI422" s="1"/>
      <c r="AJ422" s="1"/>
      <c r="AK422" s="1"/>
      <c r="AO422" s="1"/>
      <c r="AP422" s="1"/>
    </row>
    <row r="423" spans="14:42" ht="14.25" customHeight="1" x14ac:dyDescent="0.15">
      <c r="N423" s="22"/>
      <c r="AH423" s="1"/>
      <c r="AI423" s="1"/>
      <c r="AJ423" s="1"/>
      <c r="AK423" s="1"/>
      <c r="AO423" s="1"/>
      <c r="AP423" s="1"/>
    </row>
    <row r="424" spans="14:42" ht="14.25" customHeight="1" x14ac:dyDescent="0.15">
      <c r="N424" s="22"/>
      <c r="AH424" s="1"/>
      <c r="AI424" s="1"/>
      <c r="AJ424" s="1"/>
      <c r="AK424" s="1"/>
      <c r="AO424" s="1"/>
      <c r="AP424" s="1"/>
    </row>
    <row r="425" spans="14:42" ht="14.25" customHeight="1" x14ac:dyDescent="0.15">
      <c r="N425" s="22"/>
      <c r="AH425" s="1"/>
      <c r="AI425" s="1"/>
      <c r="AJ425" s="1"/>
      <c r="AK425" s="1"/>
      <c r="AO425" s="1"/>
      <c r="AP425" s="1"/>
    </row>
    <row r="426" spans="14:42" ht="14.25" customHeight="1" x14ac:dyDescent="0.15">
      <c r="N426" s="22"/>
      <c r="AH426" s="1"/>
      <c r="AI426" s="1"/>
      <c r="AJ426" s="1"/>
      <c r="AK426" s="1"/>
      <c r="AO426" s="1"/>
      <c r="AP426" s="1"/>
    </row>
    <row r="427" spans="14:42" ht="14.25" customHeight="1" x14ac:dyDescent="0.15">
      <c r="N427" s="22"/>
      <c r="AH427" s="1"/>
      <c r="AI427" s="1"/>
      <c r="AJ427" s="1"/>
      <c r="AK427" s="1"/>
      <c r="AO427" s="1"/>
      <c r="AP427" s="1"/>
    </row>
    <row r="428" spans="14:42" ht="14.25" customHeight="1" x14ac:dyDescent="0.15">
      <c r="N428" s="22"/>
      <c r="AH428" s="1"/>
      <c r="AI428" s="1"/>
      <c r="AJ428" s="1"/>
      <c r="AK428" s="1"/>
      <c r="AO428" s="1"/>
      <c r="AP428" s="1"/>
    </row>
    <row r="429" spans="14:42" ht="14.25" customHeight="1" x14ac:dyDescent="0.15">
      <c r="N429" s="22"/>
      <c r="AH429" s="1"/>
      <c r="AI429" s="1"/>
      <c r="AJ429" s="1"/>
      <c r="AK429" s="1"/>
      <c r="AO429" s="1"/>
      <c r="AP429" s="1"/>
    </row>
    <row r="430" spans="14:42" ht="14.25" customHeight="1" x14ac:dyDescent="0.15">
      <c r="N430" s="22"/>
      <c r="AH430" s="1"/>
      <c r="AI430" s="1"/>
      <c r="AJ430" s="1"/>
      <c r="AK430" s="1"/>
      <c r="AO430" s="1"/>
      <c r="AP430" s="1"/>
    </row>
    <row r="431" spans="14:42" ht="14.25" customHeight="1" x14ac:dyDescent="0.15">
      <c r="N431" s="22"/>
      <c r="AH431" s="1"/>
      <c r="AI431" s="1"/>
      <c r="AJ431" s="1"/>
      <c r="AK431" s="1"/>
      <c r="AO431" s="1"/>
      <c r="AP431" s="1"/>
    </row>
    <row r="432" spans="14:42" ht="14.25" customHeight="1" x14ac:dyDescent="0.15">
      <c r="N432" s="22"/>
      <c r="AH432" s="1"/>
      <c r="AI432" s="1"/>
      <c r="AJ432" s="1"/>
      <c r="AK432" s="1"/>
      <c r="AO432" s="1"/>
      <c r="AP432" s="1"/>
    </row>
    <row r="433" spans="14:42" ht="14.25" customHeight="1" x14ac:dyDescent="0.15">
      <c r="N433" s="22"/>
      <c r="AH433" s="1"/>
      <c r="AI433" s="1"/>
      <c r="AJ433" s="1"/>
      <c r="AK433" s="1"/>
      <c r="AO433" s="1"/>
      <c r="AP433" s="1"/>
    </row>
    <row r="434" spans="14:42" ht="14.25" customHeight="1" x14ac:dyDescent="0.15">
      <c r="N434" s="22"/>
      <c r="AH434" s="1"/>
      <c r="AI434" s="1"/>
      <c r="AJ434" s="1"/>
      <c r="AK434" s="1"/>
      <c r="AO434" s="1"/>
      <c r="AP434" s="1"/>
    </row>
    <row r="435" spans="14:42" ht="14.25" customHeight="1" x14ac:dyDescent="0.15">
      <c r="N435" s="22"/>
      <c r="AH435" s="1"/>
      <c r="AI435" s="1"/>
      <c r="AJ435" s="1"/>
      <c r="AK435" s="1"/>
      <c r="AO435" s="1"/>
      <c r="AP435" s="1"/>
    </row>
    <row r="436" spans="14:42" ht="14.25" customHeight="1" x14ac:dyDescent="0.15">
      <c r="N436" s="22"/>
      <c r="AH436" s="1"/>
      <c r="AI436" s="1"/>
      <c r="AJ436" s="1"/>
      <c r="AK436" s="1"/>
      <c r="AO436" s="1"/>
      <c r="AP436" s="1"/>
    </row>
    <row r="437" spans="14:42" ht="14.25" customHeight="1" x14ac:dyDescent="0.15">
      <c r="N437" s="22"/>
      <c r="AH437" s="1"/>
      <c r="AI437" s="1"/>
      <c r="AJ437" s="1"/>
      <c r="AK437" s="1"/>
      <c r="AO437" s="1"/>
      <c r="AP437" s="1"/>
    </row>
    <row r="438" spans="14:42" ht="14.25" customHeight="1" x14ac:dyDescent="0.15">
      <c r="N438" s="22"/>
      <c r="AH438" s="1"/>
      <c r="AI438" s="1"/>
      <c r="AJ438" s="1"/>
      <c r="AK438" s="1"/>
      <c r="AO438" s="1"/>
      <c r="AP438" s="1"/>
    </row>
    <row r="439" spans="14:42" ht="14.25" customHeight="1" x14ac:dyDescent="0.15">
      <c r="N439" s="22"/>
      <c r="AH439" s="1"/>
      <c r="AI439" s="1"/>
      <c r="AJ439" s="1"/>
      <c r="AK439" s="1"/>
      <c r="AO439" s="1"/>
      <c r="AP439" s="1"/>
    </row>
    <row r="440" spans="14:42" ht="14.25" customHeight="1" x14ac:dyDescent="0.15">
      <c r="N440" s="22"/>
      <c r="AH440" s="1"/>
      <c r="AI440" s="1"/>
      <c r="AJ440" s="1"/>
      <c r="AK440" s="1"/>
      <c r="AO440" s="1"/>
      <c r="AP440" s="1"/>
    </row>
    <row r="441" spans="14:42" ht="14.25" customHeight="1" x14ac:dyDescent="0.15">
      <c r="N441" s="22"/>
      <c r="AH441" s="1"/>
      <c r="AI441" s="1"/>
      <c r="AJ441" s="1"/>
      <c r="AK441" s="1"/>
      <c r="AO441" s="1"/>
      <c r="AP441" s="1"/>
    </row>
    <row r="442" spans="14:42" ht="14.25" customHeight="1" x14ac:dyDescent="0.15">
      <c r="N442" s="22"/>
      <c r="AH442" s="1"/>
      <c r="AI442" s="1"/>
      <c r="AJ442" s="1"/>
      <c r="AK442" s="1"/>
      <c r="AO442" s="1"/>
      <c r="AP442" s="1"/>
    </row>
    <row r="443" spans="14:42" ht="14.25" customHeight="1" x14ac:dyDescent="0.15">
      <c r="N443" s="22"/>
      <c r="AH443" s="1"/>
      <c r="AI443" s="1"/>
      <c r="AJ443" s="1"/>
      <c r="AK443" s="1"/>
      <c r="AO443" s="1"/>
      <c r="AP443" s="1"/>
    </row>
    <row r="444" spans="14:42" ht="14.25" customHeight="1" x14ac:dyDescent="0.15">
      <c r="N444" s="22"/>
      <c r="AH444" s="1"/>
      <c r="AI444" s="1"/>
      <c r="AJ444" s="1"/>
      <c r="AK444" s="1"/>
      <c r="AO444" s="1"/>
      <c r="AP444" s="1"/>
    </row>
    <row r="445" spans="14:42" ht="14.25" customHeight="1" x14ac:dyDescent="0.15">
      <c r="N445" s="22"/>
      <c r="AH445" s="1"/>
      <c r="AI445" s="1"/>
      <c r="AJ445" s="1"/>
      <c r="AK445" s="1"/>
      <c r="AO445" s="1"/>
      <c r="AP445" s="1"/>
    </row>
    <row r="446" spans="14:42" ht="14.25" customHeight="1" x14ac:dyDescent="0.15">
      <c r="N446" s="22"/>
      <c r="AH446" s="1"/>
      <c r="AI446" s="1"/>
      <c r="AJ446" s="1"/>
      <c r="AK446" s="1"/>
      <c r="AO446" s="1"/>
      <c r="AP446" s="1"/>
    </row>
    <row r="447" spans="14:42" ht="14.25" customHeight="1" x14ac:dyDescent="0.15">
      <c r="N447" s="22"/>
      <c r="AH447" s="1"/>
      <c r="AI447" s="1"/>
      <c r="AJ447" s="1"/>
      <c r="AK447" s="1"/>
      <c r="AO447" s="1"/>
      <c r="AP447" s="1"/>
    </row>
    <row r="448" spans="14:42" ht="14.25" customHeight="1" x14ac:dyDescent="0.15">
      <c r="N448" s="22"/>
      <c r="AH448" s="1"/>
      <c r="AI448" s="1"/>
      <c r="AJ448" s="1"/>
      <c r="AK448" s="1"/>
      <c r="AO448" s="1"/>
      <c r="AP448" s="1"/>
    </row>
    <row r="449" spans="14:42" ht="14.25" customHeight="1" x14ac:dyDescent="0.15">
      <c r="N449" s="22"/>
      <c r="AH449" s="1"/>
      <c r="AI449" s="1"/>
      <c r="AJ449" s="1"/>
      <c r="AK449" s="1"/>
      <c r="AO449" s="1"/>
      <c r="AP449" s="1"/>
    </row>
    <row r="450" spans="14:42" ht="14.25" customHeight="1" x14ac:dyDescent="0.15">
      <c r="N450" s="22"/>
      <c r="AH450" s="1"/>
      <c r="AI450" s="1"/>
      <c r="AJ450" s="1"/>
      <c r="AK450" s="1"/>
      <c r="AO450" s="1"/>
      <c r="AP450" s="1"/>
    </row>
    <row r="451" spans="14:42" ht="14.25" customHeight="1" x14ac:dyDescent="0.15">
      <c r="N451" s="22"/>
      <c r="AH451" s="1"/>
      <c r="AI451" s="1"/>
      <c r="AJ451" s="1"/>
      <c r="AK451" s="1"/>
      <c r="AO451" s="1"/>
      <c r="AP451" s="1"/>
    </row>
    <row r="452" spans="14:42" ht="14.25" customHeight="1" x14ac:dyDescent="0.15">
      <c r="N452" s="22"/>
      <c r="AH452" s="1"/>
      <c r="AI452" s="1"/>
      <c r="AJ452" s="1"/>
      <c r="AK452" s="1"/>
      <c r="AO452" s="1"/>
      <c r="AP452" s="1"/>
    </row>
    <row r="453" spans="14:42" ht="14.25" customHeight="1" x14ac:dyDescent="0.15">
      <c r="N453" s="22"/>
      <c r="AH453" s="1"/>
      <c r="AI453" s="1"/>
      <c r="AJ453" s="1"/>
      <c r="AK453" s="1"/>
      <c r="AO453" s="1"/>
      <c r="AP453" s="1"/>
    </row>
    <row r="454" spans="14:42" ht="14.25" customHeight="1" x14ac:dyDescent="0.15">
      <c r="N454" s="22"/>
      <c r="AH454" s="1"/>
      <c r="AI454" s="1"/>
      <c r="AJ454" s="1"/>
      <c r="AK454" s="1"/>
      <c r="AO454" s="1"/>
      <c r="AP454" s="1"/>
    </row>
    <row r="455" spans="14:42" ht="14.25" customHeight="1" x14ac:dyDescent="0.15">
      <c r="N455" s="22"/>
      <c r="AH455" s="1"/>
      <c r="AI455" s="1"/>
      <c r="AJ455" s="1"/>
      <c r="AK455" s="1"/>
      <c r="AO455" s="1"/>
      <c r="AP455" s="1"/>
    </row>
    <row r="456" spans="14:42" ht="14.25" customHeight="1" x14ac:dyDescent="0.15">
      <c r="N456" s="22"/>
      <c r="AH456" s="1"/>
      <c r="AI456" s="1"/>
      <c r="AJ456" s="1"/>
      <c r="AK456" s="1"/>
      <c r="AO456" s="1"/>
      <c r="AP456" s="1"/>
    </row>
    <row r="457" spans="14:42" ht="14.25" customHeight="1" x14ac:dyDescent="0.15">
      <c r="N457" s="22"/>
      <c r="AH457" s="1"/>
      <c r="AI457" s="1"/>
      <c r="AJ457" s="1"/>
      <c r="AK457" s="1"/>
      <c r="AO457" s="1"/>
      <c r="AP457" s="1"/>
    </row>
    <row r="458" spans="14:42" ht="14.25" customHeight="1" x14ac:dyDescent="0.15">
      <c r="N458" s="22"/>
      <c r="AH458" s="1"/>
      <c r="AI458" s="1"/>
      <c r="AJ458" s="1"/>
      <c r="AK458" s="1"/>
      <c r="AO458" s="1"/>
      <c r="AP458" s="1"/>
    </row>
    <row r="459" spans="14:42" ht="14.25" customHeight="1" x14ac:dyDescent="0.15">
      <c r="N459" s="22"/>
      <c r="AH459" s="1"/>
      <c r="AI459" s="1"/>
      <c r="AJ459" s="1"/>
      <c r="AK459" s="1"/>
      <c r="AO459" s="1"/>
      <c r="AP459" s="1"/>
    </row>
    <row r="460" spans="14:42" ht="14.25" customHeight="1" x14ac:dyDescent="0.15">
      <c r="N460" s="22"/>
      <c r="AH460" s="1"/>
      <c r="AI460" s="1"/>
      <c r="AJ460" s="1"/>
      <c r="AK460" s="1"/>
      <c r="AO460" s="1"/>
      <c r="AP460" s="1"/>
    </row>
    <row r="461" spans="14:42" ht="14.25" customHeight="1" x14ac:dyDescent="0.15">
      <c r="N461" s="22"/>
      <c r="AH461" s="1"/>
      <c r="AI461" s="1"/>
      <c r="AJ461" s="1"/>
      <c r="AK461" s="1"/>
      <c r="AO461" s="1"/>
      <c r="AP461" s="1"/>
    </row>
    <row r="462" spans="14:42" ht="14.25" customHeight="1" x14ac:dyDescent="0.15">
      <c r="N462" s="22"/>
      <c r="AH462" s="1"/>
      <c r="AI462" s="1"/>
      <c r="AJ462" s="1"/>
      <c r="AK462" s="1"/>
      <c r="AO462" s="1"/>
      <c r="AP462" s="1"/>
    </row>
    <row r="463" spans="14:42" ht="14.25" customHeight="1" x14ac:dyDescent="0.15">
      <c r="N463" s="22"/>
      <c r="AH463" s="1"/>
      <c r="AI463" s="1"/>
      <c r="AJ463" s="1"/>
      <c r="AK463" s="1"/>
      <c r="AO463" s="1"/>
      <c r="AP463" s="1"/>
    </row>
    <row r="464" spans="14:42" ht="14.25" customHeight="1" x14ac:dyDescent="0.15">
      <c r="N464" s="22"/>
      <c r="AH464" s="1"/>
      <c r="AI464" s="1"/>
      <c r="AJ464" s="1"/>
      <c r="AK464" s="1"/>
      <c r="AO464" s="1"/>
      <c r="AP464" s="1"/>
    </row>
    <row r="465" spans="14:42" ht="14.25" customHeight="1" x14ac:dyDescent="0.15">
      <c r="N465" s="22"/>
      <c r="AH465" s="1"/>
      <c r="AI465" s="1"/>
      <c r="AJ465" s="1"/>
      <c r="AK465" s="1"/>
      <c r="AO465" s="1"/>
      <c r="AP465" s="1"/>
    </row>
    <row r="466" spans="14:42" ht="14.25" customHeight="1" x14ac:dyDescent="0.15">
      <c r="N466" s="22"/>
      <c r="AH466" s="1"/>
      <c r="AI466" s="1"/>
      <c r="AJ466" s="1"/>
      <c r="AK466" s="1"/>
      <c r="AO466" s="1"/>
      <c r="AP466" s="1"/>
    </row>
    <row r="467" spans="14:42" ht="14.25" customHeight="1" x14ac:dyDescent="0.15">
      <c r="N467" s="22"/>
      <c r="AH467" s="1"/>
      <c r="AI467" s="1"/>
      <c r="AJ467" s="1"/>
      <c r="AK467" s="1"/>
      <c r="AO467" s="1"/>
      <c r="AP467" s="1"/>
    </row>
    <row r="468" spans="14:42" ht="14.25" customHeight="1" x14ac:dyDescent="0.15">
      <c r="N468" s="22"/>
      <c r="AH468" s="1"/>
      <c r="AI468" s="1"/>
      <c r="AJ468" s="1"/>
      <c r="AK468" s="1"/>
      <c r="AO468" s="1"/>
      <c r="AP468" s="1"/>
    </row>
    <row r="469" spans="14:42" ht="14.25" customHeight="1" x14ac:dyDescent="0.15">
      <c r="N469" s="22"/>
      <c r="AH469" s="1"/>
      <c r="AI469" s="1"/>
      <c r="AJ469" s="1"/>
      <c r="AK469" s="1"/>
      <c r="AO469" s="1"/>
      <c r="AP469" s="1"/>
    </row>
    <row r="470" spans="14:42" ht="14.25" customHeight="1" x14ac:dyDescent="0.15">
      <c r="N470" s="22"/>
      <c r="AH470" s="1"/>
      <c r="AI470" s="1"/>
      <c r="AJ470" s="1"/>
      <c r="AK470" s="1"/>
      <c r="AO470" s="1"/>
      <c r="AP470" s="1"/>
    </row>
    <row r="471" spans="14:42" ht="14.25" customHeight="1" x14ac:dyDescent="0.15">
      <c r="N471" s="22"/>
      <c r="AH471" s="1"/>
      <c r="AI471" s="1"/>
      <c r="AJ471" s="1"/>
      <c r="AK471" s="1"/>
      <c r="AO471" s="1"/>
      <c r="AP471" s="1"/>
    </row>
    <row r="472" spans="14:42" ht="14.25" customHeight="1" x14ac:dyDescent="0.15">
      <c r="N472" s="22"/>
      <c r="AH472" s="1"/>
      <c r="AI472" s="1"/>
      <c r="AJ472" s="1"/>
      <c r="AK472" s="1"/>
      <c r="AO472" s="1"/>
      <c r="AP472" s="1"/>
    </row>
    <row r="473" spans="14:42" ht="14.25" customHeight="1" x14ac:dyDescent="0.15">
      <c r="N473" s="22"/>
      <c r="AH473" s="1"/>
      <c r="AI473" s="1"/>
      <c r="AJ473" s="1"/>
      <c r="AK473" s="1"/>
      <c r="AO473" s="1"/>
      <c r="AP473" s="1"/>
    </row>
    <row r="474" spans="14:42" ht="14.25" customHeight="1" x14ac:dyDescent="0.15">
      <c r="N474" s="22"/>
      <c r="AH474" s="1"/>
      <c r="AI474" s="1"/>
      <c r="AJ474" s="1"/>
      <c r="AK474" s="1"/>
      <c r="AO474" s="1"/>
      <c r="AP474" s="1"/>
    </row>
    <row r="475" spans="14:42" ht="14.25" customHeight="1" x14ac:dyDescent="0.15">
      <c r="N475" s="22"/>
      <c r="AH475" s="1"/>
      <c r="AI475" s="1"/>
      <c r="AJ475" s="1"/>
      <c r="AK475" s="1"/>
      <c r="AO475" s="1"/>
      <c r="AP475" s="1"/>
    </row>
    <row r="476" spans="14:42" ht="14.25" customHeight="1" x14ac:dyDescent="0.15">
      <c r="N476" s="22"/>
      <c r="AH476" s="1"/>
      <c r="AI476" s="1"/>
      <c r="AJ476" s="1"/>
      <c r="AK476" s="1"/>
      <c r="AO476" s="1"/>
      <c r="AP476" s="1"/>
    </row>
    <row r="477" spans="14:42" ht="14.25" customHeight="1" x14ac:dyDescent="0.15">
      <c r="N477" s="22"/>
      <c r="AH477" s="1"/>
      <c r="AI477" s="1"/>
      <c r="AJ477" s="1"/>
      <c r="AK477" s="1"/>
      <c r="AO477" s="1"/>
      <c r="AP477" s="1"/>
    </row>
    <row r="478" spans="14:42" ht="14.25" customHeight="1" x14ac:dyDescent="0.15">
      <c r="N478" s="22"/>
      <c r="AH478" s="1"/>
      <c r="AI478" s="1"/>
      <c r="AJ478" s="1"/>
      <c r="AK478" s="1"/>
      <c r="AO478" s="1"/>
      <c r="AP478" s="1"/>
    </row>
    <row r="479" spans="14:42" ht="14.25" customHeight="1" x14ac:dyDescent="0.15">
      <c r="N479" s="22"/>
      <c r="AH479" s="1"/>
      <c r="AI479" s="1"/>
      <c r="AJ479" s="1"/>
      <c r="AK479" s="1"/>
      <c r="AO479" s="1"/>
      <c r="AP479" s="1"/>
    </row>
    <row r="480" spans="14:42" ht="14.25" customHeight="1" x14ac:dyDescent="0.15">
      <c r="N480" s="22"/>
      <c r="AH480" s="1"/>
      <c r="AI480" s="1"/>
      <c r="AJ480" s="1"/>
      <c r="AK480" s="1"/>
      <c r="AO480" s="1"/>
      <c r="AP480" s="1"/>
    </row>
    <row r="481" spans="14:42" ht="14.25" customHeight="1" x14ac:dyDescent="0.15">
      <c r="N481" s="22"/>
      <c r="AH481" s="1"/>
      <c r="AI481" s="1"/>
      <c r="AJ481" s="1"/>
      <c r="AK481" s="1"/>
      <c r="AO481" s="1"/>
      <c r="AP481" s="1"/>
    </row>
    <row r="482" spans="14:42" ht="14.25" customHeight="1" x14ac:dyDescent="0.15">
      <c r="N482" s="22"/>
      <c r="AH482" s="1"/>
      <c r="AI482" s="1"/>
      <c r="AJ482" s="1"/>
      <c r="AK482" s="1"/>
      <c r="AO482" s="1"/>
      <c r="AP482" s="1"/>
    </row>
    <row r="483" spans="14:42" ht="14.25" customHeight="1" x14ac:dyDescent="0.15">
      <c r="N483" s="22"/>
      <c r="AH483" s="1"/>
      <c r="AI483" s="1"/>
      <c r="AJ483" s="1"/>
      <c r="AK483" s="1"/>
      <c r="AO483" s="1"/>
      <c r="AP483" s="1"/>
    </row>
    <row r="484" spans="14:42" ht="14.25" customHeight="1" x14ac:dyDescent="0.15">
      <c r="N484" s="22"/>
      <c r="AH484" s="1"/>
      <c r="AI484" s="1"/>
      <c r="AJ484" s="1"/>
      <c r="AK484" s="1"/>
      <c r="AO484" s="1"/>
      <c r="AP484" s="1"/>
    </row>
    <row r="485" spans="14:42" ht="14.25" customHeight="1" x14ac:dyDescent="0.15">
      <c r="N485" s="22"/>
      <c r="AH485" s="1"/>
      <c r="AI485" s="1"/>
      <c r="AJ485" s="1"/>
      <c r="AK485" s="1"/>
      <c r="AO485" s="1"/>
      <c r="AP485" s="1"/>
    </row>
    <row r="486" spans="14:42" ht="14.25" customHeight="1" x14ac:dyDescent="0.15">
      <c r="N486" s="22"/>
      <c r="AH486" s="1"/>
      <c r="AI486" s="1"/>
      <c r="AJ486" s="1"/>
      <c r="AK486" s="1"/>
      <c r="AO486" s="1"/>
      <c r="AP486" s="1"/>
    </row>
    <row r="487" spans="14:42" ht="14.25" customHeight="1" x14ac:dyDescent="0.15">
      <c r="N487" s="22"/>
      <c r="AH487" s="1"/>
      <c r="AI487" s="1"/>
      <c r="AJ487" s="1"/>
      <c r="AK487" s="1"/>
      <c r="AO487" s="1"/>
      <c r="AP487" s="1"/>
    </row>
    <row r="488" spans="14:42" ht="14.25" customHeight="1" x14ac:dyDescent="0.15">
      <c r="N488" s="22"/>
      <c r="AH488" s="1"/>
      <c r="AI488" s="1"/>
      <c r="AJ488" s="1"/>
      <c r="AK488" s="1"/>
      <c r="AO488" s="1"/>
      <c r="AP488" s="1"/>
    </row>
    <row r="489" spans="14:42" ht="14.25" customHeight="1" x14ac:dyDescent="0.15">
      <c r="N489" s="22"/>
      <c r="AH489" s="1"/>
      <c r="AI489" s="1"/>
      <c r="AJ489" s="1"/>
      <c r="AK489" s="1"/>
      <c r="AO489" s="1"/>
      <c r="AP489" s="1"/>
    </row>
    <row r="490" spans="14:42" ht="14.25" customHeight="1" x14ac:dyDescent="0.15">
      <c r="N490" s="22"/>
      <c r="AH490" s="1"/>
      <c r="AI490" s="1"/>
      <c r="AJ490" s="1"/>
      <c r="AK490" s="1"/>
      <c r="AO490" s="1"/>
      <c r="AP490" s="1"/>
    </row>
    <row r="491" spans="14:42" ht="14.25" customHeight="1" x14ac:dyDescent="0.15">
      <c r="N491" s="22"/>
      <c r="AH491" s="1"/>
      <c r="AI491" s="1"/>
      <c r="AJ491" s="1"/>
      <c r="AK491" s="1"/>
      <c r="AO491" s="1"/>
      <c r="AP491" s="1"/>
    </row>
    <row r="492" spans="14:42" ht="14.25" customHeight="1" x14ac:dyDescent="0.15">
      <c r="N492" s="22"/>
      <c r="AH492" s="1"/>
      <c r="AI492" s="1"/>
      <c r="AJ492" s="1"/>
      <c r="AK492" s="1"/>
      <c r="AO492" s="1"/>
      <c r="AP492" s="1"/>
    </row>
    <row r="493" spans="14:42" ht="14.25" customHeight="1" x14ac:dyDescent="0.15">
      <c r="N493" s="22"/>
      <c r="AH493" s="1"/>
      <c r="AI493" s="1"/>
      <c r="AJ493" s="1"/>
      <c r="AK493" s="1"/>
      <c r="AO493" s="1"/>
      <c r="AP493" s="1"/>
    </row>
    <row r="494" spans="14:42" ht="14.25" customHeight="1" x14ac:dyDescent="0.15">
      <c r="N494" s="22"/>
      <c r="AH494" s="1"/>
      <c r="AI494" s="1"/>
      <c r="AJ494" s="1"/>
      <c r="AK494" s="1"/>
      <c r="AO494" s="1"/>
      <c r="AP494" s="1"/>
    </row>
    <row r="495" spans="14:42" ht="14.25" customHeight="1" x14ac:dyDescent="0.15">
      <c r="N495" s="22"/>
      <c r="AH495" s="1"/>
      <c r="AI495" s="1"/>
      <c r="AJ495" s="1"/>
      <c r="AK495" s="1"/>
      <c r="AO495" s="1"/>
      <c r="AP495" s="1"/>
    </row>
    <row r="496" spans="14:42" ht="14.25" customHeight="1" x14ac:dyDescent="0.15">
      <c r="N496" s="22"/>
      <c r="AH496" s="1"/>
      <c r="AI496" s="1"/>
      <c r="AJ496" s="1"/>
      <c r="AK496" s="1"/>
      <c r="AO496" s="1"/>
      <c r="AP496" s="1"/>
    </row>
    <row r="497" spans="14:42" ht="14.25" customHeight="1" x14ac:dyDescent="0.15">
      <c r="N497" s="22"/>
      <c r="AH497" s="1"/>
      <c r="AI497" s="1"/>
      <c r="AJ497" s="1"/>
      <c r="AK497" s="1"/>
      <c r="AO497" s="1"/>
      <c r="AP497" s="1"/>
    </row>
    <row r="498" spans="14:42" ht="14.25" customHeight="1" x14ac:dyDescent="0.15">
      <c r="N498" s="22"/>
      <c r="AH498" s="1"/>
      <c r="AI498" s="1"/>
      <c r="AJ498" s="1"/>
      <c r="AK498" s="1"/>
      <c r="AO498" s="1"/>
      <c r="AP498" s="1"/>
    </row>
    <row r="499" spans="14:42" ht="14.25" customHeight="1" x14ac:dyDescent="0.15">
      <c r="N499" s="22"/>
      <c r="AH499" s="1"/>
      <c r="AI499" s="1"/>
      <c r="AJ499" s="1"/>
      <c r="AK499" s="1"/>
      <c r="AO499" s="1"/>
      <c r="AP499" s="1"/>
    </row>
    <row r="500" spans="14:42" ht="14.25" customHeight="1" x14ac:dyDescent="0.15">
      <c r="N500" s="22"/>
      <c r="AH500" s="1"/>
      <c r="AI500" s="1"/>
      <c r="AJ500" s="1"/>
      <c r="AK500" s="1"/>
      <c r="AO500" s="1"/>
      <c r="AP500" s="1"/>
    </row>
    <row r="501" spans="14:42" ht="14.25" customHeight="1" x14ac:dyDescent="0.15">
      <c r="N501" s="22"/>
      <c r="AH501" s="1"/>
      <c r="AI501" s="1"/>
      <c r="AJ501" s="1"/>
      <c r="AK501" s="1"/>
      <c r="AO501" s="1"/>
      <c r="AP501" s="1"/>
    </row>
    <row r="502" spans="14:42" ht="14.25" customHeight="1" x14ac:dyDescent="0.15">
      <c r="N502" s="22"/>
      <c r="AH502" s="1"/>
      <c r="AI502" s="1"/>
      <c r="AJ502" s="1"/>
      <c r="AK502" s="1"/>
      <c r="AO502" s="1"/>
      <c r="AP502" s="1"/>
    </row>
    <row r="503" spans="14:42" ht="14.25" customHeight="1" x14ac:dyDescent="0.15">
      <c r="N503" s="22"/>
      <c r="AH503" s="1"/>
      <c r="AI503" s="1"/>
      <c r="AJ503" s="1"/>
      <c r="AK503" s="1"/>
      <c r="AO503" s="1"/>
      <c r="AP503" s="1"/>
    </row>
    <row r="504" spans="14:42" ht="14.25" customHeight="1" x14ac:dyDescent="0.15">
      <c r="N504" s="22"/>
      <c r="AH504" s="1"/>
      <c r="AI504" s="1"/>
      <c r="AJ504" s="1"/>
      <c r="AK504" s="1"/>
      <c r="AO504" s="1"/>
      <c r="AP504" s="1"/>
    </row>
    <row r="505" spans="14:42" ht="14.25" customHeight="1" x14ac:dyDescent="0.15">
      <c r="N505" s="22"/>
      <c r="AH505" s="1"/>
      <c r="AI505" s="1"/>
      <c r="AJ505" s="1"/>
      <c r="AK505" s="1"/>
      <c r="AO505" s="1"/>
      <c r="AP505" s="1"/>
    </row>
    <row r="506" spans="14:42" ht="14.25" customHeight="1" x14ac:dyDescent="0.15">
      <c r="N506" s="22"/>
      <c r="AH506" s="1"/>
      <c r="AI506" s="1"/>
      <c r="AJ506" s="1"/>
      <c r="AK506" s="1"/>
      <c r="AO506" s="1"/>
      <c r="AP506" s="1"/>
    </row>
    <row r="507" spans="14:42" ht="14.25" customHeight="1" x14ac:dyDescent="0.15">
      <c r="N507" s="22"/>
      <c r="AH507" s="1"/>
      <c r="AI507" s="1"/>
      <c r="AJ507" s="1"/>
      <c r="AK507" s="1"/>
      <c r="AO507" s="1"/>
      <c r="AP507" s="1"/>
    </row>
    <row r="508" spans="14:42" ht="14.25" customHeight="1" x14ac:dyDescent="0.15">
      <c r="N508" s="22"/>
      <c r="AH508" s="1"/>
      <c r="AI508" s="1"/>
      <c r="AJ508" s="1"/>
      <c r="AK508" s="1"/>
      <c r="AO508" s="1"/>
      <c r="AP508" s="1"/>
    </row>
    <row r="509" spans="14:42" ht="14.25" customHeight="1" x14ac:dyDescent="0.15">
      <c r="N509" s="22"/>
      <c r="AH509" s="1"/>
      <c r="AI509" s="1"/>
      <c r="AJ509" s="1"/>
      <c r="AK509" s="1"/>
      <c r="AO509" s="1"/>
      <c r="AP509" s="1"/>
    </row>
    <row r="510" spans="14:42" ht="14.25" customHeight="1" x14ac:dyDescent="0.15">
      <c r="N510" s="22"/>
      <c r="AH510" s="1"/>
      <c r="AI510" s="1"/>
      <c r="AJ510" s="1"/>
      <c r="AK510" s="1"/>
      <c r="AO510" s="1"/>
      <c r="AP510" s="1"/>
    </row>
    <row r="511" spans="14:42" ht="14.25" customHeight="1" x14ac:dyDescent="0.15">
      <c r="N511" s="22"/>
      <c r="AH511" s="1"/>
      <c r="AI511" s="1"/>
      <c r="AJ511" s="1"/>
      <c r="AK511" s="1"/>
      <c r="AO511" s="1"/>
      <c r="AP511" s="1"/>
    </row>
    <row r="512" spans="14:42" ht="14.25" customHeight="1" x14ac:dyDescent="0.15">
      <c r="N512" s="22"/>
      <c r="AH512" s="1"/>
      <c r="AI512" s="1"/>
      <c r="AJ512" s="1"/>
      <c r="AK512" s="1"/>
      <c r="AO512" s="1"/>
      <c r="AP512" s="1"/>
    </row>
    <row r="513" spans="14:42" ht="14.25" customHeight="1" x14ac:dyDescent="0.15">
      <c r="N513" s="22"/>
      <c r="AH513" s="1"/>
      <c r="AI513" s="1"/>
      <c r="AJ513" s="1"/>
      <c r="AK513" s="1"/>
      <c r="AO513" s="1"/>
      <c r="AP513" s="1"/>
    </row>
    <row r="514" spans="14:42" ht="14.25" customHeight="1" x14ac:dyDescent="0.15">
      <c r="N514" s="22"/>
      <c r="AH514" s="1"/>
      <c r="AI514" s="1"/>
      <c r="AJ514" s="1"/>
      <c r="AK514" s="1"/>
      <c r="AO514" s="1"/>
      <c r="AP514" s="1"/>
    </row>
    <row r="515" spans="14:42" ht="14.25" customHeight="1" x14ac:dyDescent="0.15">
      <c r="N515" s="22"/>
      <c r="AH515" s="1"/>
      <c r="AI515" s="1"/>
      <c r="AJ515" s="1"/>
      <c r="AK515" s="1"/>
      <c r="AO515" s="1"/>
      <c r="AP515" s="1"/>
    </row>
    <row r="516" spans="14:42" ht="14.25" customHeight="1" x14ac:dyDescent="0.15">
      <c r="N516" s="22"/>
      <c r="AH516" s="1"/>
      <c r="AI516" s="1"/>
      <c r="AJ516" s="1"/>
      <c r="AK516" s="1"/>
      <c r="AO516" s="1"/>
      <c r="AP516" s="1"/>
    </row>
    <row r="517" spans="14:42" ht="14.25" customHeight="1" x14ac:dyDescent="0.15">
      <c r="N517" s="22"/>
      <c r="AH517" s="1"/>
      <c r="AI517" s="1"/>
      <c r="AJ517" s="1"/>
      <c r="AK517" s="1"/>
      <c r="AO517" s="1"/>
      <c r="AP517" s="1"/>
    </row>
    <row r="518" spans="14:42" ht="14.25" customHeight="1" x14ac:dyDescent="0.15">
      <c r="N518" s="22"/>
      <c r="AH518" s="1"/>
      <c r="AI518" s="1"/>
      <c r="AJ518" s="1"/>
      <c r="AK518" s="1"/>
      <c r="AO518" s="1"/>
      <c r="AP518" s="1"/>
    </row>
    <row r="519" spans="14:42" ht="14.25" customHeight="1" x14ac:dyDescent="0.15">
      <c r="N519" s="22"/>
      <c r="AH519" s="1"/>
      <c r="AI519" s="1"/>
      <c r="AJ519" s="1"/>
      <c r="AK519" s="1"/>
      <c r="AO519" s="1"/>
      <c r="AP519" s="1"/>
    </row>
    <row r="520" spans="14:42" ht="14.25" customHeight="1" x14ac:dyDescent="0.15">
      <c r="N520" s="22"/>
      <c r="AH520" s="1"/>
      <c r="AI520" s="1"/>
      <c r="AJ520" s="1"/>
      <c r="AK520" s="1"/>
      <c r="AO520" s="1"/>
      <c r="AP520" s="1"/>
    </row>
    <row r="521" spans="14:42" ht="14.25" customHeight="1" x14ac:dyDescent="0.15">
      <c r="N521" s="22"/>
      <c r="AH521" s="1"/>
      <c r="AI521" s="1"/>
      <c r="AJ521" s="1"/>
      <c r="AK521" s="1"/>
      <c r="AO521" s="1"/>
      <c r="AP521" s="1"/>
    </row>
    <row r="522" spans="14:42" ht="14.25" customHeight="1" x14ac:dyDescent="0.15">
      <c r="N522" s="22"/>
      <c r="AH522" s="1"/>
      <c r="AI522" s="1"/>
      <c r="AJ522" s="1"/>
      <c r="AK522" s="1"/>
      <c r="AO522" s="1"/>
      <c r="AP522" s="1"/>
    </row>
    <row r="523" spans="14:42" ht="14.25" customHeight="1" x14ac:dyDescent="0.15">
      <c r="N523" s="22"/>
      <c r="AH523" s="1"/>
      <c r="AI523" s="1"/>
      <c r="AJ523" s="1"/>
      <c r="AK523" s="1"/>
      <c r="AO523" s="1"/>
      <c r="AP523" s="1"/>
    </row>
    <row r="524" spans="14:42" ht="14.25" customHeight="1" x14ac:dyDescent="0.15">
      <c r="N524" s="22"/>
      <c r="AH524" s="1"/>
      <c r="AI524" s="1"/>
      <c r="AJ524" s="1"/>
      <c r="AK524" s="1"/>
      <c r="AO524" s="1"/>
      <c r="AP524" s="1"/>
    </row>
    <row r="525" spans="14:42" ht="14.25" customHeight="1" x14ac:dyDescent="0.15">
      <c r="N525" s="22"/>
      <c r="AH525" s="1"/>
      <c r="AI525" s="1"/>
      <c r="AJ525" s="1"/>
      <c r="AK525" s="1"/>
      <c r="AO525" s="1"/>
      <c r="AP525" s="1"/>
    </row>
    <row r="526" spans="14:42" ht="14.25" customHeight="1" x14ac:dyDescent="0.15">
      <c r="N526" s="22"/>
      <c r="AH526" s="1"/>
      <c r="AI526" s="1"/>
      <c r="AJ526" s="1"/>
      <c r="AK526" s="1"/>
      <c r="AO526" s="1"/>
      <c r="AP526" s="1"/>
    </row>
    <row r="527" spans="14:42" ht="14.25" customHeight="1" x14ac:dyDescent="0.15">
      <c r="N527" s="22"/>
      <c r="AH527" s="1"/>
      <c r="AI527" s="1"/>
      <c r="AJ527" s="1"/>
      <c r="AK527" s="1"/>
      <c r="AO527" s="1"/>
      <c r="AP527" s="1"/>
    </row>
    <row r="528" spans="14:42" ht="14.25" customHeight="1" x14ac:dyDescent="0.15">
      <c r="N528" s="22"/>
      <c r="AH528" s="1"/>
      <c r="AI528" s="1"/>
      <c r="AJ528" s="1"/>
      <c r="AK528" s="1"/>
      <c r="AO528" s="1"/>
      <c r="AP528" s="1"/>
    </row>
    <row r="529" spans="14:42" ht="14.25" customHeight="1" x14ac:dyDescent="0.15">
      <c r="N529" s="22"/>
      <c r="AH529" s="1"/>
      <c r="AI529" s="1"/>
      <c r="AJ529" s="1"/>
      <c r="AK529" s="1"/>
      <c r="AO529" s="1"/>
      <c r="AP529" s="1"/>
    </row>
    <row r="530" spans="14:42" ht="14.25" customHeight="1" x14ac:dyDescent="0.15">
      <c r="N530" s="22"/>
      <c r="AH530" s="1"/>
      <c r="AI530" s="1"/>
      <c r="AJ530" s="1"/>
      <c r="AK530" s="1"/>
      <c r="AO530" s="1"/>
      <c r="AP530" s="1"/>
    </row>
    <row r="531" spans="14:42" ht="14.25" customHeight="1" x14ac:dyDescent="0.15">
      <c r="N531" s="22"/>
      <c r="AH531" s="1"/>
      <c r="AI531" s="1"/>
      <c r="AJ531" s="1"/>
      <c r="AK531" s="1"/>
      <c r="AO531" s="1"/>
      <c r="AP531" s="1"/>
    </row>
    <row r="532" spans="14:42" ht="14.25" customHeight="1" x14ac:dyDescent="0.15">
      <c r="N532" s="22"/>
      <c r="AH532" s="1"/>
      <c r="AI532" s="1"/>
      <c r="AJ532" s="1"/>
      <c r="AK532" s="1"/>
      <c r="AO532" s="1"/>
      <c r="AP532" s="1"/>
    </row>
    <row r="533" spans="14:42" ht="14.25" customHeight="1" x14ac:dyDescent="0.15">
      <c r="N533" s="22"/>
      <c r="AH533" s="1"/>
      <c r="AI533" s="1"/>
      <c r="AJ533" s="1"/>
      <c r="AK533" s="1"/>
      <c r="AO533" s="1"/>
      <c r="AP533" s="1"/>
    </row>
    <row r="534" spans="14:42" ht="14.25" customHeight="1" x14ac:dyDescent="0.15">
      <c r="N534" s="22"/>
      <c r="AH534" s="1"/>
      <c r="AI534" s="1"/>
      <c r="AJ534" s="1"/>
      <c r="AK534" s="1"/>
      <c r="AO534" s="1"/>
      <c r="AP534" s="1"/>
    </row>
    <row r="535" spans="14:42" ht="14.25" customHeight="1" x14ac:dyDescent="0.15">
      <c r="N535" s="22"/>
      <c r="AH535" s="1"/>
      <c r="AI535" s="1"/>
      <c r="AJ535" s="1"/>
      <c r="AK535" s="1"/>
      <c r="AO535" s="1"/>
      <c r="AP535" s="1"/>
    </row>
    <row r="536" spans="14:42" ht="14.25" customHeight="1" x14ac:dyDescent="0.15">
      <c r="N536" s="22"/>
      <c r="AH536" s="1"/>
      <c r="AI536" s="1"/>
      <c r="AJ536" s="1"/>
      <c r="AK536" s="1"/>
      <c r="AO536" s="1"/>
      <c r="AP536" s="1"/>
    </row>
    <row r="537" spans="14:42" ht="14.25" customHeight="1" x14ac:dyDescent="0.15">
      <c r="N537" s="22"/>
      <c r="AH537" s="1"/>
      <c r="AI537" s="1"/>
      <c r="AJ537" s="1"/>
      <c r="AK537" s="1"/>
      <c r="AO537" s="1"/>
      <c r="AP537" s="1"/>
    </row>
    <row r="538" spans="14:42" ht="14.25" customHeight="1" x14ac:dyDescent="0.15">
      <c r="N538" s="22"/>
      <c r="AH538" s="1"/>
      <c r="AI538" s="1"/>
      <c r="AJ538" s="1"/>
      <c r="AK538" s="1"/>
      <c r="AO538" s="1"/>
      <c r="AP538" s="1"/>
    </row>
    <row r="539" spans="14:42" ht="14.25" customHeight="1" x14ac:dyDescent="0.15">
      <c r="N539" s="22"/>
      <c r="AH539" s="1"/>
      <c r="AI539" s="1"/>
      <c r="AJ539" s="1"/>
      <c r="AK539" s="1"/>
      <c r="AO539" s="1"/>
      <c r="AP539" s="1"/>
    </row>
    <row r="540" spans="14:42" ht="14.25" customHeight="1" x14ac:dyDescent="0.15">
      <c r="N540" s="22"/>
      <c r="AH540" s="1"/>
      <c r="AI540" s="1"/>
      <c r="AJ540" s="1"/>
      <c r="AK540" s="1"/>
      <c r="AO540" s="1"/>
      <c r="AP540" s="1"/>
    </row>
    <row r="541" spans="14:42" ht="14.25" customHeight="1" x14ac:dyDescent="0.15">
      <c r="N541" s="22"/>
      <c r="AH541" s="1"/>
      <c r="AI541" s="1"/>
      <c r="AJ541" s="1"/>
      <c r="AK541" s="1"/>
      <c r="AO541" s="1"/>
      <c r="AP541" s="1"/>
    </row>
    <row r="542" spans="14:42" ht="14.25" customHeight="1" x14ac:dyDescent="0.15">
      <c r="N542" s="22"/>
      <c r="AH542" s="1"/>
      <c r="AI542" s="1"/>
      <c r="AJ542" s="1"/>
      <c r="AK542" s="1"/>
      <c r="AO542" s="1"/>
      <c r="AP542" s="1"/>
    </row>
    <row r="543" spans="14:42" ht="14.25" customHeight="1" x14ac:dyDescent="0.15">
      <c r="N543" s="22"/>
      <c r="AH543" s="1"/>
      <c r="AI543" s="1"/>
      <c r="AJ543" s="1"/>
      <c r="AK543" s="1"/>
      <c r="AO543" s="1"/>
      <c r="AP543" s="1"/>
    </row>
    <row r="544" spans="14:42" ht="14.25" customHeight="1" x14ac:dyDescent="0.15">
      <c r="N544" s="22"/>
      <c r="AH544" s="1"/>
      <c r="AI544" s="1"/>
      <c r="AJ544" s="1"/>
      <c r="AK544" s="1"/>
      <c r="AO544" s="1"/>
      <c r="AP544" s="1"/>
    </row>
    <row r="545" spans="14:42" ht="14.25" customHeight="1" x14ac:dyDescent="0.15">
      <c r="N545" s="22"/>
      <c r="AH545" s="1"/>
      <c r="AI545" s="1"/>
      <c r="AJ545" s="1"/>
      <c r="AK545" s="1"/>
      <c r="AO545" s="1"/>
      <c r="AP545" s="1"/>
    </row>
    <row r="546" spans="14:42" ht="14.25" customHeight="1" x14ac:dyDescent="0.15">
      <c r="N546" s="22"/>
      <c r="AH546" s="1"/>
      <c r="AI546" s="1"/>
      <c r="AJ546" s="1"/>
      <c r="AK546" s="1"/>
      <c r="AO546" s="1"/>
      <c r="AP546" s="1"/>
    </row>
    <row r="547" spans="14:42" ht="14.25" customHeight="1" x14ac:dyDescent="0.15">
      <c r="N547" s="22"/>
      <c r="AH547" s="1"/>
      <c r="AI547" s="1"/>
      <c r="AJ547" s="1"/>
      <c r="AK547" s="1"/>
      <c r="AO547" s="1"/>
      <c r="AP547" s="1"/>
    </row>
    <row r="548" spans="14:42" ht="14.25" customHeight="1" x14ac:dyDescent="0.15">
      <c r="N548" s="22"/>
      <c r="AH548" s="1"/>
      <c r="AI548" s="1"/>
      <c r="AJ548" s="1"/>
      <c r="AK548" s="1"/>
      <c r="AO548" s="1"/>
      <c r="AP548" s="1"/>
    </row>
    <row r="549" spans="14:42" ht="14.25" customHeight="1" x14ac:dyDescent="0.15">
      <c r="N549" s="22"/>
      <c r="AH549" s="1"/>
      <c r="AI549" s="1"/>
      <c r="AJ549" s="1"/>
      <c r="AK549" s="1"/>
      <c r="AO549" s="1"/>
      <c r="AP549" s="1"/>
    </row>
    <row r="550" spans="14:42" ht="14.25" customHeight="1" x14ac:dyDescent="0.15">
      <c r="N550" s="22"/>
      <c r="AH550" s="1"/>
      <c r="AI550" s="1"/>
      <c r="AJ550" s="1"/>
      <c r="AK550" s="1"/>
      <c r="AO550" s="1"/>
      <c r="AP550" s="1"/>
    </row>
    <row r="551" spans="14:42" ht="14.25" customHeight="1" x14ac:dyDescent="0.15">
      <c r="N551" s="22"/>
      <c r="AH551" s="1"/>
      <c r="AI551" s="1"/>
      <c r="AJ551" s="1"/>
      <c r="AK551" s="1"/>
      <c r="AO551" s="1"/>
      <c r="AP551" s="1"/>
    </row>
    <row r="552" spans="14:42" ht="14.25" customHeight="1" x14ac:dyDescent="0.15">
      <c r="N552" s="22"/>
      <c r="AH552" s="1"/>
      <c r="AI552" s="1"/>
      <c r="AJ552" s="1"/>
      <c r="AK552" s="1"/>
      <c r="AO552" s="1"/>
      <c r="AP552" s="1"/>
    </row>
    <row r="553" spans="14:42" ht="14.25" customHeight="1" x14ac:dyDescent="0.15">
      <c r="N553" s="22"/>
      <c r="AH553" s="1"/>
      <c r="AI553" s="1"/>
      <c r="AJ553" s="1"/>
      <c r="AK553" s="1"/>
      <c r="AO553" s="1"/>
      <c r="AP553" s="1"/>
    </row>
    <row r="554" spans="14:42" ht="14.25" customHeight="1" x14ac:dyDescent="0.15">
      <c r="N554" s="22"/>
      <c r="AH554" s="1"/>
      <c r="AI554" s="1"/>
      <c r="AJ554" s="1"/>
      <c r="AK554" s="1"/>
      <c r="AO554" s="1"/>
      <c r="AP554" s="1"/>
    </row>
    <row r="555" spans="14:42" ht="14.25" customHeight="1" x14ac:dyDescent="0.15">
      <c r="N555" s="22"/>
      <c r="AH555" s="1"/>
      <c r="AI555" s="1"/>
      <c r="AJ555" s="1"/>
      <c r="AK555" s="1"/>
      <c r="AO555" s="1"/>
      <c r="AP555" s="1"/>
    </row>
    <row r="556" spans="14:42" ht="14.25" customHeight="1" x14ac:dyDescent="0.15">
      <c r="N556" s="22"/>
      <c r="AH556" s="1"/>
      <c r="AI556" s="1"/>
      <c r="AJ556" s="1"/>
      <c r="AK556" s="1"/>
      <c r="AO556" s="1"/>
      <c r="AP556" s="1"/>
    </row>
    <row r="557" spans="14:42" ht="14.25" customHeight="1" x14ac:dyDescent="0.15">
      <c r="N557" s="22"/>
      <c r="AH557" s="1"/>
      <c r="AI557" s="1"/>
      <c r="AJ557" s="1"/>
      <c r="AK557" s="1"/>
      <c r="AO557" s="1"/>
      <c r="AP557" s="1"/>
    </row>
    <row r="558" spans="14:42" ht="14.25" customHeight="1" x14ac:dyDescent="0.15">
      <c r="N558" s="22"/>
      <c r="AH558" s="1"/>
      <c r="AI558" s="1"/>
      <c r="AJ558" s="1"/>
      <c r="AK558" s="1"/>
      <c r="AO558" s="1"/>
      <c r="AP558" s="1"/>
    </row>
    <row r="559" spans="14:42" ht="14.25" customHeight="1" x14ac:dyDescent="0.15">
      <c r="N559" s="22"/>
      <c r="AH559" s="1"/>
      <c r="AI559" s="1"/>
      <c r="AJ559" s="1"/>
      <c r="AK559" s="1"/>
      <c r="AO559" s="1"/>
      <c r="AP559" s="1"/>
    </row>
    <row r="560" spans="14:42" ht="14.25" customHeight="1" x14ac:dyDescent="0.15">
      <c r="N560" s="22"/>
      <c r="AH560" s="1"/>
      <c r="AI560" s="1"/>
      <c r="AJ560" s="1"/>
      <c r="AK560" s="1"/>
      <c r="AO560" s="1"/>
      <c r="AP560" s="1"/>
    </row>
    <row r="561" spans="14:42" ht="14.25" customHeight="1" x14ac:dyDescent="0.15">
      <c r="N561" s="22"/>
      <c r="AH561" s="1"/>
      <c r="AI561" s="1"/>
      <c r="AJ561" s="1"/>
      <c r="AK561" s="1"/>
      <c r="AO561" s="1"/>
      <c r="AP561" s="1"/>
    </row>
    <row r="562" spans="14:42" ht="14.25" customHeight="1" x14ac:dyDescent="0.15">
      <c r="N562" s="22"/>
      <c r="AH562" s="1"/>
      <c r="AI562" s="1"/>
      <c r="AJ562" s="1"/>
      <c r="AK562" s="1"/>
      <c r="AO562" s="1"/>
      <c r="AP562" s="1"/>
    </row>
    <row r="563" spans="14:42" ht="14.25" customHeight="1" x14ac:dyDescent="0.15">
      <c r="N563" s="22"/>
      <c r="AH563" s="1"/>
      <c r="AI563" s="1"/>
      <c r="AJ563" s="1"/>
      <c r="AK563" s="1"/>
      <c r="AO563" s="1"/>
      <c r="AP563" s="1"/>
    </row>
    <row r="564" spans="14:42" ht="14.25" customHeight="1" x14ac:dyDescent="0.15">
      <c r="N564" s="22"/>
      <c r="AH564" s="1"/>
      <c r="AI564" s="1"/>
      <c r="AJ564" s="1"/>
      <c r="AK564" s="1"/>
      <c r="AO564" s="1"/>
      <c r="AP564" s="1"/>
    </row>
    <row r="565" spans="14:42" ht="14.25" customHeight="1" x14ac:dyDescent="0.15">
      <c r="N565" s="22"/>
      <c r="AH565" s="1"/>
      <c r="AI565" s="1"/>
      <c r="AJ565" s="1"/>
      <c r="AK565" s="1"/>
      <c r="AO565" s="1"/>
      <c r="AP565" s="1"/>
    </row>
    <row r="566" spans="14:42" ht="14.25" customHeight="1" x14ac:dyDescent="0.15">
      <c r="N566" s="22"/>
      <c r="AH566" s="1"/>
      <c r="AI566" s="1"/>
      <c r="AJ566" s="1"/>
      <c r="AK566" s="1"/>
      <c r="AO566" s="1"/>
      <c r="AP566" s="1"/>
    </row>
    <row r="567" spans="14:42" ht="14.25" customHeight="1" x14ac:dyDescent="0.15">
      <c r="N567" s="22"/>
      <c r="AH567" s="1"/>
      <c r="AI567" s="1"/>
      <c r="AJ567" s="1"/>
      <c r="AK567" s="1"/>
      <c r="AO567" s="1"/>
      <c r="AP567" s="1"/>
    </row>
    <row r="568" spans="14:42" ht="14.25" customHeight="1" x14ac:dyDescent="0.15">
      <c r="N568" s="22"/>
      <c r="AH568" s="1"/>
      <c r="AI568" s="1"/>
      <c r="AJ568" s="1"/>
      <c r="AK568" s="1"/>
      <c r="AO568" s="1"/>
      <c r="AP568" s="1"/>
    </row>
    <row r="569" spans="14:42" ht="14.25" customHeight="1" x14ac:dyDescent="0.15">
      <c r="N569" s="22"/>
      <c r="AH569" s="1"/>
      <c r="AI569" s="1"/>
      <c r="AJ569" s="1"/>
      <c r="AK569" s="1"/>
      <c r="AO569" s="1"/>
      <c r="AP569" s="1"/>
    </row>
    <row r="570" spans="14:42" ht="14.25" customHeight="1" x14ac:dyDescent="0.15">
      <c r="N570" s="22"/>
      <c r="AH570" s="1"/>
      <c r="AI570" s="1"/>
      <c r="AJ570" s="1"/>
      <c r="AK570" s="1"/>
      <c r="AO570" s="1"/>
      <c r="AP570" s="1"/>
    </row>
    <row r="571" spans="14:42" ht="14.25" customHeight="1" x14ac:dyDescent="0.15">
      <c r="N571" s="22"/>
      <c r="AH571" s="1"/>
      <c r="AI571" s="1"/>
      <c r="AJ571" s="1"/>
      <c r="AK571" s="1"/>
      <c r="AO571" s="1"/>
      <c r="AP571" s="1"/>
    </row>
    <row r="572" spans="14:42" ht="14.25" customHeight="1" x14ac:dyDescent="0.15">
      <c r="N572" s="22"/>
      <c r="AH572" s="1"/>
      <c r="AI572" s="1"/>
      <c r="AJ572" s="1"/>
      <c r="AK572" s="1"/>
      <c r="AO572" s="1"/>
      <c r="AP572" s="1"/>
    </row>
    <row r="573" spans="14:42" ht="14.25" customHeight="1" x14ac:dyDescent="0.15">
      <c r="N573" s="22"/>
      <c r="AH573" s="1"/>
      <c r="AI573" s="1"/>
      <c r="AJ573" s="1"/>
      <c r="AK573" s="1"/>
      <c r="AO573" s="1"/>
      <c r="AP573" s="1"/>
    </row>
    <row r="574" spans="14:42" ht="14.25" customHeight="1" x14ac:dyDescent="0.15">
      <c r="N574" s="22"/>
      <c r="AH574" s="1"/>
      <c r="AI574" s="1"/>
      <c r="AJ574" s="1"/>
      <c r="AK574" s="1"/>
      <c r="AO574" s="1"/>
      <c r="AP574" s="1"/>
    </row>
    <row r="575" spans="14:42" ht="14.25" customHeight="1" x14ac:dyDescent="0.15">
      <c r="N575" s="22"/>
      <c r="AH575" s="1"/>
      <c r="AI575" s="1"/>
      <c r="AJ575" s="1"/>
      <c r="AK575" s="1"/>
      <c r="AO575" s="1"/>
      <c r="AP575" s="1"/>
    </row>
    <row r="576" spans="14:42" ht="14.25" customHeight="1" x14ac:dyDescent="0.15">
      <c r="N576" s="22"/>
      <c r="AH576" s="1"/>
      <c r="AI576" s="1"/>
      <c r="AJ576" s="1"/>
      <c r="AK576" s="1"/>
      <c r="AO576" s="1"/>
      <c r="AP576" s="1"/>
    </row>
    <row r="577" spans="14:42" ht="14.25" customHeight="1" x14ac:dyDescent="0.15">
      <c r="N577" s="22"/>
      <c r="AH577" s="1"/>
      <c r="AI577" s="1"/>
      <c r="AJ577" s="1"/>
      <c r="AK577" s="1"/>
      <c r="AO577" s="1"/>
      <c r="AP577" s="1"/>
    </row>
    <row r="578" spans="14:42" ht="14.25" customHeight="1" x14ac:dyDescent="0.15">
      <c r="N578" s="22"/>
      <c r="AH578" s="1"/>
      <c r="AI578" s="1"/>
      <c r="AJ578" s="1"/>
      <c r="AK578" s="1"/>
      <c r="AO578" s="1"/>
      <c r="AP578" s="1"/>
    </row>
    <row r="579" spans="14:42" ht="14.25" customHeight="1" x14ac:dyDescent="0.15">
      <c r="N579" s="22"/>
      <c r="AH579" s="1"/>
      <c r="AI579" s="1"/>
      <c r="AJ579" s="1"/>
      <c r="AK579" s="1"/>
      <c r="AO579" s="1"/>
      <c r="AP579" s="1"/>
    </row>
    <row r="580" spans="14:42" ht="14.25" customHeight="1" x14ac:dyDescent="0.15">
      <c r="N580" s="22"/>
      <c r="AH580" s="1"/>
      <c r="AI580" s="1"/>
      <c r="AJ580" s="1"/>
      <c r="AK580" s="1"/>
      <c r="AO580" s="1"/>
      <c r="AP580" s="1"/>
    </row>
    <row r="581" spans="14:42" ht="14.25" customHeight="1" x14ac:dyDescent="0.15">
      <c r="N581" s="22"/>
      <c r="AH581" s="1"/>
      <c r="AI581" s="1"/>
      <c r="AJ581" s="1"/>
      <c r="AK581" s="1"/>
      <c r="AO581" s="1"/>
      <c r="AP581" s="1"/>
    </row>
    <row r="582" spans="14:42" ht="14.25" customHeight="1" x14ac:dyDescent="0.15">
      <c r="N582" s="22"/>
      <c r="AH582" s="1"/>
      <c r="AI582" s="1"/>
      <c r="AJ582" s="1"/>
      <c r="AK582" s="1"/>
      <c r="AO582" s="1"/>
      <c r="AP582" s="1"/>
    </row>
    <row r="583" spans="14:42" ht="14.25" customHeight="1" x14ac:dyDescent="0.15">
      <c r="N583" s="22"/>
      <c r="AH583" s="1"/>
      <c r="AI583" s="1"/>
      <c r="AJ583" s="1"/>
      <c r="AK583" s="1"/>
      <c r="AO583" s="1"/>
      <c r="AP583" s="1"/>
    </row>
    <row r="584" spans="14:42" ht="14.25" customHeight="1" x14ac:dyDescent="0.15">
      <c r="N584" s="22"/>
      <c r="AH584" s="1"/>
      <c r="AI584" s="1"/>
      <c r="AJ584" s="1"/>
      <c r="AK584" s="1"/>
      <c r="AO584" s="1"/>
      <c r="AP584" s="1"/>
    </row>
    <row r="585" spans="14:42" ht="14.25" customHeight="1" x14ac:dyDescent="0.15">
      <c r="N585" s="22"/>
      <c r="AH585" s="1"/>
      <c r="AI585" s="1"/>
      <c r="AJ585" s="1"/>
      <c r="AK585" s="1"/>
      <c r="AO585" s="1"/>
      <c r="AP585" s="1"/>
    </row>
    <row r="586" spans="14:42" ht="14.25" customHeight="1" x14ac:dyDescent="0.15">
      <c r="N586" s="22"/>
      <c r="AH586" s="1"/>
      <c r="AI586" s="1"/>
      <c r="AJ586" s="1"/>
      <c r="AK586" s="1"/>
      <c r="AO586" s="1"/>
      <c r="AP586" s="1"/>
    </row>
    <row r="587" spans="14:42" ht="14.25" customHeight="1" x14ac:dyDescent="0.15">
      <c r="N587" s="22"/>
      <c r="AH587" s="1"/>
      <c r="AI587" s="1"/>
      <c r="AJ587" s="1"/>
      <c r="AK587" s="1"/>
      <c r="AO587" s="1"/>
      <c r="AP587" s="1"/>
    </row>
    <row r="588" spans="14:42" ht="14.25" customHeight="1" x14ac:dyDescent="0.15">
      <c r="N588" s="22"/>
      <c r="AH588" s="1"/>
      <c r="AI588" s="1"/>
      <c r="AJ588" s="1"/>
      <c r="AK588" s="1"/>
      <c r="AO588" s="1"/>
      <c r="AP588" s="1"/>
    </row>
    <row r="589" spans="14:42" ht="14.25" customHeight="1" x14ac:dyDescent="0.15">
      <c r="N589" s="22"/>
      <c r="AH589" s="1"/>
      <c r="AI589" s="1"/>
      <c r="AJ589" s="1"/>
      <c r="AK589" s="1"/>
      <c r="AO589" s="1"/>
      <c r="AP589" s="1"/>
    </row>
    <row r="590" spans="14:42" ht="14.25" customHeight="1" x14ac:dyDescent="0.15">
      <c r="N590" s="22"/>
      <c r="AH590" s="1"/>
      <c r="AI590" s="1"/>
      <c r="AJ590" s="1"/>
      <c r="AK590" s="1"/>
      <c r="AO590" s="1"/>
      <c r="AP590" s="1"/>
    </row>
    <row r="591" spans="14:42" ht="14.25" customHeight="1" x14ac:dyDescent="0.15">
      <c r="N591" s="22"/>
      <c r="AH591" s="1"/>
      <c r="AI591" s="1"/>
      <c r="AJ591" s="1"/>
      <c r="AK591" s="1"/>
      <c r="AO591" s="1"/>
      <c r="AP591" s="1"/>
    </row>
    <row r="592" spans="14:42" ht="14.25" customHeight="1" x14ac:dyDescent="0.15">
      <c r="N592" s="22"/>
      <c r="AH592" s="1"/>
      <c r="AI592" s="1"/>
      <c r="AJ592" s="1"/>
      <c r="AK592" s="1"/>
      <c r="AO592" s="1"/>
      <c r="AP592" s="1"/>
    </row>
    <row r="593" spans="14:42" ht="14.25" customHeight="1" x14ac:dyDescent="0.15">
      <c r="N593" s="22"/>
      <c r="AH593" s="1"/>
      <c r="AI593" s="1"/>
      <c r="AJ593" s="1"/>
      <c r="AK593" s="1"/>
      <c r="AO593" s="1"/>
      <c r="AP593" s="1"/>
    </row>
    <row r="594" spans="14:42" ht="14.25" customHeight="1" x14ac:dyDescent="0.15">
      <c r="N594" s="22"/>
      <c r="AH594" s="1"/>
      <c r="AI594" s="1"/>
      <c r="AJ594" s="1"/>
      <c r="AK594" s="1"/>
      <c r="AO594" s="1"/>
      <c r="AP594" s="1"/>
    </row>
    <row r="595" spans="14:42" ht="14.25" customHeight="1" x14ac:dyDescent="0.15">
      <c r="N595" s="22"/>
      <c r="AH595" s="1"/>
      <c r="AI595" s="1"/>
      <c r="AJ595" s="1"/>
      <c r="AK595" s="1"/>
      <c r="AO595" s="1"/>
      <c r="AP595" s="1"/>
    </row>
    <row r="596" spans="14:42" ht="14.25" customHeight="1" x14ac:dyDescent="0.15">
      <c r="N596" s="22"/>
      <c r="AH596" s="1"/>
      <c r="AI596" s="1"/>
      <c r="AJ596" s="1"/>
      <c r="AK596" s="1"/>
      <c r="AO596" s="1"/>
      <c r="AP596" s="1"/>
    </row>
    <row r="597" spans="14:42" ht="14.25" customHeight="1" x14ac:dyDescent="0.15">
      <c r="N597" s="22"/>
      <c r="AH597" s="1"/>
      <c r="AI597" s="1"/>
      <c r="AJ597" s="1"/>
      <c r="AK597" s="1"/>
      <c r="AO597" s="1"/>
      <c r="AP597" s="1"/>
    </row>
    <row r="598" spans="14:42" ht="14.25" customHeight="1" x14ac:dyDescent="0.15">
      <c r="N598" s="22"/>
      <c r="AH598" s="1"/>
      <c r="AI598" s="1"/>
      <c r="AJ598" s="1"/>
      <c r="AK598" s="1"/>
      <c r="AO598" s="1"/>
      <c r="AP598" s="1"/>
    </row>
    <row r="599" spans="14:42" ht="14.25" customHeight="1" x14ac:dyDescent="0.15">
      <c r="N599" s="22"/>
      <c r="AH599" s="1"/>
      <c r="AI599" s="1"/>
      <c r="AJ599" s="1"/>
      <c r="AK599" s="1"/>
      <c r="AO599" s="1"/>
      <c r="AP599" s="1"/>
    </row>
    <row r="600" spans="14:42" ht="14.25" customHeight="1" x14ac:dyDescent="0.15">
      <c r="N600" s="22"/>
      <c r="AH600" s="1"/>
      <c r="AI600" s="1"/>
      <c r="AJ600" s="1"/>
      <c r="AK600" s="1"/>
      <c r="AO600" s="1"/>
      <c r="AP600" s="1"/>
    </row>
    <row r="601" spans="14:42" ht="14.25" customHeight="1" x14ac:dyDescent="0.15">
      <c r="N601" s="22"/>
      <c r="AH601" s="1"/>
      <c r="AI601" s="1"/>
      <c r="AJ601" s="1"/>
      <c r="AK601" s="1"/>
      <c r="AO601" s="1"/>
      <c r="AP601" s="1"/>
    </row>
    <row r="602" spans="14:42" ht="14.25" customHeight="1" x14ac:dyDescent="0.15">
      <c r="N602" s="22"/>
      <c r="AH602" s="1"/>
      <c r="AI602" s="1"/>
      <c r="AJ602" s="1"/>
      <c r="AK602" s="1"/>
      <c r="AO602" s="1"/>
      <c r="AP602" s="1"/>
    </row>
    <row r="603" spans="14:42" ht="14.25" customHeight="1" x14ac:dyDescent="0.15">
      <c r="N603" s="22"/>
      <c r="AH603" s="1"/>
      <c r="AI603" s="1"/>
      <c r="AJ603" s="1"/>
      <c r="AK603" s="1"/>
      <c r="AO603" s="1"/>
      <c r="AP603" s="1"/>
    </row>
    <row r="604" spans="14:42" ht="14.25" customHeight="1" x14ac:dyDescent="0.15">
      <c r="N604" s="22"/>
      <c r="AH604" s="1"/>
      <c r="AI604" s="1"/>
      <c r="AJ604" s="1"/>
      <c r="AK604" s="1"/>
      <c r="AO604" s="1"/>
      <c r="AP604" s="1"/>
    </row>
    <row r="605" spans="14:42" ht="14.25" customHeight="1" x14ac:dyDescent="0.15">
      <c r="N605" s="22"/>
      <c r="AH605" s="1"/>
      <c r="AI605" s="1"/>
      <c r="AJ605" s="1"/>
      <c r="AK605" s="1"/>
      <c r="AO605" s="1"/>
      <c r="AP605" s="1"/>
    </row>
    <row r="606" spans="14:42" ht="14.25" customHeight="1" x14ac:dyDescent="0.15">
      <c r="N606" s="22"/>
      <c r="AH606" s="1"/>
      <c r="AI606" s="1"/>
      <c r="AJ606" s="1"/>
      <c r="AK606" s="1"/>
      <c r="AO606" s="1"/>
      <c r="AP606" s="1"/>
    </row>
    <row r="607" spans="14:42" ht="14.25" customHeight="1" x14ac:dyDescent="0.15">
      <c r="N607" s="22"/>
      <c r="AH607" s="1"/>
      <c r="AI607" s="1"/>
      <c r="AJ607" s="1"/>
      <c r="AK607" s="1"/>
      <c r="AO607" s="1"/>
      <c r="AP607" s="1"/>
    </row>
    <row r="608" spans="14:42" ht="14.25" customHeight="1" x14ac:dyDescent="0.15">
      <c r="N608" s="22"/>
      <c r="AH608" s="1"/>
      <c r="AI608" s="1"/>
      <c r="AJ608" s="1"/>
      <c r="AK608" s="1"/>
      <c r="AO608" s="1"/>
      <c r="AP608" s="1"/>
    </row>
    <row r="609" spans="14:42" ht="14.25" customHeight="1" x14ac:dyDescent="0.15">
      <c r="N609" s="22"/>
      <c r="AH609" s="1"/>
      <c r="AI609" s="1"/>
      <c r="AJ609" s="1"/>
      <c r="AK609" s="1"/>
      <c r="AO609" s="1"/>
      <c r="AP609" s="1"/>
    </row>
    <row r="610" spans="14:42" ht="14.25" customHeight="1" x14ac:dyDescent="0.15">
      <c r="N610" s="22"/>
      <c r="AH610" s="1"/>
      <c r="AI610" s="1"/>
      <c r="AJ610" s="1"/>
      <c r="AK610" s="1"/>
      <c r="AO610" s="1"/>
      <c r="AP610" s="1"/>
    </row>
    <row r="611" spans="14:42" ht="14.25" customHeight="1" x14ac:dyDescent="0.15">
      <c r="N611" s="22"/>
      <c r="AH611" s="1"/>
      <c r="AI611" s="1"/>
      <c r="AJ611" s="1"/>
      <c r="AK611" s="1"/>
      <c r="AO611" s="1"/>
      <c r="AP611" s="1"/>
    </row>
    <row r="612" spans="14:42" ht="14.25" customHeight="1" x14ac:dyDescent="0.15">
      <c r="N612" s="22"/>
      <c r="AH612" s="1"/>
      <c r="AI612" s="1"/>
      <c r="AJ612" s="1"/>
      <c r="AK612" s="1"/>
      <c r="AO612" s="1"/>
      <c r="AP612" s="1"/>
    </row>
    <row r="613" spans="14:42" ht="14.25" customHeight="1" x14ac:dyDescent="0.15">
      <c r="N613" s="22"/>
      <c r="AH613" s="1"/>
      <c r="AI613" s="1"/>
      <c r="AJ613" s="1"/>
      <c r="AK613" s="1"/>
      <c r="AO613" s="1"/>
      <c r="AP613" s="1"/>
    </row>
    <row r="614" spans="14:42" ht="14.25" customHeight="1" x14ac:dyDescent="0.15">
      <c r="N614" s="22"/>
      <c r="AH614" s="1"/>
      <c r="AI614" s="1"/>
      <c r="AJ614" s="1"/>
      <c r="AK614" s="1"/>
      <c r="AO614" s="1"/>
      <c r="AP614" s="1"/>
    </row>
    <row r="615" spans="14:42" ht="14.25" customHeight="1" x14ac:dyDescent="0.15">
      <c r="N615" s="22"/>
      <c r="AH615" s="1"/>
      <c r="AI615" s="1"/>
      <c r="AJ615" s="1"/>
      <c r="AK615" s="1"/>
      <c r="AO615" s="1"/>
      <c r="AP615" s="1"/>
    </row>
    <row r="616" spans="14:42" ht="14.25" customHeight="1" x14ac:dyDescent="0.15">
      <c r="N616" s="22"/>
      <c r="AH616" s="1"/>
      <c r="AI616" s="1"/>
      <c r="AJ616" s="1"/>
      <c r="AK616" s="1"/>
      <c r="AO616" s="1"/>
      <c r="AP616" s="1"/>
    </row>
    <row r="617" spans="14:42" ht="14.25" customHeight="1" x14ac:dyDescent="0.15">
      <c r="N617" s="22"/>
      <c r="AH617" s="1"/>
      <c r="AI617" s="1"/>
      <c r="AJ617" s="1"/>
      <c r="AK617" s="1"/>
      <c r="AO617" s="1"/>
      <c r="AP617" s="1"/>
    </row>
    <row r="618" spans="14:42" ht="14.25" customHeight="1" x14ac:dyDescent="0.15">
      <c r="N618" s="22"/>
      <c r="AH618" s="1"/>
      <c r="AI618" s="1"/>
      <c r="AJ618" s="1"/>
      <c r="AK618" s="1"/>
      <c r="AO618" s="1"/>
      <c r="AP618" s="1"/>
    </row>
    <row r="619" spans="14:42" ht="14.25" customHeight="1" x14ac:dyDescent="0.15">
      <c r="N619" s="22"/>
      <c r="AH619" s="1"/>
      <c r="AI619" s="1"/>
      <c r="AJ619" s="1"/>
      <c r="AK619" s="1"/>
      <c r="AO619" s="1"/>
      <c r="AP619" s="1"/>
    </row>
    <row r="620" spans="14:42" ht="14.25" customHeight="1" x14ac:dyDescent="0.15">
      <c r="N620" s="22"/>
      <c r="AH620" s="1"/>
      <c r="AI620" s="1"/>
      <c r="AJ620" s="1"/>
      <c r="AK620" s="1"/>
      <c r="AO620" s="1"/>
      <c r="AP620" s="1"/>
    </row>
    <row r="621" spans="14:42" ht="14.25" customHeight="1" x14ac:dyDescent="0.15">
      <c r="N621" s="22"/>
      <c r="AH621" s="1"/>
      <c r="AI621" s="1"/>
      <c r="AJ621" s="1"/>
      <c r="AK621" s="1"/>
      <c r="AO621" s="1"/>
      <c r="AP621" s="1"/>
    </row>
    <row r="622" spans="14:42" ht="14.25" customHeight="1" x14ac:dyDescent="0.15">
      <c r="N622" s="22"/>
      <c r="AH622" s="1"/>
      <c r="AI622" s="1"/>
      <c r="AJ622" s="1"/>
      <c r="AK622" s="1"/>
      <c r="AO622" s="1"/>
      <c r="AP622" s="1"/>
    </row>
    <row r="623" spans="14:42" ht="14.25" customHeight="1" x14ac:dyDescent="0.15">
      <c r="N623" s="22"/>
      <c r="AH623" s="1"/>
      <c r="AI623" s="1"/>
      <c r="AJ623" s="1"/>
      <c r="AK623" s="1"/>
      <c r="AO623" s="1"/>
      <c r="AP623" s="1"/>
    </row>
    <row r="624" spans="14:42" ht="14.25" customHeight="1" x14ac:dyDescent="0.15">
      <c r="N624" s="22"/>
      <c r="AH624" s="1"/>
      <c r="AI624" s="1"/>
      <c r="AJ624" s="1"/>
      <c r="AK624" s="1"/>
      <c r="AO624" s="1"/>
      <c r="AP624" s="1"/>
    </row>
    <row r="625" spans="14:42" ht="14.25" customHeight="1" x14ac:dyDescent="0.15">
      <c r="N625" s="22"/>
      <c r="AH625" s="1"/>
      <c r="AI625" s="1"/>
      <c r="AJ625" s="1"/>
      <c r="AK625" s="1"/>
      <c r="AO625" s="1"/>
      <c r="AP625" s="1"/>
    </row>
    <row r="626" spans="14:42" ht="14.25" customHeight="1" x14ac:dyDescent="0.15">
      <c r="N626" s="22"/>
      <c r="AH626" s="1"/>
      <c r="AI626" s="1"/>
      <c r="AJ626" s="1"/>
      <c r="AK626" s="1"/>
      <c r="AO626" s="1"/>
      <c r="AP626" s="1"/>
    </row>
    <row r="627" spans="14:42" ht="14.25" customHeight="1" x14ac:dyDescent="0.15">
      <c r="N627" s="22"/>
      <c r="AH627" s="1"/>
      <c r="AI627" s="1"/>
      <c r="AJ627" s="1"/>
      <c r="AK627" s="1"/>
      <c r="AO627" s="1"/>
      <c r="AP627" s="1"/>
    </row>
    <row r="628" spans="14:42" ht="14.25" customHeight="1" x14ac:dyDescent="0.15">
      <c r="N628" s="22"/>
      <c r="AH628" s="1"/>
      <c r="AI628" s="1"/>
      <c r="AJ628" s="1"/>
      <c r="AK628" s="1"/>
      <c r="AO628" s="1"/>
      <c r="AP628" s="1"/>
    </row>
    <row r="629" spans="14:42" ht="14.25" customHeight="1" x14ac:dyDescent="0.15">
      <c r="N629" s="22"/>
      <c r="AH629" s="1"/>
      <c r="AI629" s="1"/>
      <c r="AJ629" s="1"/>
      <c r="AK629" s="1"/>
      <c r="AO629" s="1"/>
      <c r="AP629" s="1"/>
    </row>
    <row r="630" spans="14:42" ht="14.25" customHeight="1" x14ac:dyDescent="0.15">
      <c r="N630" s="22"/>
      <c r="AH630" s="1"/>
      <c r="AI630" s="1"/>
      <c r="AJ630" s="1"/>
      <c r="AK630" s="1"/>
      <c r="AO630" s="1"/>
      <c r="AP630" s="1"/>
    </row>
    <row r="631" spans="14:42" ht="14.25" customHeight="1" x14ac:dyDescent="0.15">
      <c r="N631" s="22"/>
      <c r="AH631" s="1"/>
      <c r="AI631" s="1"/>
      <c r="AJ631" s="1"/>
      <c r="AK631" s="1"/>
      <c r="AO631" s="1"/>
      <c r="AP631" s="1"/>
    </row>
    <row r="632" spans="14:42" ht="14.25" customHeight="1" x14ac:dyDescent="0.15">
      <c r="N632" s="22"/>
      <c r="AH632" s="1"/>
      <c r="AI632" s="1"/>
      <c r="AJ632" s="1"/>
      <c r="AK632" s="1"/>
      <c r="AO632" s="1"/>
      <c r="AP632" s="1"/>
    </row>
    <row r="633" spans="14:42" ht="14.25" customHeight="1" x14ac:dyDescent="0.15">
      <c r="N633" s="22"/>
      <c r="AH633" s="1"/>
      <c r="AI633" s="1"/>
      <c r="AJ633" s="1"/>
      <c r="AK633" s="1"/>
      <c r="AO633" s="1"/>
      <c r="AP633" s="1"/>
    </row>
    <row r="634" spans="14:42" ht="14.25" customHeight="1" x14ac:dyDescent="0.15">
      <c r="N634" s="22"/>
      <c r="AH634" s="1"/>
      <c r="AI634" s="1"/>
      <c r="AJ634" s="1"/>
      <c r="AK634" s="1"/>
      <c r="AO634" s="1"/>
      <c r="AP634" s="1"/>
    </row>
    <row r="635" spans="14:42" ht="14.25" customHeight="1" x14ac:dyDescent="0.15">
      <c r="N635" s="22"/>
      <c r="AH635" s="1"/>
      <c r="AI635" s="1"/>
      <c r="AJ635" s="1"/>
      <c r="AK635" s="1"/>
      <c r="AO635" s="1"/>
      <c r="AP635" s="1"/>
    </row>
    <row r="636" spans="14:42" ht="14.25" customHeight="1" x14ac:dyDescent="0.15">
      <c r="N636" s="22"/>
      <c r="AH636" s="1"/>
      <c r="AI636" s="1"/>
      <c r="AJ636" s="1"/>
      <c r="AK636" s="1"/>
      <c r="AO636" s="1"/>
      <c r="AP636" s="1"/>
    </row>
    <row r="637" spans="14:42" ht="14.25" customHeight="1" x14ac:dyDescent="0.15">
      <c r="N637" s="22"/>
      <c r="AH637" s="1"/>
      <c r="AI637" s="1"/>
      <c r="AJ637" s="1"/>
      <c r="AK637" s="1"/>
      <c r="AO637" s="1"/>
      <c r="AP637" s="1"/>
    </row>
    <row r="638" spans="14:42" ht="14.25" customHeight="1" x14ac:dyDescent="0.15">
      <c r="N638" s="22"/>
      <c r="AH638" s="1"/>
      <c r="AI638" s="1"/>
      <c r="AJ638" s="1"/>
      <c r="AK638" s="1"/>
      <c r="AO638" s="1"/>
      <c r="AP638" s="1"/>
    </row>
    <row r="639" spans="14:42" ht="14.25" customHeight="1" x14ac:dyDescent="0.15">
      <c r="N639" s="22"/>
      <c r="AH639" s="1"/>
      <c r="AI639" s="1"/>
      <c r="AJ639" s="1"/>
      <c r="AK639" s="1"/>
      <c r="AO639" s="1"/>
      <c r="AP639" s="1"/>
    </row>
    <row r="640" spans="14:42" ht="14.25" customHeight="1" x14ac:dyDescent="0.15">
      <c r="N640" s="22"/>
      <c r="AH640" s="1"/>
      <c r="AI640" s="1"/>
      <c r="AJ640" s="1"/>
      <c r="AK640" s="1"/>
      <c r="AO640" s="1"/>
      <c r="AP640" s="1"/>
    </row>
    <row r="641" spans="14:42" ht="14.25" customHeight="1" x14ac:dyDescent="0.15">
      <c r="N641" s="22"/>
      <c r="AH641" s="1"/>
      <c r="AI641" s="1"/>
      <c r="AJ641" s="1"/>
      <c r="AK641" s="1"/>
      <c r="AO641" s="1"/>
      <c r="AP641" s="1"/>
    </row>
    <row r="642" spans="14:42" ht="14.25" customHeight="1" x14ac:dyDescent="0.15">
      <c r="N642" s="22"/>
      <c r="AH642" s="1"/>
      <c r="AI642" s="1"/>
      <c r="AJ642" s="1"/>
      <c r="AK642" s="1"/>
      <c r="AO642" s="1"/>
      <c r="AP642" s="1"/>
    </row>
    <row r="643" spans="14:42" ht="14.25" customHeight="1" x14ac:dyDescent="0.15">
      <c r="N643" s="22"/>
      <c r="AH643" s="1"/>
      <c r="AI643" s="1"/>
      <c r="AJ643" s="1"/>
      <c r="AK643" s="1"/>
      <c r="AO643" s="1"/>
      <c r="AP643" s="1"/>
    </row>
    <row r="644" spans="14:42" ht="14.25" customHeight="1" x14ac:dyDescent="0.15">
      <c r="N644" s="22"/>
      <c r="AH644" s="1"/>
      <c r="AI644" s="1"/>
      <c r="AJ644" s="1"/>
      <c r="AK644" s="1"/>
      <c r="AO644" s="1"/>
      <c r="AP644" s="1"/>
    </row>
    <row r="645" spans="14:42" ht="14.25" customHeight="1" x14ac:dyDescent="0.15">
      <c r="N645" s="22"/>
      <c r="AH645" s="1"/>
      <c r="AI645" s="1"/>
      <c r="AJ645" s="1"/>
      <c r="AK645" s="1"/>
      <c r="AO645" s="1"/>
      <c r="AP645" s="1"/>
    </row>
    <row r="646" spans="14:42" ht="14.25" customHeight="1" x14ac:dyDescent="0.15">
      <c r="N646" s="22"/>
      <c r="AH646" s="1"/>
      <c r="AI646" s="1"/>
      <c r="AJ646" s="1"/>
      <c r="AK646" s="1"/>
      <c r="AO646" s="1"/>
      <c r="AP646" s="1"/>
    </row>
    <row r="647" spans="14:42" ht="14.25" customHeight="1" x14ac:dyDescent="0.15">
      <c r="N647" s="22"/>
      <c r="AH647" s="1"/>
      <c r="AI647" s="1"/>
      <c r="AJ647" s="1"/>
      <c r="AK647" s="1"/>
      <c r="AO647" s="1"/>
      <c r="AP647" s="1"/>
    </row>
    <row r="648" spans="14:42" ht="14.25" customHeight="1" x14ac:dyDescent="0.15">
      <c r="N648" s="22"/>
      <c r="AH648" s="1"/>
      <c r="AI648" s="1"/>
      <c r="AJ648" s="1"/>
      <c r="AK648" s="1"/>
      <c r="AO648" s="1"/>
      <c r="AP648" s="1"/>
    </row>
    <row r="649" spans="14:42" ht="14.25" customHeight="1" x14ac:dyDescent="0.15">
      <c r="N649" s="22"/>
      <c r="AH649" s="1"/>
      <c r="AI649" s="1"/>
      <c r="AJ649" s="1"/>
      <c r="AK649" s="1"/>
      <c r="AO649" s="1"/>
      <c r="AP649" s="1"/>
    </row>
    <row r="650" spans="14:42" ht="14.25" customHeight="1" x14ac:dyDescent="0.15">
      <c r="N650" s="22"/>
      <c r="AH650" s="1"/>
      <c r="AI650" s="1"/>
      <c r="AJ650" s="1"/>
      <c r="AK650" s="1"/>
      <c r="AO650" s="1"/>
      <c r="AP650" s="1"/>
    </row>
    <row r="651" spans="14:42" ht="14.25" customHeight="1" x14ac:dyDescent="0.15">
      <c r="N651" s="22"/>
      <c r="AH651" s="1"/>
      <c r="AI651" s="1"/>
      <c r="AJ651" s="1"/>
      <c r="AK651" s="1"/>
      <c r="AO651" s="1"/>
      <c r="AP651" s="1"/>
    </row>
    <row r="652" spans="14:42" ht="14.25" customHeight="1" x14ac:dyDescent="0.15">
      <c r="N652" s="22"/>
      <c r="AH652" s="1"/>
      <c r="AI652" s="1"/>
      <c r="AJ652" s="1"/>
      <c r="AK652" s="1"/>
      <c r="AO652" s="1"/>
      <c r="AP652" s="1"/>
    </row>
    <row r="653" spans="14:42" ht="14.25" customHeight="1" x14ac:dyDescent="0.15">
      <c r="N653" s="22"/>
      <c r="AH653" s="1"/>
      <c r="AI653" s="1"/>
      <c r="AJ653" s="1"/>
      <c r="AK653" s="1"/>
      <c r="AO653" s="1"/>
      <c r="AP653" s="1"/>
    </row>
    <row r="654" spans="14:42" ht="14.25" customHeight="1" x14ac:dyDescent="0.15">
      <c r="N654" s="22"/>
      <c r="AH654" s="1"/>
      <c r="AI654" s="1"/>
      <c r="AJ654" s="1"/>
      <c r="AK654" s="1"/>
      <c r="AO654" s="1"/>
      <c r="AP654" s="1"/>
    </row>
    <row r="655" spans="14:42" ht="14.25" customHeight="1" x14ac:dyDescent="0.15">
      <c r="N655" s="22"/>
      <c r="AH655" s="1"/>
      <c r="AI655" s="1"/>
      <c r="AJ655" s="1"/>
      <c r="AK655" s="1"/>
      <c r="AO655" s="1"/>
      <c r="AP655" s="1"/>
    </row>
    <row r="656" spans="14:42" ht="14.25" customHeight="1" x14ac:dyDescent="0.15">
      <c r="N656" s="22"/>
      <c r="AH656" s="1"/>
      <c r="AI656" s="1"/>
      <c r="AJ656" s="1"/>
      <c r="AK656" s="1"/>
      <c r="AO656" s="1"/>
      <c r="AP656" s="1"/>
    </row>
    <row r="657" spans="14:42" ht="14.25" customHeight="1" x14ac:dyDescent="0.15">
      <c r="N657" s="22"/>
      <c r="AH657" s="1"/>
      <c r="AI657" s="1"/>
      <c r="AJ657" s="1"/>
      <c r="AK657" s="1"/>
      <c r="AO657" s="1"/>
      <c r="AP657" s="1"/>
    </row>
    <row r="658" spans="14:42" ht="14.25" customHeight="1" x14ac:dyDescent="0.15">
      <c r="N658" s="22"/>
      <c r="AH658" s="1"/>
      <c r="AI658" s="1"/>
      <c r="AJ658" s="1"/>
      <c r="AK658" s="1"/>
      <c r="AO658" s="1"/>
      <c r="AP658" s="1"/>
    </row>
    <row r="659" spans="14:42" ht="14.25" customHeight="1" x14ac:dyDescent="0.15">
      <c r="N659" s="22"/>
      <c r="AH659" s="1"/>
      <c r="AI659" s="1"/>
      <c r="AJ659" s="1"/>
      <c r="AK659" s="1"/>
      <c r="AO659" s="1"/>
      <c r="AP659" s="1"/>
    </row>
    <row r="660" spans="14:42" ht="14.25" customHeight="1" x14ac:dyDescent="0.15">
      <c r="N660" s="22"/>
      <c r="AH660" s="1"/>
      <c r="AI660" s="1"/>
      <c r="AJ660" s="1"/>
      <c r="AK660" s="1"/>
      <c r="AO660" s="1"/>
      <c r="AP660" s="1"/>
    </row>
    <row r="661" spans="14:42" ht="14.25" customHeight="1" x14ac:dyDescent="0.15">
      <c r="N661" s="22"/>
      <c r="AH661" s="1"/>
      <c r="AI661" s="1"/>
      <c r="AJ661" s="1"/>
      <c r="AK661" s="1"/>
      <c r="AO661" s="1"/>
      <c r="AP661" s="1"/>
    </row>
    <row r="662" spans="14:42" ht="14.25" customHeight="1" x14ac:dyDescent="0.15">
      <c r="N662" s="22"/>
      <c r="AH662" s="1"/>
      <c r="AI662" s="1"/>
      <c r="AJ662" s="1"/>
      <c r="AK662" s="1"/>
      <c r="AO662" s="1"/>
      <c r="AP662" s="1"/>
    </row>
    <row r="663" spans="14:42" ht="14.25" customHeight="1" x14ac:dyDescent="0.15">
      <c r="N663" s="22"/>
      <c r="AH663" s="1"/>
      <c r="AI663" s="1"/>
      <c r="AJ663" s="1"/>
      <c r="AK663" s="1"/>
      <c r="AO663" s="1"/>
      <c r="AP663" s="1"/>
    </row>
    <row r="664" spans="14:42" ht="14.25" customHeight="1" x14ac:dyDescent="0.15">
      <c r="N664" s="22"/>
      <c r="AH664" s="1"/>
      <c r="AI664" s="1"/>
      <c r="AJ664" s="1"/>
      <c r="AK664" s="1"/>
      <c r="AO664" s="1"/>
      <c r="AP664" s="1"/>
    </row>
    <row r="665" spans="14:42" ht="14.25" customHeight="1" x14ac:dyDescent="0.15">
      <c r="N665" s="22"/>
      <c r="AH665" s="1"/>
      <c r="AI665" s="1"/>
      <c r="AJ665" s="1"/>
      <c r="AK665" s="1"/>
      <c r="AO665" s="1"/>
      <c r="AP665" s="1"/>
    </row>
    <row r="666" spans="14:42" ht="14.25" customHeight="1" x14ac:dyDescent="0.15">
      <c r="N666" s="22"/>
      <c r="AH666" s="1"/>
      <c r="AI666" s="1"/>
      <c r="AJ666" s="1"/>
      <c r="AK666" s="1"/>
      <c r="AO666" s="1"/>
      <c r="AP666" s="1"/>
    </row>
    <row r="667" spans="14:42" ht="14.25" customHeight="1" x14ac:dyDescent="0.15">
      <c r="N667" s="22"/>
      <c r="AH667" s="1"/>
      <c r="AI667" s="1"/>
      <c r="AJ667" s="1"/>
      <c r="AK667" s="1"/>
      <c r="AO667" s="1"/>
      <c r="AP667" s="1"/>
    </row>
    <row r="668" spans="14:42" ht="14.25" customHeight="1" x14ac:dyDescent="0.15">
      <c r="N668" s="22"/>
      <c r="AH668" s="1"/>
      <c r="AI668" s="1"/>
      <c r="AJ668" s="1"/>
      <c r="AK668" s="1"/>
      <c r="AO668" s="1"/>
      <c r="AP668" s="1"/>
    </row>
    <row r="669" spans="14:42" ht="14.25" customHeight="1" x14ac:dyDescent="0.15">
      <c r="N669" s="22"/>
      <c r="AH669" s="1"/>
      <c r="AI669" s="1"/>
      <c r="AJ669" s="1"/>
      <c r="AK669" s="1"/>
      <c r="AO669" s="1"/>
      <c r="AP669" s="1"/>
    </row>
    <row r="670" spans="14:42" ht="14.25" customHeight="1" x14ac:dyDescent="0.15">
      <c r="N670" s="22"/>
      <c r="AH670" s="1"/>
      <c r="AI670" s="1"/>
      <c r="AJ670" s="1"/>
      <c r="AK670" s="1"/>
      <c r="AO670" s="1"/>
      <c r="AP670" s="1"/>
    </row>
    <row r="671" spans="14:42" ht="14.25" customHeight="1" x14ac:dyDescent="0.15">
      <c r="N671" s="22"/>
      <c r="AH671" s="1"/>
      <c r="AI671" s="1"/>
      <c r="AJ671" s="1"/>
      <c r="AK671" s="1"/>
      <c r="AO671" s="1"/>
      <c r="AP671" s="1"/>
    </row>
    <row r="672" spans="14:42" ht="14.25" customHeight="1" x14ac:dyDescent="0.15">
      <c r="N672" s="22"/>
      <c r="AH672" s="1"/>
      <c r="AI672" s="1"/>
      <c r="AJ672" s="1"/>
      <c r="AK672" s="1"/>
      <c r="AO672" s="1"/>
      <c r="AP672" s="1"/>
    </row>
    <row r="673" spans="14:42" ht="14.25" customHeight="1" x14ac:dyDescent="0.15">
      <c r="N673" s="22"/>
      <c r="AH673" s="1"/>
      <c r="AI673" s="1"/>
      <c r="AJ673" s="1"/>
      <c r="AK673" s="1"/>
      <c r="AO673" s="1"/>
      <c r="AP673" s="1"/>
    </row>
    <row r="674" spans="14:42" ht="14.25" customHeight="1" x14ac:dyDescent="0.15">
      <c r="N674" s="22"/>
      <c r="AH674" s="1"/>
      <c r="AI674" s="1"/>
      <c r="AJ674" s="1"/>
      <c r="AK674" s="1"/>
      <c r="AO674" s="1"/>
      <c r="AP674" s="1"/>
    </row>
    <row r="675" spans="14:42" ht="14.25" customHeight="1" x14ac:dyDescent="0.15">
      <c r="N675" s="22"/>
      <c r="AH675" s="1"/>
      <c r="AI675" s="1"/>
      <c r="AJ675" s="1"/>
      <c r="AK675" s="1"/>
      <c r="AO675" s="1"/>
      <c r="AP675" s="1"/>
    </row>
    <row r="676" spans="14:42" ht="14.25" customHeight="1" x14ac:dyDescent="0.15">
      <c r="N676" s="22"/>
      <c r="AH676" s="1"/>
      <c r="AI676" s="1"/>
      <c r="AJ676" s="1"/>
      <c r="AK676" s="1"/>
      <c r="AO676" s="1"/>
      <c r="AP676" s="1"/>
    </row>
    <row r="677" spans="14:42" ht="14.25" customHeight="1" x14ac:dyDescent="0.15">
      <c r="N677" s="22"/>
      <c r="AH677" s="1"/>
      <c r="AI677" s="1"/>
      <c r="AJ677" s="1"/>
      <c r="AK677" s="1"/>
      <c r="AO677" s="1"/>
      <c r="AP677" s="1"/>
    </row>
    <row r="678" spans="14:42" ht="14.25" customHeight="1" x14ac:dyDescent="0.15">
      <c r="N678" s="22"/>
      <c r="AH678" s="1"/>
      <c r="AI678" s="1"/>
      <c r="AJ678" s="1"/>
      <c r="AK678" s="1"/>
      <c r="AO678" s="1"/>
      <c r="AP678" s="1"/>
    </row>
    <row r="679" spans="14:42" ht="14.25" customHeight="1" x14ac:dyDescent="0.15">
      <c r="N679" s="22"/>
      <c r="AH679" s="1"/>
      <c r="AI679" s="1"/>
      <c r="AJ679" s="1"/>
      <c r="AK679" s="1"/>
      <c r="AO679" s="1"/>
      <c r="AP679" s="1"/>
    </row>
    <row r="680" spans="14:42" ht="14.25" customHeight="1" x14ac:dyDescent="0.15">
      <c r="N680" s="22"/>
      <c r="AH680" s="1"/>
      <c r="AI680" s="1"/>
      <c r="AJ680" s="1"/>
      <c r="AK680" s="1"/>
      <c r="AO680" s="1"/>
      <c r="AP680" s="1"/>
    </row>
    <row r="681" spans="14:42" ht="14.25" customHeight="1" x14ac:dyDescent="0.15">
      <c r="N681" s="22"/>
      <c r="AH681" s="1"/>
      <c r="AI681" s="1"/>
      <c r="AJ681" s="1"/>
      <c r="AK681" s="1"/>
      <c r="AO681" s="1"/>
      <c r="AP681" s="1"/>
    </row>
    <row r="682" spans="14:42" ht="14.25" customHeight="1" x14ac:dyDescent="0.15">
      <c r="N682" s="22"/>
      <c r="AH682" s="1"/>
      <c r="AI682" s="1"/>
      <c r="AJ682" s="1"/>
      <c r="AK682" s="1"/>
      <c r="AO682" s="1"/>
      <c r="AP682" s="1"/>
    </row>
    <row r="683" spans="14:42" ht="14.25" customHeight="1" x14ac:dyDescent="0.15">
      <c r="N683" s="22"/>
      <c r="AH683" s="1"/>
      <c r="AI683" s="1"/>
      <c r="AJ683" s="1"/>
      <c r="AK683" s="1"/>
      <c r="AO683" s="1"/>
      <c r="AP683" s="1"/>
    </row>
    <row r="684" spans="14:42" ht="14.25" customHeight="1" x14ac:dyDescent="0.15">
      <c r="N684" s="22"/>
      <c r="AH684" s="1"/>
      <c r="AI684" s="1"/>
      <c r="AJ684" s="1"/>
      <c r="AK684" s="1"/>
      <c r="AO684" s="1"/>
      <c r="AP684" s="1"/>
    </row>
    <row r="685" spans="14:42" ht="14.25" customHeight="1" x14ac:dyDescent="0.15">
      <c r="N685" s="22"/>
      <c r="AH685" s="1"/>
      <c r="AI685" s="1"/>
      <c r="AJ685" s="1"/>
      <c r="AK685" s="1"/>
      <c r="AO685" s="1"/>
      <c r="AP685" s="1"/>
    </row>
    <row r="686" spans="14:42" ht="14.25" customHeight="1" x14ac:dyDescent="0.15">
      <c r="N686" s="22"/>
      <c r="AH686" s="1"/>
      <c r="AI686" s="1"/>
      <c r="AJ686" s="1"/>
      <c r="AK686" s="1"/>
      <c r="AO686" s="1"/>
      <c r="AP686" s="1"/>
    </row>
    <row r="687" spans="14:42" ht="14.25" customHeight="1" x14ac:dyDescent="0.15">
      <c r="N687" s="22"/>
      <c r="AH687" s="1"/>
      <c r="AI687" s="1"/>
      <c r="AJ687" s="1"/>
      <c r="AK687" s="1"/>
      <c r="AO687" s="1"/>
      <c r="AP687" s="1"/>
    </row>
    <row r="688" spans="14:42" ht="14.25" customHeight="1" x14ac:dyDescent="0.15">
      <c r="N688" s="22"/>
      <c r="AH688" s="1"/>
      <c r="AI688" s="1"/>
      <c r="AJ688" s="1"/>
      <c r="AK688" s="1"/>
      <c r="AO688" s="1"/>
      <c r="AP688" s="1"/>
    </row>
    <row r="689" spans="14:42" ht="14.25" customHeight="1" x14ac:dyDescent="0.15">
      <c r="N689" s="22"/>
      <c r="AH689" s="1"/>
      <c r="AI689" s="1"/>
      <c r="AJ689" s="1"/>
      <c r="AK689" s="1"/>
      <c r="AO689" s="1"/>
      <c r="AP689" s="1"/>
    </row>
    <row r="690" spans="14:42" ht="14.25" customHeight="1" x14ac:dyDescent="0.15">
      <c r="N690" s="22"/>
      <c r="AH690" s="1"/>
      <c r="AI690" s="1"/>
      <c r="AJ690" s="1"/>
      <c r="AK690" s="1"/>
      <c r="AO690" s="1"/>
      <c r="AP690" s="1"/>
    </row>
    <row r="691" spans="14:42" ht="14.25" customHeight="1" x14ac:dyDescent="0.15">
      <c r="N691" s="22"/>
      <c r="AH691" s="1"/>
      <c r="AI691" s="1"/>
      <c r="AJ691" s="1"/>
      <c r="AK691" s="1"/>
      <c r="AO691" s="1"/>
      <c r="AP691" s="1"/>
    </row>
    <row r="692" spans="14:42" ht="14.25" customHeight="1" x14ac:dyDescent="0.15">
      <c r="N692" s="22"/>
      <c r="AH692" s="1"/>
      <c r="AI692" s="1"/>
      <c r="AJ692" s="1"/>
      <c r="AK692" s="1"/>
      <c r="AO692" s="1"/>
      <c r="AP692" s="1"/>
    </row>
    <row r="693" spans="14:42" ht="14.25" customHeight="1" x14ac:dyDescent="0.15">
      <c r="N693" s="22"/>
      <c r="AH693" s="1"/>
      <c r="AI693" s="1"/>
      <c r="AJ693" s="1"/>
      <c r="AK693" s="1"/>
      <c r="AO693" s="1"/>
      <c r="AP693" s="1"/>
    </row>
    <row r="694" spans="14:42" ht="14.25" customHeight="1" x14ac:dyDescent="0.15">
      <c r="N694" s="22"/>
      <c r="AH694" s="1"/>
      <c r="AI694" s="1"/>
      <c r="AJ694" s="1"/>
      <c r="AK694" s="1"/>
      <c r="AO694" s="1"/>
      <c r="AP694" s="1"/>
    </row>
    <row r="695" spans="14:42" ht="14.25" customHeight="1" x14ac:dyDescent="0.15">
      <c r="N695" s="22"/>
      <c r="AH695" s="1"/>
      <c r="AI695" s="1"/>
      <c r="AJ695" s="1"/>
      <c r="AK695" s="1"/>
      <c r="AO695" s="1"/>
      <c r="AP695" s="1"/>
    </row>
    <row r="696" spans="14:42" ht="14.25" customHeight="1" x14ac:dyDescent="0.15">
      <c r="N696" s="22"/>
      <c r="AH696" s="1"/>
      <c r="AI696" s="1"/>
      <c r="AJ696" s="1"/>
      <c r="AK696" s="1"/>
      <c r="AO696" s="1"/>
      <c r="AP696" s="1"/>
    </row>
    <row r="697" spans="14:42" ht="14.25" customHeight="1" x14ac:dyDescent="0.15">
      <c r="N697" s="22"/>
      <c r="AH697" s="1"/>
      <c r="AI697" s="1"/>
      <c r="AJ697" s="1"/>
      <c r="AK697" s="1"/>
      <c r="AO697" s="1"/>
      <c r="AP697" s="1"/>
    </row>
    <row r="698" spans="14:42" ht="14.25" customHeight="1" x14ac:dyDescent="0.15">
      <c r="N698" s="22"/>
      <c r="AH698" s="1"/>
      <c r="AI698" s="1"/>
      <c r="AJ698" s="1"/>
      <c r="AK698" s="1"/>
      <c r="AO698" s="1"/>
      <c r="AP698" s="1"/>
    </row>
    <row r="699" spans="14:42" ht="14.25" customHeight="1" x14ac:dyDescent="0.15">
      <c r="N699" s="22"/>
      <c r="AH699" s="1"/>
      <c r="AI699" s="1"/>
      <c r="AJ699" s="1"/>
      <c r="AK699" s="1"/>
      <c r="AO699" s="1"/>
      <c r="AP699" s="1"/>
    </row>
    <row r="700" spans="14:42" ht="14.25" customHeight="1" x14ac:dyDescent="0.15">
      <c r="N700" s="22"/>
      <c r="AH700" s="1"/>
      <c r="AI700" s="1"/>
      <c r="AJ700" s="1"/>
      <c r="AK700" s="1"/>
      <c r="AO700" s="1"/>
      <c r="AP700" s="1"/>
    </row>
    <row r="701" spans="14:42" ht="14.25" customHeight="1" x14ac:dyDescent="0.15">
      <c r="N701" s="22"/>
      <c r="AH701" s="1"/>
      <c r="AI701" s="1"/>
      <c r="AJ701" s="1"/>
      <c r="AK701" s="1"/>
      <c r="AO701" s="1"/>
      <c r="AP701" s="1"/>
    </row>
    <row r="702" spans="14:42" ht="14.25" customHeight="1" x14ac:dyDescent="0.15">
      <c r="N702" s="22"/>
      <c r="AH702" s="1"/>
      <c r="AI702" s="1"/>
      <c r="AJ702" s="1"/>
      <c r="AK702" s="1"/>
      <c r="AO702" s="1"/>
      <c r="AP702" s="1"/>
    </row>
    <row r="703" spans="14:42" ht="14.25" customHeight="1" x14ac:dyDescent="0.15">
      <c r="N703" s="22"/>
      <c r="AH703" s="1"/>
      <c r="AI703" s="1"/>
      <c r="AJ703" s="1"/>
      <c r="AK703" s="1"/>
      <c r="AO703" s="1"/>
      <c r="AP703" s="1"/>
    </row>
    <row r="704" spans="14:42" ht="14.25" customHeight="1" x14ac:dyDescent="0.15">
      <c r="N704" s="22"/>
      <c r="AH704" s="1"/>
      <c r="AI704" s="1"/>
      <c r="AJ704" s="1"/>
      <c r="AK704" s="1"/>
      <c r="AO704" s="1"/>
      <c r="AP704" s="1"/>
    </row>
    <row r="705" spans="14:42" ht="14.25" customHeight="1" x14ac:dyDescent="0.15">
      <c r="N705" s="22"/>
      <c r="AH705" s="1"/>
      <c r="AI705" s="1"/>
      <c r="AJ705" s="1"/>
      <c r="AK705" s="1"/>
      <c r="AO705" s="1"/>
      <c r="AP705" s="1"/>
    </row>
    <row r="706" spans="14:42" ht="14.25" customHeight="1" x14ac:dyDescent="0.15">
      <c r="N706" s="22"/>
      <c r="AH706" s="1"/>
      <c r="AI706" s="1"/>
      <c r="AJ706" s="1"/>
      <c r="AK706" s="1"/>
      <c r="AO706" s="1"/>
      <c r="AP706" s="1"/>
    </row>
    <row r="707" spans="14:42" ht="14.25" customHeight="1" x14ac:dyDescent="0.15">
      <c r="N707" s="22"/>
      <c r="AH707" s="1"/>
      <c r="AI707" s="1"/>
      <c r="AJ707" s="1"/>
      <c r="AK707" s="1"/>
      <c r="AO707" s="1"/>
      <c r="AP707" s="1"/>
    </row>
    <row r="708" spans="14:42" ht="14.25" customHeight="1" x14ac:dyDescent="0.15">
      <c r="N708" s="22"/>
      <c r="AH708" s="1"/>
      <c r="AI708" s="1"/>
      <c r="AJ708" s="1"/>
      <c r="AK708" s="1"/>
      <c r="AO708" s="1"/>
      <c r="AP708" s="1"/>
    </row>
    <row r="709" spans="14:42" ht="14.25" customHeight="1" x14ac:dyDescent="0.15">
      <c r="N709" s="22"/>
      <c r="AH709" s="1"/>
      <c r="AI709" s="1"/>
      <c r="AJ709" s="1"/>
      <c r="AK709" s="1"/>
      <c r="AO709" s="1"/>
      <c r="AP709" s="1"/>
    </row>
    <row r="710" spans="14:42" ht="14.25" customHeight="1" x14ac:dyDescent="0.15">
      <c r="N710" s="22"/>
      <c r="AH710" s="1"/>
      <c r="AI710" s="1"/>
      <c r="AJ710" s="1"/>
      <c r="AK710" s="1"/>
      <c r="AO710" s="1"/>
      <c r="AP710" s="1"/>
    </row>
    <row r="711" spans="14:42" ht="14.25" customHeight="1" x14ac:dyDescent="0.15">
      <c r="N711" s="22"/>
      <c r="AH711" s="1"/>
      <c r="AI711" s="1"/>
      <c r="AJ711" s="1"/>
      <c r="AK711" s="1"/>
      <c r="AO711" s="1"/>
      <c r="AP711" s="1"/>
    </row>
    <row r="712" spans="14:42" ht="14.25" customHeight="1" x14ac:dyDescent="0.15">
      <c r="N712" s="22"/>
      <c r="AH712" s="1"/>
      <c r="AI712" s="1"/>
      <c r="AJ712" s="1"/>
      <c r="AK712" s="1"/>
      <c r="AO712" s="1"/>
      <c r="AP712" s="1"/>
    </row>
    <row r="713" spans="14:42" ht="14.25" customHeight="1" x14ac:dyDescent="0.15">
      <c r="N713" s="22"/>
      <c r="AH713" s="1"/>
      <c r="AI713" s="1"/>
      <c r="AJ713" s="1"/>
      <c r="AK713" s="1"/>
      <c r="AO713" s="1"/>
      <c r="AP713" s="1"/>
    </row>
    <row r="714" spans="14:42" ht="14.25" customHeight="1" x14ac:dyDescent="0.15">
      <c r="N714" s="22"/>
      <c r="AH714" s="1"/>
      <c r="AI714" s="1"/>
      <c r="AJ714" s="1"/>
      <c r="AK714" s="1"/>
      <c r="AO714" s="1"/>
      <c r="AP714" s="1"/>
    </row>
    <row r="715" spans="14:42" ht="14.25" customHeight="1" x14ac:dyDescent="0.15">
      <c r="N715" s="22"/>
      <c r="AH715" s="1"/>
      <c r="AI715" s="1"/>
      <c r="AJ715" s="1"/>
      <c r="AK715" s="1"/>
      <c r="AO715" s="1"/>
      <c r="AP715" s="1"/>
    </row>
    <row r="716" spans="14:42" ht="14.25" customHeight="1" x14ac:dyDescent="0.15">
      <c r="N716" s="22"/>
      <c r="AH716" s="1"/>
      <c r="AI716" s="1"/>
      <c r="AJ716" s="1"/>
      <c r="AK716" s="1"/>
      <c r="AO716" s="1"/>
      <c r="AP716" s="1"/>
    </row>
    <row r="717" spans="14:42" ht="14.25" customHeight="1" x14ac:dyDescent="0.15">
      <c r="N717" s="22"/>
      <c r="AH717" s="1"/>
      <c r="AI717" s="1"/>
      <c r="AJ717" s="1"/>
      <c r="AK717" s="1"/>
      <c r="AO717" s="1"/>
      <c r="AP717" s="1"/>
    </row>
    <row r="718" spans="14:42" ht="14.25" customHeight="1" x14ac:dyDescent="0.15">
      <c r="N718" s="22"/>
      <c r="AH718" s="1"/>
      <c r="AI718" s="1"/>
      <c r="AJ718" s="1"/>
      <c r="AK718" s="1"/>
      <c r="AO718" s="1"/>
      <c r="AP718" s="1"/>
    </row>
    <row r="719" spans="14:42" ht="14.25" customHeight="1" x14ac:dyDescent="0.15">
      <c r="N719" s="22"/>
      <c r="AH719" s="1"/>
      <c r="AI719" s="1"/>
      <c r="AJ719" s="1"/>
      <c r="AK719" s="1"/>
      <c r="AO719" s="1"/>
      <c r="AP719" s="1"/>
    </row>
    <row r="720" spans="14:42" ht="14.25" customHeight="1" x14ac:dyDescent="0.15">
      <c r="N720" s="22"/>
      <c r="AH720" s="1"/>
      <c r="AI720" s="1"/>
      <c r="AJ720" s="1"/>
      <c r="AK720" s="1"/>
      <c r="AO720" s="1"/>
      <c r="AP720" s="1"/>
    </row>
    <row r="721" spans="14:42" ht="14.25" customHeight="1" x14ac:dyDescent="0.15">
      <c r="N721" s="22"/>
      <c r="AH721" s="1"/>
      <c r="AI721" s="1"/>
      <c r="AJ721" s="1"/>
      <c r="AK721" s="1"/>
      <c r="AO721" s="1"/>
      <c r="AP721" s="1"/>
    </row>
    <row r="722" spans="14:42" ht="14.25" customHeight="1" x14ac:dyDescent="0.15">
      <c r="N722" s="22"/>
      <c r="AH722" s="1"/>
      <c r="AI722" s="1"/>
      <c r="AJ722" s="1"/>
      <c r="AK722" s="1"/>
      <c r="AO722" s="1"/>
      <c r="AP722" s="1"/>
    </row>
    <row r="723" spans="14:42" ht="14.25" customHeight="1" x14ac:dyDescent="0.15">
      <c r="N723" s="22"/>
      <c r="AH723" s="1"/>
      <c r="AI723" s="1"/>
      <c r="AJ723" s="1"/>
      <c r="AK723" s="1"/>
      <c r="AO723" s="1"/>
      <c r="AP723" s="1"/>
    </row>
    <row r="724" spans="14:42" ht="14.25" customHeight="1" x14ac:dyDescent="0.15">
      <c r="N724" s="22"/>
      <c r="AH724" s="1"/>
      <c r="AI724" s="1"/>
      <c r="AJ724" s="1"/>
      <c r="AK724" s="1"/>
      <c r="AO724" s="1"/>
      <c r="AP724" s="1"/>
    </row>
    <row r="725" spans="14:42" ht="14.25" customHeight="1" x14ac:dyDescent="0.15">
      <c r="N725" s="22"/>
      <c r="AH725" s="1"/>
      <c r="AI725" s="1"/>
      <c r="AJ725" s="1"/>
      <c r="AK725" s="1"/>
      <c r="AO725" s="1"/>
      <c r="AP725" s="1"/>
    </row>
    <row r="726" spans="14:42" ht="14.25" customHeight="1" x14ac:dyDescent="0.15">
      <c r="N726" s="22"/>
      <c r="AH726" s="1"/>
      <c r="AI726" s="1"/>
      <c r="AJ726" s="1"/>
      <c r="AK726" s="1"/>
      <c r="AO726" s="1"/>
      <c r="AP726" s="1"/>
    </row>
    <row r="727" spans="14:42" ht="14.25" customHeight="1" x14ac:dyDescent="0.15">
      <c r="N727" s="22"/>
      <c r="AH727" s="1"/>
      <c r="AI727" s="1"/>
      <c r="AJ727" s="1"/>
      <c r="AK727" s="1"/>
      <c r="AO727" s="1"/>
      <c r="AP727" s="1"/>
    </row>
    <row r="728" spans="14:42" ht="14.25" customHeight="1" x14ac:dyDescent="0.15">
      <c r="N728" s="22"/>
      <c r="AH728" s="1"/>
      <c r="AI728" s="1"/>
      <c r="AJ728" s="1"/>
      <c r="AK728" s="1"/>
      <c r="AO728" s="1"/>
      <c r="AP728" s="1"/>
    </row>
    <row r="729" spans="14:42" ht="14.25" customHeight="1" x14ac:dyDescent="0.15">
      <c r="N729" s="22"/>
      <c r="AH729" s="1"/>
      <c r="AI729" s="1"/>
      <c r="AJ729" s="1"/>
      <c r="AK729" s="1"/>
      <c r="AO729" s="1"/>
      <c r="AP729" s="1"/>
    </row>
    <row r="730" spans="14:42" ht="14.25" customHeight="1" x14ac:dyDescent="0.15">
      <c r="N730" s="22"/>
      <c r="AH730" s="1"/>
      <c r="AI730" s="1"/>
      <c r="AJ730" s="1"/>
      <c r="AK730" s="1"/>
      <c r="AO730" s="1"/>
      <c r="AP730" s="1"/>
    </row>
    <row r="731" spans="14:42" ht="14.25" customHeight="1" x14ac:dyDescent="0.15">
      <c r="N731" s="22"/>
      <c r="AH731" s="1"/>
      <c r="AI731" s="1"/>
      <c r="AJ731" s="1"/>
      <c r="AK731" s="1"/>
      <c r="AO731" s="1"/>
      <c r="AP731" s="1"/>
    </row>
    <row r="732" spans="14:42" ht="14.25" customHeight="1" x14ac:dyDescent="0.15">
      <c r="N732" s="22"/>
      <c r="AH732" s="1"/>
      <c r="AI732" s="1"/>
      <c r="AJ732" s="1"/>
      <c r="AK732" s="1"/>
      <c r="AO732" s="1"/>
      <c r="AP732" s="1"/>
    </row>
    <row r="733" spans="14:42" ht="14.25" customHeight="1" x14ac:dyDescent="0.15">
      <c r="N733" s="22"/>
      <c r="AH733" s="1"/>
      <c r="AI733" s="1"/>
      <c r="AJ733" s="1"/>
      <c r="AK733" s="1"/>
      <c r="AO733" s="1"/>
      <c r="AP733" s="1"/>
    </row>
    <row r="734" spans="14:42" ht="14.25" customHeight="1" x14ac:dyDescent="0.15">
      <c r="N734" s="22"/>
      <c r="AH734" s="1"/>
      <c r="AI734" s="1"/>
      <c r="AJ734" s="1"/>
      <c r="AK734" s="1"/>
      <c r="AO734" s="1"/>
      <c r="AP734" s="1"/>
    </row>
    <row r="735" spans="14:42" ht="14.25" customHeight="1" x14ac:dyDescent="0.15">
      <c r="N735" s="22"/>
      <c r="AH735" s="1"/>
      <c r="AI735" s="1"/>
      <c r="AJ735" s="1"/>
      <c r="AK735" s="1"/>
      <c r="AO735" s="1"/>
      <c r="AP735" s="1"/>
    </row>
    <row r="736" spans="14:42" ht="14.25" customHeight="1" x14ac:dyDescent="0.15">
      <c r="N736" s="22"/>
      <c r="AH736" s="1"/>
      <c r="AI736" s="1"/>
      <c r="AJ736" s="1"/>
      <c r="AK736" s="1"/>
      <c r="AO736" s="1"/>
      <c r="AP736" s="1"/>
    </row>
    <row r="737" spans="14:42" ht="14.25" customHeight="1" x14ac:dyDescent="0.15">
      <c r="N737" s="22"/>
      <c r="AH737" s="1"/>
      <c r="AI737" s="1"/>
      <c r="AJ737" s="1"/>
      <c r="AK737" s="1"/>
      <c r="AO737" s="1"/>
      <c r="AP737" s="1"/>
    </row>
    <row r="738" spans="14:42" ht="14.25" customHeight="1" x14ac:dyDescent="0.15">
      <c r="N738" s="22"/>
      <c r="AH738" s="1"/>
      <c r="AI738" s="1"/>
      <c r="AJ738" s="1"/>
      <c r="AK738" s="1"/>
      <c r="AO738" s="1"/>
      <c r="AP738" s="1"/>
    </row>
    <row r="739" spans="14:42" ht="14.25" customHeight="1" x14ac:dyDescent="0.15">
      <c r="N739" s="22"/>
      <c r="AH739" s="1"/>
      <c r="AI739" s="1"/>
      <c r="AJ739" s="1"/>
      <c r="AK739" s="1"/>
      <c r="AO739" s="1"/>
      <c r="AP739" s="1"/>
    </row>
    <row r="740" spans="14:42" ht="14.25" customHeight="1" x14ac:dyDescent="0.15">
      <c r="N740" s="22"/>
      <c r="AH740" s="1"/>
      <c r="AI740" s="1"/>
      <c r="AJ740" s="1"/>
      <c r="AK740" s="1"/>
      <c r="AO740" s="1"/>
      <c r="AP740" s="1"/>
    </row>
    <row r="741" spans="14:42" ht="14.25" customHeight="1" x14ac:dyDescent="0.15">
      <c r="N741" s="22"/>
      <c r="AH741" s="1"/>
      <c r="AI741" s="1"/>
      <c r="AJ741" s="1"/>
      <c r="AK741" s="1"/>
      <c r="AO741" s="1"/>
      <c r="AP741" s="1"/>
    </row>
    <row r="742" spans="14:42" ht="14.25" customHeight="1" x14ac:dyDescent="0.15">
      <c r="N742" s="22"/>
      <c r="AH742" s="1"/>
      <c r="AI742" s="1"/>
      <c r="AJ742" s="1"/>
      <c r="AK742" s="1"/>
      <c r="AO742" s="1"/>
      <c r="AP742" s="1"/>
    </row>
    <row r="743" spans="14:42" ht="14.25" customHeight="1" x14ac:dyDescent="0.15">
      <c r="N743" s="22"/>
      <c r="AH743" s="1"/>
      <c r="AI743" s="1"/>
      <c r="AJ743" s="1"/>
      <c r="AK743" s="1"/>
      <c r="AO743" s="1"/>
      <c r="AP743" s="1"/>
    </row>
    <row r="744" spans="14:42" ht="14.25" customHeight="1" x14ac:dyDescent="0.15">
      <c r="N744" s="22"/>
      <c r="AH744" s="1"/>
      <c r="AI744" s="1"/>
      <c r="AJ744" s="1"/>
      <c r="AK744" s="1"/>
      <c r="AO744" s="1"/>
      <c r="AP744" s="1"/>
    </row>
    <row r="745" spans="14:42" ht="14.25" customHeight="1" x14ac:dyDescent="0.15">
      <c r="N745" s="22"/>
      <c r="AH745" s="1"/>
      <c r="AI745" s="1"/>
      <c r="AJ745" s="1"/>
      <c r="AK745" s="1"/>
      <c r="AO745" s="1"/>
      <c r="AP745" s="1"/>
    </row>
    <row r="746" spans="14:42" ht="14.25" customHeight="1" x14ac:dyDescent="0.15">
      <c r="N746" s="22"/>
      <c r="AH746" s="1"/>
      <c r="AI746" s="1"/>
      <c r="AJ746" s="1"/>
      <c r="AK746" s="1"/>
      <c r="AO746" s="1"/>
      <c r="AP746" s="1"/>
    </row>
    <row r="747" spans="14:42" ht="14.25" customHeight="1" x14ac:dyDescent="0.15">
      <c r="N747" s="22"/>
      <c r="AH747" s="1"/>
      <c r="AI747" s="1"/>
      <c r="AJ747" s="1"/>
      <c r="AK747" s="1"/>
      <c r="AO747" s="1"/>
      <c r="AP747" s="1"/>
    </row>
    <row r="748" spans="14:42" ht="14.25" customHeight="1" x14ac:dyDescent="0.15">
      <c r="N748" s="22"/>
      <c r="AH748" s="1"/>
      <c r="AI748" s="1"/>
      <c r="AJ748" s="1"/>
      <c r="AK748" s="1"/>
      <c r="AO748" s="1"/>
      <c r="AP748" s="1"/>
    </row>
    <row r="749" spans="14:42" ht="14.25" customHeight="1" x14ac:dyDescent="0.15">
      <c r="N749" s="22"/>
      <c r="AH749" s="1"/>
      <c r="AI749" s="1"/>
      <c r="AJ749" s="1"/>
      <c r="AK749" s="1"/>
      <c r="AO749" s="1"/>
      <c r="AP749" s="1"/>
    </row>
    <row r="750" spans="14:42" ht="14.25" customHeight="1" x14ac:dyDescent="0.15">
      <c r="N750" s="22"/>
      <c r="AH750" s="1"/>
      <c r="AI750" s="1"/>
      <c r="AJ750" s="1"/>
      <c r="AK750" s="1"/>
      <c r="AO750" s="1"/>
      <c r="AP750" s="1"/>
    </row>
    <row r="751" spans="14:42" ht="14.25" customHeight="1" x14ac:dyDescent="0.15">
      <c r="N751" s="22"/>
      <c r="AH751" s="1"/>
      <c r="AI751" s="1"/>
      <c r="AJ751" s="1"/>
      <c r="AK751" s="1"/>
      <c r="AO751" s="1"/>
      <c r="AP751" s="1"/>
    </row>
    <row r="752" spans="14:42" ht="14.25" customHeight="1" x14ac:dyDescent="0.15">
      <c r="N752" s="22"/>
      <c r="AH752" s="1"/>
      <c r="AI752" s="1"/>
      <c r="AJ752" s="1"/>
      <c r="AK752" s="1"/>
      <c r="AO752" s="1"/>
      <c r="AP752" s="1"/>
    </row>
    <row r="753" spans="14:42" ht="14.25" customHeight="1" x14ac:dyDescent="0.15">
      <c r="N753" s="22"/>
      <c r="AH753" s="1"/>
      <c r="AI753" s="1"/>
      <c r="AJ753" s="1"/>
      <c r="AK753" s="1"/>
      <c r="AO753" s="1"/>
      <c r="AP753" s="1"/>
    </row>
    <row r="754" spans="14:42" ht="14.25" customHeight="1" x14ac:dyDescent="0.15">
      <c r="N754" s="22"/>
      <c r="AH754" s="1"/>
      <c r="AI754" s="1"/>
      <c r="AJ754" s="1"/>
      <c r="AK754" s="1"/>
      <c r="AO754" s="1"/>
      <c r="AP754" s="1"/>
    </row>
    <row r="755" spans="14:42" ht="14.25" customHeight="1" x14ac:dyDescent="0.15">
      <c r="N755" s="22"/>
      <c r="AH755" s="1"/>
      <c r="AI755" s="1"/>
      <c r="AJ755" s="1"/>
      <c r="AK755" s="1"/>
      <c r="AO755" s="1"/>
      <c r="AP755" s="1"/>
    </row>
    <row r="756" spans="14:42" ht="14.25" customHeight="1" x14ac:dyDescent="0.15">
      <c r="N756" s="22"/>
      <c r="AH756" s="1"/>
      <c r="AI756" s="1"/>
      <c r="AJ756" s="1"/>
      <c r="AK756" s="1"/>
      <c r="AO756" s="1"/>
      <c r="AP756" s="1"/>
    </row>
    <row r="757" spans="14:42" ht="14.25" customHeight="1" x14ac:dyDescent="0.15">
      <c r="N757" s="22"/>
      <c r="AH757" s="1"/>
      <c r="AI757" s="1"/>
      <c r="AJ757" s="1"/>
      <c r="AK757" s="1"/>
      <c r="AO757" s="1"/>
      <c r="AP757" s="1"/>
    </row>
    <row r="758" spans="14:42" ht="14.25" customHeight="1" x14ac:dyDescent="0.15">
      <c r="N758" s="22"/>
      <c r="AH758" s="1"/>
      <c r="AI758" s="1"/>
      <c r="AJ758" s="1"/>
      <c r="AK758" s="1"/>
      <c r="AO758" s="1"/>
      <c r="AP758" s="1"/>
    </row>
    <row r="759" spans="14:42" ht="14.25" customHeight="1" x14ac:dyDescent="0.15">
      <c r="N759" s="22"/>
      <c r="AH759" s="1"/>
      <c r="AI759" s="1"/>
      <c r="AJ759" s="1"/>
      <c r="AK759" s="1"/>
      <c r="AO759" s="1"/>
      <c r="AP759" s="1"/>
    </row>
    <row r="760" spans="14:42" ht="14.25" customHeight="1" x14ac:dyDescent="0.15">
      <c r="N760" s="22"/>
      <c r="AH760" s="1"/>
      <c r="AI760" s="1"/>
      <c r="AJ760" s="1"/>
      <c r="AK760" s="1"/>
      <c r="AO760" s="1"/>
      <c r="AP760" s="1"/>
    </row>
    <row r="761" spans="14:42" ht="14.25" customHeight="1" x14ac:dyDescent="0.15">
      <c r="N761" s="22"/>
      <c r="AH761" s="1"/>
      <c r="AI761" s="1"/>
      <c r="AJ761" s="1"/>
      <c r="AK761" s="1"/>
      <c r="AO761" s="1"/>
      <c r="AP761" s="1"/>
    </row>
    <row r="762" spans="14:42" ht="14.25" customHeight="1" x14ac:dyDescent="0.15">
      <c r="N762" s="22"/>
      <c r="AH762" s="1"/>
      <c r="AI762" s="1"/>
      <c r="AJ762" s="1"/>
      <c r="AK762" s="1"/>
      <c r="AO762" s="1"/>
      <c r="AP762" s="1"/>
    </row>
    <row r="763" spans="14:42" ht="14.25" customHeight="1" x14ac:dyDescent="0.15">
      <c r="N763" s="22"/>
      <c r="AH763" s="1"/>
      <c r="AI763" s="1"/>
      <c r="AJ763" s="1"/>
      <c r="AK763" s="1"/>
      <c r="AO763" s="1"/>
      <c r="AP763" s="1"/>
    </row>
    <row r="764" spans="14:42" ht="14.25" customHeight="1" x14ac:dyDescent="0.15">
      <c r="N764" s="22"/>
      <c r="AH764" s="1"/>
      <c r="AI764" s="1"/>
      <c r="AJ764" s="1"/>
      <c r="AK764" s="1"/>
      <c r="AO764" s="1"/>
      <c r="AP764" s="1"/>
    </row>
    <row r="765" spans="14:42" ht="14.25" customHeight="1" x14ac:dyDescent="0.15">
      <c r="N765" s="22"/>
      <c r="AH765" s="1"/>
      <c r="AI765" s="1"/>
      <c r="AJ765" s="1"/>
      <c r="AK765" s="1"/>
      <c r="AO765" s="1"/>
      <c r="AP765" s="1"/>
    </row>
    <row r="766" spans="14:42" ht="14.25" customHeight="1" x14ac:dyDescent="0.15">
      <c r="N766" s="22"/>
      <c r="AH766" s="1"/>
      <c r="AI766" s="1"/>
      <c r="AJ766" s="1"/>
      <c r="AK766" s="1"/>
      <c r="AO766" s="1"/>
      <c r="AP766" s="1"/>
    </row>
    <row r="767" spans="14:42" ht="14.25" customHeight="1" x14ac:dyDescent="0.15">
      <c r="N767" s="22"/>
      <c r="AH767" s="1"/>
      <c r="AI767" s="1"/>
      <c r="AJ767" s="1"/>
      <c r="AK767" s="1"/>
      <c r="AO767" s="1"/>
      <c r="AP767" s="1"/>
    </row>
    <row r="768" spans="14:42" ht="14.25" customHeight="1" x14ac:dyDescent="0.15">
      <c r="N768" s="22"/>
      <c r="AH768" s="1"/>
      <c r="AI768" s="1"/>
      <c r="AJ768" s="1"/>
      <c r="AK768" s="1"/>
      <c r="AO768" s="1"/>
      <c r="AP768" s="1"/>
    </row>
    <row r="769" spans="14:42" ht="14.25" customHeight="1" x14ac:dyDescent="0.15">
      <c r="N769" s="22"/>
      <c r="AH769" s="1"/>
      <c r="AI769" s="1"/>
      <c r="AJ769" s="1"/>
      <c r="AK769" s="1"/>
      <c r="AO769" s="1"/>
      <c r="AP769" s="1"/>
    </row>
    <row r="770" spans="14:42" ht="14.25" customHeight="1" x14ac:dyDescent="0.15">
      <c r="N770" s="22"/>
      <c r="AH770" s="1"/>
      <c r="AI770" s="1"/>
      <c r="AJ770" s="1"/>
      <c r="AK770" s="1"/>
      <c r="AO770" s="1"/>
      <c r="AP770" s="1"/>
    </row>
    <row r="771" spans="14:42" ht="14.25" customHeight="1" x14ac:dyDescent="0.15">
      <c r="N771" s="22"/>
      <c r="AH771" s="1"/>
      <c r="AI771" s="1"/>
      <c r="AJ771" s="1"/>
      <c r="AK771" s="1"/>
      <c r="AO771" s="1"/>
      <c r="AP771" s="1"/>
    </row>
    <row r="772" spans="14:42" ht="14.25" customHeight="1" x14ac:dyDescent="0.15">
      <c r="N772" s="22"/>
      <c r="AH772" s="1"/>
      <c r="AI772" s="1"/>
      <c r="AJ772" s="1"/>
      <c r="AK772" s="1"/>
      <c r="AO772" s="1"/>
      <c r="AP772" s="1"/>
    </row>
    <row r="773" spans="14:42" ht="14.25" customHeight="1" x14ac:dyDescent="0.15">
      <c r="N773" s="22"/>
      <c r="AH773" s="1"/>
      <c r="AI773" s="1"/>
      <c r="AJ773" s="1"/>
      <c r="AK773" s="1"/>
      <c r="AO773" s="1"/>
      <c r="AP773" s="1"/>
    </row>
    <row r="774" spans="14:42" ht="14.25" customHeight="1" x14ac:dyDescent="0.15">
      <c r="N774" s="22"/>
      <c r="AH774" s="1"/>
      <c r="AI774" s="1"/>
      <c r="AJ774" s="1"/>
      <c r="AK774" s="1"/>
      <c r="AO774" s="1"/>
      <c r="AP774" s="1"/>
    </row>
    <row r="775" spans="14:42" ht="14.25" customHeight="1" x14ac:dyDescent="0.15">
      <c r="N775" s="22"/>
      <c r="AH775" s="1"/>
      <c r="AI775" s="1"/>
      <c r="AJ775" s="1"/>
      <c r="AK775" s="1"/>
      <c r="AO775" s="1"/>
      <c r="AP775" s="1"/>
    </row>
    <row r="776" spans="14:42" ht="14.25" customHeight="1" x14ac:dyDescent="0.15">
      <c r="N776" s="22"/>
      <c r="AH776" s="1"/>
      <c r="AI776" s="1"/>
      <c r="AJ776" s="1"/>
      <c r="AK776" s="1"/>
      <c r="AO776" s="1"/>
      <c r="AP776" s="1"/>
    </row>
    <row r="777" spans="14:42" ht="14.25" customHeight="1" x14ac:dyDescent="0.15">
      <c r="N777" s="22"/>
      <c r="AH777" s="1"/>
      <c r="AI777" s="1"/>
      <c r="AJ777" s="1"/>
      <c r="AK777" s="1"/>
      <c r="AO777" s="1"/>
      <c r="AP777" s="1"/>
    </row>
    <row r="778" spans="14:42" ht="14.25" customHeight="1" x14ac:dyDescent="0.15">
      <c r="N778" s="22"/>
      <c r="AH778" s="1"/>
      <c r="AI778" s="1"/>
      <c r="AJ778" s="1"/>
      <c r="AK778" s="1"/>
      <c r="AO778" s="1"/>
      <c r="AP778" s="1"/>
    </row>
    <row r="779" spans="14:42" ht="14.25" customHeight="1" x14ac:dyDescent="0.15">
      <c r="N779" s="22"/>
      <c r="AH779" s="1"/>
      <c r="AI779" s="1"/>
      <c r="AJ779" s="1"/>
      <c r="AK779" s="1"/>
      <c r="AO779" s="1"/>
      <c r="AP779" s="1"/>
    </row>
    <row r="780" spans="14:42" ht="14.25" customHeight="1" x14ac:dyDescent="0.15">
      <c r="N780" s="22"/>
      <c r="AH780" s="1"/>
      <c r="AI780" s="1"/>
      <c r="AJ780" s="1"/>
      <c r="AK780" s="1"/>
      <c r="AO780" s="1"/>
      <c r="AP780" s="1"/>
    </row>
    <row r="781" spans="14:42" ht="14.25" customHeight="1" x14ac:dyDescent="0.15">
      <c r="N781" s="22"/>
      <c r="AH781" s="1"/>
      <c r="AI781" s="1"/>
      <c r="AJ781" s="1"/>
      <c r="AK781" s="1"/>
      <c r="AO781" s="1"/>
      <c r="AP781" s="1"/>
    </row>
    <row r="782" spans="14:42" ht="14.25" customHeight="1" x14ac:dyDescent="0.15">
      <c r="N782" s="22"/>
      <c r="AH782" s="1"/>
      <c r="AI782" s="1"/>
      <c r="AJ782" s="1"/>
      <c r="AK782" s="1"/>
      <c r="AO782" s="1"/>
      <c r="AP782" s="1"/>
    </row>
    <row r="783" spans="14:42" ht="14.25" customHeight="1" x14ac:dyDescent="0.15">
      <c r="N783" s="22"/>
      <c r="AH783" s="1"/>
      <c r="AI783" s="1"/>
      <c r="AJ783" s="1"/>
      <c r="AK783" s="1"/>
      <c r="AO783" s="1"/>
      <c r="AP783" s="1"/>
    </row>
    <row r="784" spans="14:42" ht="14.25" customHeight="1" x14ac:dyDescent="0.15">
      <c r="N784" s="22"/>
      <c r="AH784" s="1"/>
      <c r="AI784" s="1"/>
      <c r="AJ784" s="1"/>
      <c r="AK784" s="1"/>
      <c r="AO784" s="1"/>
      <c r="AP784" s="1"/>
    </row>
    <row r="785" spans="14:42" ht="14.25" customHeight="1" x14ac:dyDescent="0.15">
      <c r="N785" s="22"/>
      <c r="AH785" s="1"/>
      <c r="AI785" s="1"/>
      <c r="AJ785" s="1"/>
      <c r="AK785" s="1"/>
      <c r="AO785" s="1"/>
      <c r="AP785" s="1"/>
    </row>
    <row r="786" spans="14:42" ht="14.25" customHeight="1" x14ac:dyDescent="0.15">
      <c r="N786" s="22"/>
      <c r="AH786" s="1"/>
      <c r="AI786" s="1"/>
      <c r="AJ786" s="1"/>
      <c r="AK786" s="1"/>
      <c r="AO786" s="1"/>
      <c r="AP786" s="1"/>
    </row>
    <row r="787" spans="14:42" ht="14.25" customHeight="1" x14ac:dyDescent="0.15">
      <c r="N787" s="22"/>
      <c r="AH787" s="1"/>
      <c r="AI787" s="1"/>
      <c r="AJ787" s="1"/>
      <c r="AK787" s="1"/>
      <c r="AO787" s="1"/>
      <c r="AP787" s="1"/>
    </row>
    <row r="788" spans="14:42" ht="14.25" customHeight="1" x14ac:dyDescent="0.15">
      <c r="N788" s="22"/>
      <c r="AH788" s="1"/>
      <c r="AI788" s="1"/>
      <c r="AJ788" s="1"/>
      <c r="AK788" s="1"/>
      <c r="AO788" s="1"/>
      <c r="AP788" s="1"/>
    </row>
    <row r="789" spans="14:42" ht="14.25" customHeight="1" x14ac:dyDescent="0.15">
      <c r="N789" s="22"/>
      <c r="AH789" s="1"/>
      <c r="AI789" s="1"/>
      <c r="AJ789" s="1"/>
      <c r="AK789" s="1"/>
      <c r="AO789" s="1"/>
      <c r="AP789" s="1"/>
    </row>
    <row r="790" spans="14:42" ht="14.25" customHeight="1" x14ac:dyDescent="0.15">
      <c r="N790" s="22"/>
      <c r="AH790" s="1"/>
      <c r="AI790" s="1"/>
      <c r="AJ790" s="1"/>
      <c r="AK790" s="1"/>
      <c r="AO790" s="1"/>
      <c r="AP790" s="1"/>
    </row>
    <row r="791" spans="14:42" ht="14.25" customHeight="1" x14ac:dyDescent="0.15">
      <c r="N791" s="22"/>
      <c r="AH791" s="1"/>
      <c r="AI791" s="1"/>
      <c r="AJ791" s="1"/>
      <c r="AK791" s="1"/>
      <c r="AO791" s="1"/>
      <c r="AP791" s="1"/>
    </row>
    <row r="792" spans="14:42" ht="14.25" customHeight="1" x14ac:dyDescent="0.15">
      <c r="N792" s="22"/>
      <c r="AH792" s="1"/>
      <c r="AI792" s="1"/>
      <c r="AJ792" s="1"/>
      <c r="AK792" s="1"/>
      <c r="AO792" s="1"/>
      <c r="AP792" s="1"/>
    </row>
    <row r="793" spans="14:42" ht="14.25" customHeight="1" x14ac:dyDescent="0.15">
      <c r="N793" s="22"/>
      <c r="AH793" s="1"/>
      <c r="AI793" s="1"/>
      <c r="AJ793" s="1"/>
      <c r="AK793" s="1"/>
      <c r="AO793" s="1"/>
      <c r="AP793" s="1"/>
    </row>
    <row r="794" spans="14:42" ht="14.25" customHeight="1" x14ac:dyDescent="0.15">
      <c r="N794" s="22"/>
      <c r="AH794" s="1"/>
      <c r="AI794" s="1"/>
      <c r="AJ794" s="1"/>
      <c r="AK794" s="1"/>
      <c r="AO794" s="1"/>
      <c r="AP794" s="1"/>
    </row>
    <row r="795" spans="14:42" ht="14.25" customHeight="1" x14ac:dyDescent="0.15">
      <c r="N795" s="22"/>
      <c r="AH795" s="1"/>
      <c r="AI795" s="1"/>
      <c r="AJ795" s="1"/>
      <c r="AK795" s="1"/>
      <c r="AO795" s="1"/>
      <c r="AP795" s="1"/>
    </row>
    <row r="796" spans="14:42" ht="14.25" customHeight="1" x14ac:dyDescent="0.15">
      <c r="N796" s="22"/>
      <c r="AH796" s="1"/>
      <c r="AI796" s="1"/>
      <c r="AJ796" s="1"/>
      <c r="AK796" s="1"/>
      <c r="AO796" s="1"/>
      <c r="AP796" s="1"/>
    </row>
    <row r="797" spans="14:42" ht="14.25" customHeight="1" x14ac:dyDescent="0.15">
      <c r="N797" s="22"/>
      <c r="AH797" s="1"/>
      <c r="AI797" s="1"/>
      <c r="AJ797" s="1"/>
      <c r="AK797" s="1"/>
      <c r="AO797" s="1"/>
      <c r="AP797" s="1"/>
    </row>
    <row r="798" spans="14:42" ht="14.25" customHeight="1" x14ac:dyDescent="0.15">
      <c r="N798" s="22"/>
      <c r="AH798" s="1"/>
      <c r="AI798" s="1"/>
      <c r="AJ798" s="1"/>
      <c r="AK798" s="1"/>
      <c r="AO798" s="1"/>
      <c r="AP798" s="1"/>
    </row>
    <row r="799" spans="14:42" ht="14.25" customHeight="1" x14ac:dyDescent="0.15">
      <c r="N799" s="22"/>
      <c r="AH799" s="1"/>
      <c r="AI799" s="1"/>
      <c r="AJ799" s="1"/>
      <c r="AK799" s="1"/>
      <c r="AO799" s="1"/>
      <c r="AP799" s="1"/>
    </row>
    <row r="800" spans="14:42" ht="14.25" customHeight="1" x14ac:dyDescent="0.15">
      <c r="N800" s="22"/>
      <c r="AH800" s="1"/>
      <c r="AI800" s="1"/>
      <c r="AJ800" s="1"/>
      <c r="AK800" s="1"/>
      <c r="AO800" s="1"/>
      <c r="AP800" s="1"/>
    </row>
    <row r="801" spans="14:42" ht="14.25" customHeight="1" x14ac:dyDescent="0.15">
      <c r="N801" s="22"/>
      <c r="AH801" s="1"/>
      <c r="AI801" s="1"/>
      <c r="AJ801" s="1"/>
      <c r="AK801" s="1"/>
      <c r="AO801" s="1"/>
      <c r="AP801" s="1"/>
    </row>
    <row r="802" spans="14:42" ht="14.25" customHeight="1" x14ac:dyDescent="0.15">
      <c r="N802" s="22"/>
      <c r="AH802" s="1"/>
      <c r="AI802" s="1"/>
      <c r="AJ802" s="1"/>
      <c r="AK802" s="1"/>
      <c r="AO802" s="1"/>
      <c r="AP802" s="1"/>
    </row>
    <row r="803" spans="14:42" ht="14.25" customHeight="1" x14ac:dyDescent="0.15">
      <c r="N803" s="22"/>
      <c r="AH803" s="1"/>
      <c r="AI803" s="1"/>
      <c r="AJ803" s="1"/>
      <c r="AK803" s="1"/>
      <c r="AO803" s="1"/>
      <c r="AP803" s="1"/>
    </row>
    <row r="804" spans="14:42" ht="14.25" customHeight="1" x14ac:dyDescent="0.15">
      <c r="N804" s="22"/>
      <c r="AH804" s="1"/>
      <c r="AI804" s="1"/>
      <c r="AJ804" s="1"/>
      <c r="AK804" s="1"/>
      <c r="AO804" s="1"/>
      <c r="AP804" s="1"/>
    </row>
    <row r="805" spans="14:42" ht="14.25" customHeight="1" x14ac:dyDescent="0.15">
      <c r="N805" s="22"/>
      <c r="AH805" s="1"/>
      <c r="AI805" s="1"/>
      <c r="AJ805" s="1"/>
      <c r="AK805" s="1"/>
      <c r="AO805" s="1"/>
      <c r="AP805" s="1"/>
    </row>
    <row r="806" spans="14:42" ht="14.25" customHeight="1" x14ac:dyDescent="0.15">
      <c r="N806" s="22"/>
      <c r="AH806" s="1"/>
      <c r="AI806" s="1"/>
      <c r="AJ806" s="1"/>
      <c r="AK806" s="1"/>
      <c r="AO806" s="1"/>
      <c r="AP806" s="1"/>
    </row>
    <row r="807" spans="14:42" ht="14.25" customHeight="1" x14ac:dyDescent="0.15">
      <c r="N807" s="22"/>
      <c r="AH807" s="1"/>
      <c r="AI807" s="1"/>
      <c r="AJ807" s="1"/>
      <c r="AK807" s="1"/>
      <c r="AO807" s="1"/>
      <c r="AP807" s="1"/>
    </row>
    <row r="808" spans="14:42" ht="14.25" customHeight="1" x14ac:dyDescent="0.15">
      <c r="N808" s="22"/>
      <c r="AH808" s="1"/>
      <c r="AI808" s="1"/>
      <c r="AJ808" s="1"/>
      <c r="AK808" s="1"/>
      <c r="AO808" s="1"/>
      <c r="AP808" s="1"/>
    </row>
    <row r="809" spans="14:42" ht="14.25" customHeight="1" x14ac:dyDescent="0.15">
      <c r="N809" s="22"/>
      <c r="AH809" s="1"/>
      <c r="AI809" s="1"/>
      <c r="AJ809" s="1"/>
      <c r="AK809" s="1"/>
      <c r="AO809" s="1"/>
      <c r="AP809" s="1"/>
    </row>
    <row r="810" spans="14:42" ht="14.25" customHeight="1" x14ac:dyDescent="0.15">
      <c r="N810" s="22"/>
      <c r="AH810" s="1"/>
      <c r="AI810" s="1"/>
      <c r="AJ810" s="1"/>
      <c r="AK810" s="1"/>
      <c r="AO810" s="1"/>
      <c r="AP810" s="1"/>
    </row>
    <row r="811" spans="14:42" ht="14.25" customHeight="1" x14ac:dyDescent="0.15">
      <c r="N811" s="22"/>
      <c r="AH811" s="1"/>
      <c r="AI811" s="1"/>
      <c r="AJ811" s="1"/>
      <c r="AK811" s="1"/>
      <c r="AO811" s="1"/>
      <c r="AP811" s="1"/>
    </row>
    <row r="812" spans="14:42" ht="14.25" customHeight="1" x14ac:dyDescent="0.15">
      <c r="N812" s="22"/>
      <c r="AH812" s="1"/>
      <c r="AI812" s="1"/>
      <c r="AJ812" s="1"/>
      <c r="AK812" s="1"/>
      <c r="AO812" s="1"/>
      <c r="AP812" s="1"/>
    </row>
    <row r="813" spans="14:42" ht="14.25" customHeight="1" x14ac:dyDescent="0.15">
      <c r="N813" s="22"/>
      <c r="AH813" s="1"/>
      <c r="AI813" s="1"/>
      <c r="AJ813" s="1"/>
      <c r="AK813" s="1"/>
      <c r="AO813" s="1"/>
      <c r="AP813" s="1"/>
    </row>
    <row r="814" spans="14:42" ht="14.25" customHeight="1" x14ac:dyDescent="0.15">
      <c r="N814" s="22"/>
      <c r="AH814" s="1"/>
      <c r="AI814" s="1"/>
      <c r="AJ814" s="1"/>
      <c r="AK814" s="1"/>
      <c r="AO814" s="1"/>
      <c r="AP814" s="1"/>
    </row>
    <row r="815" spans="14:42" ht="14.25" customHeight="1" x14ac:dyDescent="0.15">
      <c r="N815" s="22"/>
      <c r="AH815" s="1"/>
      <c r="AI815" s="1"/>
      <c r="AJ815" s="1"/>
      <c r="AK815" s="1"/>
      <c r="AO815" s="1"/>
      <c r="AP815" s="1"/>
    </row>
    <row r="816" spans="14:42" ht="14.25" customHeight="1" x14ac:dyDescent="0.15">
      <c r="N816" s="22"/>
      <c r="AH816" s="1"/>
      <c r="AI816" s="1"/>
      <c r="AJ816" s="1"/>
      <c r="AK816" s="1"/>
      <c r="AO816" s="1"/>
      <c r="AP816" s="1"/>
    </row>
    <row r="817" spans="14:42" ht="14.25" customHeight="1" x14ac:dyDescent="0.15">
      <c r="N817" s="22"/>
      <c r="AH817" s="1"/>
      <c r="AI817" s="1"/>
      <c r="AJ817" s="1"/>
      <c r="AK817" s="1"/>
      <c r="AO817" s="1"/>
      <c r="AP817" s="1"/>
    </row>
    <row r="818" spans="14:42" ht="14.25" customHeight="1" x14ac:dyDescent="0.15">
      <c r="N818" s="22"/>
      <c r="AH818" s="1"/>
      <c r="AI818" s="1"/>
      <c r="AJ818" s="1"/>
      <c r="AK818" s="1"/>
      <c r="AO818" s="1"/>
      <c r="AP818" s="1"/>
    </row>
    <row r="819" spans="14:42" ht="14.25" customHeight="1" x14ac:dyDescent="0.15">
      <c r="N819" s="22"/>
      <c r="AH819" s="1"/>
      <c r="AI819" s="1"/>
      <c r="AJ819" s="1"/>
      <c r="AK819" s="1"/>
      <c r="AO819" s="1"/>
      <c r="AP819" s="1"/>
    </row>
    <row r="820" spans="14:42" ht="14.25" customHeight="1" x14ac:dyDescent="0.15">
      <c r="N820" s="22"/>
      <c r="AH820" s="1"/>
      <c r="AI820" s="1"/>
      <c r="AJ820" s="1"/>
      <c r="AK820" s="1"/>
      <c r="AO820" s="1"/>
      <c r="AP820" s="1"/>
    </row>
    <row r="821" spans="14:42" ht="14.25" customHeight="1" x14ac:dyDescent="0.15">
      <c r="N821" s="22"/>
      <c r="AH821" s="1"/>
      <c r="AI821" s="1"/>
      <c r="AJ821" s="1"/>
      <c r="AK821" s="1"/>
      <c r="AO821" s="1"/>
      <c r="AP821" s="1"/>
    </row>
    <row r="822" spans="14:42" ht="14.25" customHeight="1" x14ac:dyDescent="0.15">
      <c r="N822" s="22"/>
      <c r="AH822" s="1"/>
      <c r="AI822" s="1"/>
      <c r="AJ822" s="1"/>
      <c r="AK822" s="1"/>
      <c r="AO822" s="1"/>
      <c r="AP822" s="1"/>
    </row>
    <row r="823" spans="14:42" ht="14.25" customHeight="1" x14ac:dyDescent="0.15">
      <c r="N823" s="22"/>
      <c r="AH823" s="1"/>
      <c r="AI823" s="1"/>
      <c r="AJ823" s="1"/>
      <c r="AK823" s="1"/>
      <c r="AO823" s="1"/>
      <c r="AP823" s="1"/>
    </row>
    <row r="824" spans="14:42" ht="14.25" customHeight="1" x14ac:dyDescent="0.15">
      <c r="N824" s="22"/>
      <c r="AH824" s="1"/>
      <c r="AI824" s="1"/>
      <c r="AJ824" s="1"/>
      <c r="AK824" s="1"/>
      <c r="AO824" s="1"/>
      <c r="AP824" s="1"/>
    </row>
    <row r="825" spans="14:42" ht="14.25" customHeight="1" x14ac:dyDescent="0.15">
      <c r="N825" s="22"/>
      <c r="AH825" s="1"/>
      <c r="AI825" s="1"/>
      <c r="AJ825" s="1"/>
      <c r="AK825" s="1"/>
      <c r="AO825" s="1"/>
      <c r="AP825" s="1"/>
    </row>
    <row r="826" spans="14:42" ht="14.25" customHeight="1" x14ac:dyDescent="0.15">
      <c r="N826" s="22"/>
      <c r="AH826" s="1"/>
      <c r="AI826" s="1"/>
      <c r="AJ826" s="1"/>
      <c r="AK826" s="1"/>
      <c r="AO826" s="1"/>
      <c r="AP826" s="1"/>
    </row>
    <row r="827" spans="14:42" ht="14.25" customHeight="1" x14ac:dyDescent="0.15">
      <c r="N827" s="22"/>
      <c r="AH827" s="1"/>
      <c r="AI827" s="1"/>
      <c r="AJ827" s="1"/>
      <c r="AK827" s="1"/>
      <c r="AO827" s="1"/>
      <c r="AP827" s="1"/>
    </row>
    <row r="828" spans="14:42" ht="14.25" customHeight="1" x14ac:dyDescent="0.15">
      <c r="N828" s="22"/>
      <c r="AH828" s="1"/>
      <c r="AI828" s="1"/>
      <c r="AJ828" s="1"/>
      <c r="AK828" s="1"/>
      <c r="AO828" s="1"/>
      <c r="AP828" s="1"/>
    </row>
    <row r="829" spans="14:42" ht="14.25" customHeight="1" x14ac:dyDescent="0.15">
      <c r="N829" s="22"/>
      <c r="AH829" s="1"/>
      <c r="AI829" s="1"/>
      <c r="AJ829" s="1"/>
      <c r="AK829" s="1"/>
      <c r="AO829" s="1"/>
      <c r="AP829" s="1"/>
    </row>
    <row r="830" spans="14:42" ht="14.25" customHeight="1" x14ac:dyDescent="0.15">
      <c r="N830" s="22"/>
      <c r="AH830" s="1"/>
      <c r="AI830" s="1"/>
      <c r="AJ830" s="1"/>
      <c r="AK830" s="1"/>
      <c r="AO830" s="1"/>
      <c r="AP830" s="1"/>
    </row>
    <row r="831" spans="14:42" ht="14.25" customHeight="1" x14ac:dyDescent="0.15">
      <c r="N831" s="22"/>
      <c r="AH831" s="1"/>
      <c r="AI831" s="1"/>
      <c r="AJ831" s="1"/>
      <c r="AK831" s="1"/>
      <c r="AO831" s="1"/>
      <c r="AP831" s="1"/>
    </row>
    <row r="832" spans="14:42" ht="14.25" customHeight="1" x14ac:dyDescent="0.15">
      <c r="N832" s="22"/>
      <c r="AH832" s="1"/>
      <c r="AI832" s="1"/>
      <c r="AJ832" s="1"/>
      <c r="AK832" s="1"/>
      <c r="AO832" s="1"/>
      <c r="AP832" s="1"/>
    </row>
    <row r="833" spans="14:42" ht="14.25" customHeight="1" x14ac:dyDescent="0.15">
      <c r="N833" s="22"/>
      <c r="AH833" s="1"/>
      <c r="AI833" s="1"/>
      <c r="AJ833" s="1"/>
      <c r="AK833" s="1"/>
      <c r="AO833" s="1"/>
      <c r="AP833" s="1"/>
    </row>
    <row r="834" spans="14:42" ht="14.25" customHeight="1" x14ac:dyDescent="0.15">
      <c r="N834" s="22"/>
      <c r="AH834" s="1"/>
      <c r="AI834" s="1"/>
      <c r="AJ834" s="1"/>
      <c r="AK834" s="1"/>
      <c r="AO834" s="1"/>
      <c r="AP834" s="1"/>
    </row>
    <row r="835" spans="14:42" ht="14.25" customHeight="1" x14ac:dyDescent="0.15">
      <c r="N835" s="22"/>
      <c r="AH835" s="1"/>
      <c r="AI835" s="1"/>
      <c r="AJ835" s="1"/>
      <c r="AK835" s="1"/>
      <c r="AO835" s="1"/>
      <c r="AP835" s="1"/>
    </row>
    <row r="836" spans="14:42" ht="14.25" customHeight="1" x14ac:dyDescent="0.15">
      <c r="N836" s="22"/>
      <c r="AH836" s="1"/>
      <c r="AI836" s="1"/>
      <c r="AJ836" s="1"/>
      <c r="AK836" s="1"/>
      <c r="AO836" s="1"/>
      <c r="AP836" s="1"/>
    </row>
    <row r="837" spans="14:42" ht="14.25" customHeight="1" x14ac:dyDescent="0.15">
      <c r="N837" s="22"/>
      <c r="AH837" s="1"/>
      <c r="AI837" s="1"/>
      <c r="AJ837" s="1"/>
      <c r="AK837" s="1"/>
      <c r="AO837" s="1"/>
      <c r="AP837" s="1"/>
    </row>
    <row r="838" spans="14:42" ht="14.25" customHeight="1" x14ac:dyDescent="0.15">
      <c r="N838" s="22"/>
      <c r="AH838" s="1"/>
      <c r="AI838" s="1"/>
      <c r="AJ838" s="1"/>
      <c r="AK838" s="1"/>
      <c r="AO838" s="1"/>
      <c r="AP838" s="1"/>
    </row>
    <row r="839" spans="14:42" ht="14.25" customHeight="1" x14ac:dyDescent="0.15">
      <c r="N839" s="22"/>
      <c r="AH839" s="1"/>
      <c r="AI839" s="1"/>
      <c r="AJ839" s="1"/>
      <c r="AK839" s="1"/>
      <c r="AO839" s="1"/>
      <c r="AP839" s="1"/>
    </row>
    <row r="840" spans="14:42" ht="14.25" customHeight="1" x14ac:dyDescent="0.15">
      <c r="N840" s="22"/>
      <c r="AH840" s="1"/>
      <c r="AI840" s="1"/>
      <c r="AJ840" s="1"/>
      <c r="AK840" s="1"/>
      <c r="AO840" s="1"/>
      <c r="AP840" s="1"/>
    </row>
    <row r="841" spans="14:42" ht="14.25" customHeight="1" x14ac:dyDescent="0.15">
      <c r="N841" s="22"/>
      <c r="AH841" s="1"/>
      <c r="AI841" s="1"/>
      <c r="AJ841" s="1"/>
      <c r="AK841" s="1"/>
      <c r="AO841" s="1"/>
      <c r="AP841" s="1"/>
    </row>
    <row r="842" spans="14:42" ht="14.25" customHeight="1" x14ac:dyDescent="0.15">
      <c r="N842" s="22"/>
      <c r="AH842" s="1"/>
      <c r="AI842" s="1"/>
      <c r="AJ842" s="1"/>
      <c r="AK842" s="1"/>
      <c r="AO842" s="1"/>
      <c r="AP842" s="1"/>
    </row>
    <row r="843" spans="14:42" ht="14.25" customHeight="1" x14ac:dyDescent="0.15">
      <c r="N843" s="22"/>
      <c r="AH843" s="1"/>
      <c r="AI843" s="1"/>
      <c r="AJ843" s="1"/>
      <c r="AK843" s="1"/>
      <c r="AO843" s="1"/>
      <c r="AP843" s="1"/>
    </row>
    <row r="844" spans="14:42" ht="14.25" customHeight="1" x14ac:dyDescent="0.15">
      <c r="N844" s="22"/>
      <c r="AH844" s="1"/>
      <c r="AI844" s="1"/>
      <c r="AJ844" s="1"/>
      <c r="AK844" s="1"/>
      <c r="AO844" s="1"/>
      <c r="AP844" s="1"/>
    </row>
    <row r="845" spans="14:42" ht="14.25" customHeight="1" x14ac:dyDescent="0.15">
      <c r="N845" s="22"/>
      <c r="AH845" s="1"/>
      <c r="AI845" s="1"/>
      <c r="AJ845" s="1"/>
      <c r="AK845" s="1"/>
      <c r="AO845" s="1"/>
      <c r="AP845" s="1"/>
    </row>
    <row r="846" spans="14:42" ht="14.25" customHeight="1" x14ac:dyDescent="0.15">
      <c r="N846" s="22"/>
      <c r="AH846" s="1"/>
      <c r="AI846" s="1"/>
      <c r="AJ846" s="1"/>
      <c r="AK846" s="1"/>
      <c r="AO846" s="1"/>
      <c r="AP846" s="1"/>
    </row>
    <row r="847" spans="14:42" ht="14.25" customHeight="1" x14ac:dyDescent="0.15">
      <c r="N847" s="22"/>
      <c r="AH847" s="1"/>
      <c r="AI847" s="1"/>
      <c r="AJ847" s="1"/>
      <c r="AK847" s="1"/>
      <c r="AO847" s="1"/>
      <c r="AP847" s="1"/>
    </row>
    <row r="848" spans="14:42" ht="14.25" customHeight="1" x14ac:dyDescent="0.15">
      <c r="N848" s="22"/>
      <c r="AH848" s="1"/>
      <c r="AI848" s="1"/>
      <c r="AJ848" s="1"/>
      <c r="AK848" s="1"/>
      <c r="AO848" s="1"/>
      <c r="AP848" s="1"/>
    </row>
    <row r="849" spans="14:42" ht="14.25" customHeight="1" x14ac:dyDescent="0.15">
      <c r="N849" s="22"/>
      <c r="AH849" s="1"/>
      <c r="AI849" s="1"/>
      <c r="AJ849" s="1"/>
      <c r="AK849" s="1"/>
      <c r="AO849" s="1"/>
      <c r="AP849" s="1"/>
    </row>
    <row r="850" spans="14:42" ht="14.25" customHeight="1" x14ac:dyDescent="0.15">
      <c r="N850" s="22"/>
      <c r="AH850" s="1"/>
      <c r="AI850" s="1"/>
      <c r="AJ850" s="1"/>
      <c r="AK850" s="1"/>
      <c r="AO850" s="1"/>
      <c r="AP850" s="1"/>
    </row>
    <row r="851" spans="14:42" ht="14.25" customHeight="1" x14ac:dyDescent="0.15">
      <c r="N851" s="22"/>
      <c r="AH851" s="1"/>
      <c r="AI851" s="1"/>
      <c r="AJ851" s="1"/>
      <c r="AK851" s="1"/>
      <c r="AO851" s="1"/>
      <c r="AP851" s="1"/>
    </row>
    <row r="852" spans="14:42" ht="14.25" customHeight="1" x14ac:dyDescent="0.15">
      <c r="N852" s="22"/>
      <c r="AH852" s="1"/>
      <c r="AI852" s="1"/>
      <c r="AJ852" s="1"/>
      <c r="AK852" s="1"/>
      <c r="AO852" s="1"/>
      <c r="AP852" s="1"/>
    </row>
    <row r="853" spans="14:42" ht="14.25" customHeight="1" x14ac:dyDescent="0.15">
      <c r="N853" s="22"/>
      <c r="AH853" s="1"/>
      <c r="AI853" s="1"/>
      <c r="AJ853" s="1"/>
      <c r="AK853" s="1"/>
      <c r="AO853" s="1"/>
      <c r="AP853" s="1"/>
    </row>
    <row r="854" spans="14:42" ht="14.25" customHeight="1" x14ac:dyDescent="0.15">
      <c r="N854" s="22"/>
      <c r="AH854" s="1"/>
      <c r="AI854" s="1"/>
      <c r="AJ854" s="1"/>
      <c r="AK854" s="1"/>
      <c r="AO854" s="1"/>
      <c r="AP854" s="1"/>
    </row>
    <row r="855" spans="14:42" ht="14.25" customHeight="1" x14ac:dyDescent="0.15">
      <c r="N855" s="22"/>
      <c r="AH855" s="1"/>
      <c r="AI855" s="1"/>
      <c r="AJ855" s="1"/>
      <c r="AK855" s="1"/>
      <c r="AO855" s="1"/>
      <c r="AP855" s="1"/>
    </row>
    <row r="856" spans="14:42" ht="14.25" customHeight="1" x14ac:dyDescent="0.15">
      <c r="N856" s="22"/>
      <c r="AH856" s="1"/>
      <c r="AI856" s="1"/>
      <c r="AJ856" s="1"/>
      <c r="AK856" s="1"/>
      <c r="AO856" s="1"/>
      <c r="AP856" s="1"/>
    </row>
    <row r="857" spans="14:42" ht="14.25" customHeight="1" x14ac:dyDescent="0.15">
      <c r="N857" s="22"/>
      <c r="AH857" s="1"/>
      <c r="AI857" s="1"/>
      <c r="AJ857" s="1"/>
      <c r="AK857" s="1"/>
      <c r="AO857" s="1"/>
      <c r="AP857" s="1"/>
    </row>
    <row r="858" spans="14:42" ht="14.25" customHeight="1" x14ac:dyDescent="0.15">
      <c r="N858" s="22"/>
      <c r="AH858" s="1"/>
      <c r="AI858" s="1"/>
      <c r="AJ858" s="1"/>
      <c r="AK858" s="1"/>
      <c r="AO858" s="1"/>
      <c r="AP858" s="1"/>
    </row>
    <row r="859" spans="14:42" ht="14.25" customHeight="1" x14ac:dyDescent="0.15">
      <c r="N859" s="22"/>
      <c r="AH859" s="1"/>
      <c r="AI859" s="1"/>
      <c r="AJ859" s="1"/>
      <c r="AK859" s="1"/>
      <c r="AO859" s="1"/>
      <c r="AP859" s="1"/>
    </row>
    <row r="860" spans="14:42" ht="14.25" customHeight="1" x14ac:dyDescent="0.15">
      <c r="N860" s="22"/>
      <c r="AH860" s="1"/>
      <c r="AI860" s="1"/>
      <c r="AJ860" s="1"/>
      <c r="AK860" s="1"/>
      <c r="AO860" s="1"/>
      <c r="AP860" s="1"/>
    </row>
    <row r="861" spans="14:42" ht="14.25" customHeight="1" x14ac:dyDescent="0.15">
      <c r="N861" s="22"/>
      <c r="AH861" s="1"/>
      <c r="AI861" s="1"/>
      <c r="AJ861" s="1"/>
      <c r="AK861" s="1"/>
      <c r="AO861" s="1"/>
      <c r="AP861" s="1"/>
    </row>
    <row r="862" spans="14:42" ht="14.25" customHeight="1" x14ac:dyDescent="0.15">
      <c r="N862" s="22"/>
      <c r="AH862" s="1"/>
      <c r="AI862" s="1"/>
      <c r="AJ862" s="1"/>
      <c r="AK862" s="1"/>
      <c r="AO862" s="1"/>
      <c r="AP862" s="1"/>
    </row>
    <row r="863" spans="14:42" ht="14.25" customHeight="1" x14ac:dyDescent="0.15">
      <c r="N863" s="22"/>
      <c r="AH863" s="1"/>
      <c r="AI863" s="1"/>
      <c r="AJ863" s="1"/>
      <c r="AK863" s="1"/>
      <c r="AO863" s="1"/>
      <c r="AP863" s="1"/>
    </row>
    <row r="864" spans="14:42" ht="14.25" customHeight="1" x14ac:dyDescent="0.15">
      <c r="N864" s="22"/>
      <c r="AH864" s="1"/>
      <c r="AI864" s="1"/>
      <c r="AJ864" s="1"/>
      <c r="AK864" s="1"/>
      <c r="AO864" s="1"/>
      <c r="AP864" s="1"/>
    </row>
    <row r="865" spans="14:42" ht="14.25" customHeight="1" x14ac:dyDescent="0.15">
      <c r="N865" s="22"/>
      <c r="AH865" s="1"/>
      <c r="AI865" s="1"/>
      <c r="AJ865" s="1"/>
      <c r="AK865" s="1"/>
      <c r="AO865" s="1"/>
      <c r="AP865" s="1"/>
    </row>
    <row r="866" spans="14:42" ht="14.25" customHeight="1" x14ac:dyDescent="0.15">
      <c r="N866" s="22"/>
      <c r="AH866" s="1"/>
      <c r="AI866" s="1"/>
      <c r="AJ866" s="1"/>
      <c r="AK866" s="1"/>
      <c r="AO866" s="1"/>
      <c r="AP866" s="1"/>
    </row>
    <row r="867" spans="14:42" ht="14.25" customHeight="1" x14ac:dyDescent="0.15">
      <c r="N867" s="22"/>
      <c r="AH867" s="1"/>
      <c r="AI867" s="1"/>
      <c r="AJ867" s="1"/>
      <c r="AK867" s="1"/>
      <c r="AO867" s="1"/>
      <c r="AP867" s="1"/>
    </row>
    <row r="868" spans="14:42" ht="14.25" customHeight="1" x14ac:dyDescent="0.15">
      <c r="N868" s="22"/>
      <c r="AH868" s="1"/>
      <c r="AI868" s="1"/>
      <c r="AJ868" s="1"/>
      <c r="AK868" s="1"/>
      <c r="AO868" s="1"/>
      <c r="AP868" s="1"/>
    </row>
    <row r="869" spans="14:42" ht="14.25" customHeight="1" x14ac:dyDescent="0.15">
      <c r="N869" s="22"/>
      <c r="AH869" s="1"/>
      <c r="AI869" s="1"/>
      <c r="AJ869" s="1"/>
      <c r="AK869" s="1"/>
      <c r="AO869" s="1"/>
      <c r="AP869" s="1"/>
    </row>
    <row r="870" spans="14:42" ht="14.25" customHeight="1" x14ac:dyDescent="0.15">
      <c r="N870" s="22"/>
      <c r="AH870" s="1"/>
      <c r="AI870" s="1"/>
      <c r="AJ870" s="1"/>
      <c r="AK870" s="1"/>
      <c r="AO870" s="1"/>
      <c r="AP870" s="1"/>
    </row>
    <row r="871" spans="14:42" ht="14.25" customHeight="1" x14ac:dyDescent="0.15">
      <c r="N871" s="22"/>
      <c r="AH871" s="1"/>
      <c r="AI871" s="1"/>
      <c r="AJ871" s="1"/>
      <c r="AK871" s="1"/>
      <c r="AO871" s="1"/>
      <c r="AP871" s="1"/>
    </row>
    <row r="872" spans="14:42" ht="14.25" customHeight="1" x14ac:dyDescent="0.15">
      <c r="N872" s="22"/>
      <c r="AH872" s="1"/>
      <c r="AI872" s="1"/>
      <c r="AJ872" s="1"/>
      <c r="AK872" s="1"/>
      <c r="AO872" s="1"/>
      <c r="AP872" s="1"/>
    </row>
    <row r="873" spans="14:42" ht="14.25" customHeight="1" x14ac:dyDescent="0.15">
      <c r="N873" s="22"/>
      <c r="AH873" s="1"/>
      <c r="AI873" s="1"/>
      <c r="AJ873" s="1"/>
      <c r="AK873" s="1"/>
      <c r="AO873" s="1"/>
      <c r="AP873" s="1"/>
    </row>
    <row r="874" spans="14:42" ht="14.25" customHeight="1" x14ac:dyDescent="0.15">
      <c r="N874" s="22"/>
      <c r="AH874" s="1"/>
      <c r="AI874" s="1"/>
      <c r="AJ874" s="1"/>
      <c r="AK874" s="1"/>
      <c r="AO874" s="1"/>
      <c r="AP874" s="1"/>
    </row>
    <row r="875" spans="14:42" ht="14.25" customHeight="1" x14ac:dyDescent="0.15">
      <c r="N875" s="22"/>
      <c r="AH875" s="1"/>
      <c r="AI875" s="1"/>
      <c r="AJ875" s="1"/>
      <c r="AK875" s="1"/>
      <c r="AO875" s="1"/>
      <c r="AP875" s="1"/>
    </row>
    <row r="876" spans="14:42" ht="14.25" customHeight="1" x14ac:dyDescent="0.15">
      <c r="N876" s="22"/>
      <c r="AH876" s="1"/>
      <c r="AI876" s="1"/>
      <c r="AJ876" s="1"/>
      <c r="AK876" s="1"/>
      <c r="AO876" s="1"/>
      <c r="AP876" s="1"/>
    </row>
    <row r="877" spans="14:42" ht="14.25" customHeight="1" x14ac:dyDescent="0.15">
      <c r="N877" s="22"/>
      <c r="AH877" s="1"/>
      <c r="AI877" s="1"/>
      <c r="AJ877" s="1"/>
      <c r="AK877" s="1"/>
      <c r="AO877" s="1"/>
      <c r="AP877" s="1"/>
    </row>
    <row r="878" spans="14:42" ht="14.25" customHeight="1" x14ac:dyDescent="0.15">
      <c r="N878" s="22"/>
      <c r="AH878" s="1"/>
      <c r="AI878" s="1"/>
      <c r="AJ878" s="1"/>
      <c r="AK878" s="1"/>
      <c r="AO878" s="1"/>
      <c r="AP878" s="1"/>
    </row>
    <row r="879" spans="14:42" ht="14.25" customHeight="1" x14ac:dyDescent="0.15">
      <c r="N879" s="22"/>
      <c r="AH879" s="1"/>
      <c r="AI879" s="1"/>
      <c r="AJ879" s="1"/>
      <c r="AK879" s="1"/>
      <c r="AO879" s="1"/>
      <c r="AP879" s="1"/>
    </row>
    <row r="880" spans="14:42" ht="14.25" customHeight="1" x14ac:dyDescent="0.15">
      <c r="N880" s="22"/>
      <c r="AH880" s="1"/>
      <c r="AI880" s="1"/>
      <c r="AJ880" s="1"/>
      <c r="AK880" s="1"/>
      <c r="AO880" s="1"/>
      <c r="AP880" s="1"/>
    </row>
    <row r="881" spans="14:42" ht="14.25" customHeight="1" x14ac:dyDescent="0.15">
      <c r="N881" s="22"/>
      <c r="AH881" s="1"/>
      <c r="AI881" s="1"/>
      <c r="AJ881" s="1"/>
      <c r="AK881" s="1"/>
      <c r="AO881" s="1"/>
      <c r="AP881" s="1"/>
    </row>
    <row r="882" spans="14:42" ht="14.25" customHeight="1" x14ac:dyDescent="0.15">
      <c r="N882" s="22"/>
      <c r="AH882" s="1"/>
      <c r="AI882" s="1"/>
      <c r="AJ882" s="1"/>
      <c r="AK882" s="1"/>
      <c r="AO882" s="1"/>
      <c r="AP882" s="1"/>
    </row>
    <row r="883" spans="14:42" ht="14.25" customHeight="1" x14ac:dyDescent="0.15">
      <c r="N883" s="22"/>
      <c r="AH883" s="1"/>
      <c r="AI883" s="1"/>
      <c r="AJ883" s="1"/>
      <c r="AK883" s="1"/>
      <c r="AO883" s="1"/>
      <c r="AP883" s="1"/>
    </row>
    <row r="884" spans="14:42" ht="14.25" customHeight="1" x14ac:dyDescent="0.15">
      <c r="N884" s="22"/>
      <c r="AH884" s="1"/>
      <c r="AI884" s="1"/>
      <c r="AJ884" s="1"/>
      <c r="AK884" s="1"/>
      <c r="AO884" s="1"/>
      <c r="AP884" s="1"/>
    </row>
    <row r="885" spans="14:42" ht="14.25" customHeight="1" x14ac:dyDescent="0.15">
      <c r="N885" s="22"/>
      <c r="AH885" s="1"/>
      <c r="AI885" s="1"/>
      <c r="AJ885" s="1"/>
      <c r="AK885" s="1"/>
      <c r="AO885" s="1"/>
      <c r="AP885" s="1"/>
    </row>
    <row r="886" spans="14:42" ht="14.25" customHeight="1" x14ac:dyDescent="0.15">
      <c r="N886" s="22"/>
      <c r="AH886" s="1"/>
      <c r="AI886" s="1"/>
      <c r="AJ886" s="1"/>
      <c r="AK886" s="1"/>
      <c r="AO886" s="1"/>
      <c r="AP886" s="1"/>
    </row>
    <row r="887" spans="14:42" ht="14.25" customHeight="1" x14ac:dyDescent="0.15">
      <c r="N887" s="22"/>
      <c r="AH887" s="1"/>
      <c r="AI887" s="1"/>
      <c r="AJ887" s="1"/>
      <c r="AK887" s="1"/>
      <c r="AO887" s="1"/>
      <c r="AP887" s="1"/>
    </row>
    <row r="888" spans="14:42" ht="14.25" customHeight="1" x14ac:dyDescent="0.15">
      <c r="N888" s="22"/>
      <c r="AH888" s="1"/>
      <c r="AI888" s="1"/>
      <c r="AJ888" s="1"/>
      <c r="AK888" s="1"/>
      <c r="AO888" s="1"/>
      <c r="AP888" s="1"/>
    </row>
    <row r="889" spans="14:42" ht="14.25" customHeight="1" x14ac:dyDescent="0.15">
      <c r="N889" s="22"/>
      <c r="AH889" s="1"/>
      <c r="AI889" s="1"/>
      <c r="AJ889" s="1"/>
      <c r="AK889" s="1"/>
      <c r="AO889" s="1"/>
      <c r="AP889" s="1"/>
    </row>
    <row r="890" spans="14:42" ht="14.25" customHeight="1" x14ac:dyDescent="0.15">
      <c r="N890" s="22"/>
      <c r="AH890" s="1"/>
      <c r="AI890" s="1"/>
      <c r="AJ890" s="1"/>
      <c r="AK890" s="1"/>
      <c r="AO890" s="1"/>
      <c r="AP890" s="1"/>
    </row>
    <row r="891" spans="14:42" ht="14.25" customHeight="1" x14ac:dyDescent="0.15">
      <c r="N891" s="22"/>
      <c r="AH891" s="1"/>
      <c r="AI891" s="1"/>
      <c r="AJ891" s="1"/>
      <c r="AK891" s="1"/>
      <c r="AO891" s="1"/>
      <c r="AP891" s="1"/>
    </row>
    <row r="892" spans="14:42" ht="14.25" customHeight="1" x14ac:dyDescent="0.15">
      <c r="N892" s="22"/>
      <c r="AH892" s="1"/>
      <c r="AI892" s="1"/>
      <c r="AJ892" s="1"/>
      <c r="AK892" s="1"/>
      <c r="AO892" s="1"/>
      <c r="AP892" s="1"/>
    </row>
    <row r="893" spans="14:42" ht="14.25" customHeight="1" x14ac:dyDescent="0.15">
      <c r="N893" s="22"/>
      <c r="AH893" s="1"/>
      <c r="AI893" s="1"/>
      <c r="AJ893" s="1"/>
      <c r="AK893" s="1"/>
      <c r="AO893" s="1"/>
      <c r="AP893" s="1"/>
    </row>
    <row r="894" spans="14:42" ht="14.25" customHeight="1" x14ac:dyDescent="0.15">
      <c r="N894" s="22"/>
      <c r="AH894" s="1"/>
      <c r="AI894" s="1"/>
      <c r="AJ894" s="1"/>
      <c r="AK894" s="1"/>
      <c r="AO894" s="1"/>
      <c r="AP894" s="1"/>
    </row>
    <row r="895" spans="14:42" ht="14.25" customHeight="1" x14ac:dyDescent="0.15">
      <c r="N895" s="22"/>
      <c r="AH895" s="1"/>
      <c r="AI895" s="1"/>
      <c r="AJ895" s="1"/>
      <c r="AK895" s="1"/>
      <c r="AO895" s="1"/>
      <c r="AP895" s="1"/>
    </row>
    <row r="896" spans="14:42" ht="14.25" customHeight="1" x14ac:dyDescent="0.15">
      <c r="N896" s="22"/>
      <c r="AH896" s="1"/>
      <c r="AI896" s="1"/>
      <c r="AJ896" s="1"/>
      <c r="AK896" s="1"/>
      <c r="AO896" s="1"/>
      <c r="AP896" s="1"/>
    </row>
    <row r="897" spans="14:42" ht="14.25" customHeight="1" x14ac:dyDescent="0.15">
      <c r="N897" s="22"/>
      <c r="AH897" s="1"/>
      <c r="AI897" s="1"/>
      <c r="AJ897" s="1"/>
      <c r="AK897" s="1"/>
      <c r="AO897" s="1"/>
      <c r="AP897" s="1"/>
    </row>
    <row r="898" spans="14:42" ht="14.25" customHeight="1" x14ac:dyDescent="0.15">
      <c r="N898" s="22"/>
      <c r="AH898" s="1"/>
      <c r="AI898" s="1"/>
      <c r="AJ898" s="1"/>
      <c r="AK898" s="1"/>
      <c r="AO898" s="1"/>
      <c r="AP898" s="1"/>
    </row>
    <row r="899" spans="14:42" ht="14.25" customHeight="1" x14ac:dyDescent="0.15">
      <c r="N899" s="22"/>
      <c r="AH899" s="1"/>
      <c r="AI899" s="1"/>
      <c r="AJ899" s="1"/>
      <c r="AK899" s="1"/>
      <c r="AO899" s="1"/>
      <c r="AP899" s="1"/>
    </row>
    <row r="900" spans="14:42" ht="14.25" customHeight="1" x14ac:dyDescent="0.15">
      <c r="N900" s="22"/>
      <c r="AH900" s="1"/>
      <c r="AI900" s="1"/>
      <c r="AJ900" s="1"/>
      <c r="AK900" s="1"/>
      <c r="AO900" s="1"/>
      <c r="AP900" s="1"/>
    </row>
    <row r="901" spans="14:42" ht="14.25" customHeight="1" x14ac:dyDescent="0.15">
      <c r="N901" s="22"/>
      <c r="AH901" s="1"/>
      <c r="AI901" s="1"/>
      <c r="AJ901" s="1"/>
      <c r="AK901" s="1"/>
      <c r="AO901" s="1"/>
      <c r="AP901" s="1"/>
    </row>
    <row r="902" spans="14:42" ht="14.25" customHeight="1" x14ac:dyDescent="0.15">
      <c r="N902" s="22"/>
      <c r="AH902" s="1"/>
      <c r="AI902" s="1"/>
      <c r="AJ902" s="1"/>
      <c r="AK902" s="1"/>
      <c r="AO902" s="1"/>
      <c r="AP902" s="1"/>
    </row>
    <row r="903" spans="14:42" ht="14.25" customHeight="1" x14ac:dyDescent="0.15">
      <c r="N903" s="22"/>
      <c r="AH903" s="1"/>
      <c r="AI903" s="1"/>
      <c r="AJ903" s="1"/>
      <c r="AK903" s="1"/>
      <c r="AO903" s="1"/>
      <c r="AP903" s="1"/>
    </row>
    <row r="904" spans="14:42" ht="14.25" customHeight="1" x14ac:dyDescent="0.15">
      <c r="N904" s="22"/>
      <c r="AH904" s="1"/>
      <c r="AI904" s="1"/>
      <c r="AJ904" s="1"/>
      <c r="AK904" s="1"/>
      <c r="AO904" s="1"/>
      <c r="AP904" s="1"/>
    </row>
    <row r="905" spans="14:42" ht="14.25" customHeight="1" x14ac:dyDescent="0.15">
      <c r="N905" s="22"/>
      <c r="AH905" s="1"/>
      <c r="AI905" s="1"/>
      <c r="AJ905" s="1"/>
      <c r="AK905" s="1"/>
      <c r="AO905" s="1"/>
      <c r="AP905" s="1"/>
    </row>
    <row r="906" spans="14:42" ht="14.25" customHeight="1" x14ac:dyDescent="0.15">
      <c r="N906" s="22"/>
      <c r="AH906" s="1"/>
      <c r="AI906" s="1"/>
      <c r="AJ906" s="1"/>
      <c r="AK906" s="1"/>
      <c r="AO906" s="1"/>
      <c r="AP906" s="1"/>
    </row>
    <row r="907" spans="14:42" ht="14.25" customHeight="1" x14ac:dyDescent="0.15">
      <c r="N907" s="22"/>
      <c r="AH907" s="1"/>
      <c r="AI907" s="1"/>
      <c r="AJ907" s="1"/>
      <c r="AK907" s="1"/>
      <c r="AO907" s="1"/>
      <c r="AP907" s="1"/>
    </row>
    <row r="908" spans="14:42" ht="14.25" customHeight="1" x14ac:dyDescent="0.15">
      <c r="N908" s="22"/>
      <c r="AH908" s="1"/>
      <c r="AI908" s="1"/>
      <c r="AJ908" s="1"/>
      <c r="AK908" s="1"/>
      <c r="AO908" s="1"/>
      <c r="AP908" s="1"/>
    </row>
    <row r="909" spans="14:42" ht="14.25" customHeight="1" x14ac:dyDescent="0.15">
      <c r="N909" s="22"/>
      <c r="AH909" s="1"/>
      <c r="AI909" s="1"/>
      <c r="AJ909" s="1"/>
      <c r="AK909" s="1"/>
      <c r="AO909" s="1"/>
      <c r="AP909" s="1"/>
    </row>
    <row r="910" spans="14:42" ht="14.25" customHeight="1" x14ac:dyDescent="0.15">
      <c r="N910" s="22"/>
      <c r="AH910" s="1"/>
      <c r="AI910" s="1"/>
      <c r="AJ910" s="1"/>
      <c r="AK910" s="1"/>
      <c r="AO910" s="1"/>
      <c r="AP910" s="1"/>
    </row>
    <row r="911" spans="14:42" ht="14.25" customHeight="1" x14ac:dyDescent="0.15">
      <c r="N911" s="22"/>
      <c r="AH911" s="1"/>
      <c r="AI911" s="1"/>
      <c r="AJ911" s="1"/>
      <c r="AK911" s="1"/>
      <c r="AO911" s="1"/>
      <c r="AP911" s="1"/>
    </row>
    <row r="912" spans="14:42" ht="14.25" customHeight="1" x14ac:dyDescent="0.15">
      <c r="N912" s="22"/>
      <c r="AH912" s="1"/>
      <c r="AI912" s="1"/>
      <c r="AJ912" s="1"/>
      <c r="AK912" s="1"/>
      <c r="AO912" s="1"/>
      <c r="AP912" s="1"/>
    </row>
    <row r="913" spans="14:42" ht="14.25" customHeight="1" x14ac:dyDescent="0.15">
      <c r="N913" s="22"/>
      <c r="AH913" s="1"/>
      <c r="AI913" s="1"/>
      <c r="AJ913" s="1"/>
      <c r="AK913" s="1"/>
      <c r="AO913" s="1"/>
      <c r="AP913" s="1"/>
    </row>
    <row r="914" spans="14:42" ht="14.25" customHeight="1" x14ac:dyDescent="0.15">
      <c r="N914" s="22"/>
      <c r="AH914" s="1"/>
      <c r="AI914" s="1"/>
      <c r="AJ914" s="1"/>
      <c r="AK914" s="1"/>
      <c r="AO914" s="1"/>
      <c r="AP914" s="1"/>
    </row>
    <row r="915" spans="14:42" ht="14.25" customHeight="1" x14ac:dyDescent="0.15">
      <c r="N915" s="22"/>
      <c r="AH915" s="1"/>
      <c r="AI915" s="1"/>
      <c r="AJ915" s="1"/>
      <c r="AK915" s="1"/>
      <c r="AO915" s="1"/>
      <c r="AP915" s="1"/>
    </row>
    <row r="916" spans="14:42" ht="14.25" customHeight="1" x14ac:dyDescent="0.15">
      <c r="N916" s="22"/>
      <c r="AH916" s="1"/>
      <c r="AI916" s="1"/>
      <c r="AJ916" s="1"/>
      <c r="AK916" s="1"/>
      <c r="AO916" s="1"/>
      <c r="AP916" s="1"/>
    </row>
    <row r="917" spans="14:42" ht="14.25" customHeight="1" x14ac:dyDescent="0.15">
      <c r="N917" s="22"/>
      <c r="AH917" s="1"/>
      <c r="AI917" s="1"/>
      <c r="AJ917" s="1"/>
      <c r="AK917" s="1"/>
      <c r="AO917" s="1"/>
      <c r="AP917" s="1"/>
    </row>
    <row r="918" spans="14:42" ht="14.25" customHeight="1" x14ac:dyDescent="0.15">
      <c r="N918" s="22"/>
      <c r="AH918" s="1"/>
      <c r="AI918" s="1"/>
      <c r="AJ918" s="1"/>
      <c r="AK918" s="1"/>
      <c r="AO918" s="1"/>
      <c r="AP918" s="1"/>
    </row>
    <row r="919" spans="14:42" ht="14.25" customHeight="1" x14ac:dyDescent="0.15">
      <c r="N919" s="22"/>
      <c r="AH919" s="1"/>
      <c r="AI919" s="1"/>
      <c r="AJ919" s="1"/>
      <c r="AK919" s="1"/>
      <c r="AO919" s="1"/>
      <c r="AP919" s="1"/>
    </row>
    <row r="920" spans="14:42" ht="14.25" customHeight="1" x14ac:dyDescent="0.15">
      <c r="N920" s="22"/>
      <c r="AH920" s="1"/>
      <c r="AI920" s="1"/>
      <c r="AJ920" s="1"/>
      <c r="AK920" s="1"/>
      <c r="AO920" s="1"/>
      <c r="AP920" s="1"/>
    </row>
    <row r="921" spans="14:42" ht="14.25" customHeight="1" x14ac:dyDescent="0.15">
      <c r="N921" s="22"/>
      <c r="AH921" s="1"/>
      <c r="AI921" s="1"/>
      <c r="AJ921" s="1"/>
      <c r="AK921" s="1"/>
      <c r="AO921" s="1"/>
      <c r="AP921" s="1"/>
    </row>
    <row r="922" spans="14:42" ht="14.25" customHeight="1" x14ac:dyDescent="0.15">
      <c r="N922" s="22"/>
      <c r="AH922" s="1"/>
      <c r="AI922" s="1"/>
      <c r="AJ922" s="1"/>
      <c r="AK922" s="1"/>
      <c r="AO922" s="1"/>
      <c r="AP922" s="1"/>
    </row>
    <row r="923" spans="14:42" ht="14.25" customHeight="1" x14ac:dyDescent="0.15">
      <c r="N923" s="22"/>
      <c r="AH923" s="1"/>
      <c r="AI923" s="1"/>
      <c r="AJ923" s="1"/>
      <c r="AK923" s="1"/>
      <c r="AO923" s="1"/>
      <c r="AP923" s="1"/>
    </row>
    <row r="924" spans="14:42" ht="14.25" customHeight="1" x14ac:dyDescent="0.15">
      <c r="N924" s="22"/>
      <c r="AH924" s="1"/>
      <c r="AI924" s="1"/>
      <c r="AJ924" s="1"/>
      <c r="AK924" s="1"/>
      <c r="AO924" s="1"/>
      <c r="AP924" s="1"/>
    </row>
    <row r="925" spans="14:42" ht="14.25" customHeight="1" x14ac:dyDescent="0.15">
      <c r="N925" s="22"/>
      <c r="AH925" s="1"/>
      <c r="AI925" s="1"/>
      <c r="AJ925" s="1"/>
      <c r="AK925" s="1"/>
      <c r="AO925" s="1"/>
      <c r="AP925" s="1"/>
    </row>
    <row r="926" spans="14:42" ht="14.25" customHeight="1" x14ac:dyDescent="0.15">
      <c r="N926" s="22"/>
      <c r="AH926" s="1"/>
      <c r="AI926" s="1"/>
      <c r="AJ926" s="1"/>
      <c r="AK926" s="1"/>
      <c r="AO926" s="1"/>
      <c r="AP926" s="1"/>
    </row>
    <row r="927" spans="14:42" ht="14.25" customHeight="1" x14ac:dyDescent="0.15">
      <c r="N927" s="22"/>
      <c r="AH927" s="1"/>
      <c r="AI927" s="1"/>
      <c r="AJ927" s="1"/>
      <c r="AK927" s="1"/>
      <c r="AO927" s="1"/>
      <c r="AP927" s="1"/>
    </row>
    <row r="928" spans="14:42" ht="14.25" customHeight="1" x14ac:dyDescent="0.15">
      <c r="N928" s="22"/>
      <c r="AH928" s="1"/>
      <c r="AI928" s="1"/>
      <c r="AJ928" s="1"/>
      <c r="AK928" s="1"/>
      <c r="AO928" s="1"/>
      <c r="AP928" s="1"/>
    </row>
    <row r="929" spans="14:42" ht="14.25" customHeight="1" x14ac:dyDescent="0.15">
      <c r="N929" s="22"/>
      <c r="AH929" s="1"/>
      <c r="AI929" s="1"/>
      <c r="AJ929" s="1"/>
      <c r="AK929" s="1"/>
      <c r="AO929" s="1"/>
      <c r="AP929" s="1"/>
    </row>
    <row r="930" spans="14:42" ht="14.25" customHeight="1" x14ac:dyDescent="0.15">
      <c r="N930" s="22"/>
      <c r="AH930" s="1"/>
      <c r="AI930" s="1"/>
      <c r="AJ930" s="1"/>
      <c r="AK930" s="1"/>
      <c r="AO930" s="1"/>
      <c r="AP930" s="1"/>
    </row>
    <row r="931" spans="14:42" ht="14.25" customHeight="1" x14ac:dyDescent="0.15">
      <c r="N931" s="22"/>
      <c r="AH931" s="1"/>
      <c r="AI931" s="1"/>
      <c r="AJ931" s="1"/>
      <c r="AK931" s="1"/>
      <c r="AO931" s="1"/>
      <c r="AP931" s="1"/>
    </row>
    <row r="932" spans="14:42" ht="14.25" customHeight="1" x14ac:dyDescent="0.15">
      <c r="N932" s="22"/>
      <c r="AH932" s="1"/>
      <c r="AI932" s="1"/>
      <c r="AJ932" s="1"/>
      <c r="AK932" s="1"/>
      <c r="AO932" s="1"/>
      <c r="AP932" s="1"/>
    </row>
    <row r="933" spans="14:42" ht="14.25" customHeight="1" x14ac:dyDescent="0.15">
      <c r="N933" s="22"/>
      <c r="AH933" s="1"/>
      <c r="AI933" s="1"/>
      <c r="AJ933" s="1"/>
      <c r="AK933" s="1"/>
      <c r="AO933" s="1"/>
      <c r="AP933" s="1"/>
    </row>
    <row r="934" spans="14:42" ht="14.25" customHeight="1" x14ac:dyDescent="0.15">
      <c r="N934" s="22"/>
      <c r="AH934" s="1"/>
      <c r="AI934" s="1"/>
      <c r="AJ934" s="1"/>
      <c r="AK934" s="1"/>
      <c r="AO934" s="1"/>
      <c r="AP934" s="1"/>
    </row>
    <row r="935" spans="14:42" ht="14.25" customHeight="1" x14ac:dyDescent="0.15">
      <c r="N935" s="22"/>
      <c r="AH935" s="1"/>
      <c r="AI935" s="1"/>
      <c r="AJ935" s="1"/>
      <c r="AK935" s="1"/>
      <c r="AO935" s="1"/>
      <c r="AP935" s="1"/>
    </row>
    <row r="936" spans="14:42" ht="14.25" customHeight="1" x14ac:dyDescent="0.15">
      <c r="N936" s="22"/>
      <c r="AH936" s="1"/>
      <c r="AI936" s="1"/>
      <c r="AJ936" s="1"/>
      <c r="AK936" s="1"/>
      <c r="AO936" s="1"/>
      <c r="AP936" s="1"/>
    </row>
    <row r="937" spans="14:42" ht="14.25" customHeight="1" x14ac:dyDescent="0.15">
      <c r="N937" s="22"/>
      <c r="AH937" s="1"/>
      <c r="AI937" s="1"/>
      <c r="AJ937" s="1"/>
      <c r="AK937" s="1"/>
      <c r="AO937" s="1"/>
      <c r="AP937" s="1"/>
    </row>
    <row r="938" spans="14:42" ht="14.25" customHeight="1" x14ac:dyDescent="0.15">
      <c r="N938" s="22"/>
      <c r="AH938" s="1"/>
      <c r="AI938" s="1"/>
      <c r="AJ938" s="1"/>
      <c r="AK938" s="1"/>
      <c r="AO938" s="1"/>
      <c r="AP938" s="1"/>
    </row>
    <row r="939" spans="14:42" ht="14.25" customHeight="1" x14ac:dyDescent="0.15">
      <c r="N939" s="22"/>
      <c r="AH939" s="1"/>
      <c r="AI939" s="1"/>
      <c r="AJ939" s="1"/>
      <c r="AK939" s="1"/>
      <c r="AO939" s="1"/>
      <c r="AP939" s="1"/>
    </row>
    <row r="940" spans="14:42" ht="14.25" customHeight="1" x14ac:dyDescent="0.15">
      <c r="N940" s="22"/>
      <c r="AH940" s="1"/>
      <c r="AI940" s="1"/>
      <c r="AJ940" s="1"/>
      <c r="AK940" s="1"/>
      <c r="AO940" s="1"/>
      <c r="AP940" s="1"/>
    </row>
    <row r="941" spans="14:42" ht="14.25" customHeight="1" x14ac:dyDescent="0.15">
      <c r="N941" s="22"/>
      <c r="AH941" s="1"/>
      <c r="AI941" s="1"/>
      <c r="AJ941" s="1"/>
      <c r="AK941" s="1"/>
      <c r="AO941" s="1"/>
      <c r="AP941" s="1"/>
    </row>
    <row r="942" spans="14:42" ht="14.25" customHeight="1" x14ac:dyDescent="0.15">
      <c r="N942" s="22"/>
      <c r="AH942" s="1"/>
      <c r="AI942" s="1"/>
      <c r="AJ942" s="1"/>
      <c r="AK942" s="1"/>
      <c r="AO942" s="1"/>
      <c r="AP942" s="1"/>
    </row>
    <row r="943" spans="14:42" ht="14.25" customHeight="1" x14ac:dyDescent="0.15">
      <c r="N943" s="22"/>
      <c r="AH943" s="1"/>
      <c r="AI943" s="1"/>
      <c r="AJ943" s="1"/>
      <c r="AK943" s="1"/>
      <c r="AO943" s="1"/>
      <c r="AP943" s="1"/>
    </row>
    <row r="944" spans="14:42" ht="14.25" customHeight="1" x14ac:dyDescent="0.15">
      <c r="N944" s="22"/>
      <c r="AH944" s="1"/>
      <c r="AI944" s="1"/>
      <c r="AJ944" s="1"/>
      <c r="AK944" s="1"/>
      <c r="AO944" s="1"/>
      <c r="AP944" s="1"/>
    </row>
    <row r="945" spans="14:42" ht="14.25" customHeight="1" x14ac:dyDescent="0.15">
      <c r="N945" s="22"/>
      <c r="AH945" s="1"/>
      <c r="AI945" s="1"/>
      <c r="AJ945" s="1"/>
      <c r="AK945" s="1"/>
      <c r="AO945" s="1"/>
      <c r="AP945" s="1"/>
    </row>
    <row r="946" spans="14:42" ht="14.25" customHeight="1" x14ac:dyDescent="0.15">
      <c r="N946" s="22"/>
      <c r="AH946" s="1"/>
      <c r="AI946" s="1"/>
      <c r="AJ946" s="1"/>
      <c r="AK946" s="1"/>
      <c r="AO946" s="1"/>
      <c r="AP946" s="1"/>
    </row>
    <row r="947" spans="14:42" ht="14.25" customHeight="1" x14ac:dyDescent="0.15">
      <c r="N947" s="22"/>
      <c r="AH947" s="1"/>
      <c r="AI947" s="1"/>
      <c r="AJ947" s="1"/>
      <c r="AK947" s="1"/>
      <c r="AO947" s="1"/>
      <c r="AP947" s="1"/>
    </row>
    <row r="948" spans="14:42" ht="14.25" customHeight="1" x14ac:dyDescent="0.15">
      <c r="N948" s="22"/>
      <c r="AH948" s="1"/>
      <c r="AI948" s="1"/>
      <c r="AJ948" s="1"/>
      <c r="AK948" s="1"/>
      <c r="AO948" s="1"/>
      <c r="AP948" s="1"/>
    </row>
    <row r="949" spans="14:42" ht="14.25" customHeight="1" x14ac:dyDescent="0.15">
      <c r="N949" s="22"/>
      <c r="AH949" s="1"/>
      <c r="AI949" s="1"/>
      <c r="AJ949" s="1"/>
      <c r="AK949" s="1"/>
      <c r="AO949" s="1"/>
      <c r="AP949" s="1"/>
    </row>
    <row r="950" spans="14:42" ht="14.25" customHeight="1" x14ac:dyDescent="0.15">
      <c r="N950" s="22"/>
      <c r="AH950" s="1"/>
      <c r="AI950" s="1"/>
      <c r="AJ950" s="1"/>
      <c r="AK950" s="1"/>
      <c r="AO950" s="1"/>
      <c r="AP950" s="1"/>
    </row>
    <row r="951" spans="14:42" ht="14.25" customHeight="1" x14ac:dyDescent="0.15">
      <c r="N951" s="22"/>
      <c r="AH951" s="1"/>
      <c r="AI951" s="1"/>
      <c r="AJ951" s="1"/>
      <c r="AK951" s="1"/>
      <c r="AO951" s="1"/>
      <c r="AP951" s="1"/>
    </row>
  </sheetData>
  <autoFilter ref="A2:AQ127" xr:uid="{00000000-0009-0000-0000-000002000000}"/>
  <mergeCells count="7">
    <mergeCell ref="AA1:AD1"/>
    <mergeCell ref="AF1:AK1"/>
    <mergeCell ref="O1:U1"/>
    <mergeCell ref="V1:W1"/>
    <mergeCell ref="D1:H1"/>
    <mergeCell ref="I1:M1"/>
    <mergeCell ref="X1:Z1"/>
  </mergeCells>
  <phoneticPr fontId="20" type="noConversion"/>
  <conditionalFormatting sqref="I14:M14">
    <cfRule type="colorScale" priority="158">
      <colorScale>
        <cfvo type="percent" val="0"/>
        <cfvo type="percent" val="50"/>
        <cfvo type="percent" val="100"/>
        <color rgb="FF000099"/>
        <color theme="0"/>
        <color rgb="FFFF0000"/>
      </colorScale>
    </cfRule>
  </conditionalFormatting>
  <conditionalFormatting sqref="I14:M14">
    <cfRule type="colorScale" priority="1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5:H15">
    <cfRule type="colorScale" priority="171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15:H15">
    <cfRule type="colorScale" priority="172">
      <colorScale>
        <cfvo type="min"/>
        <cfvo type="percentile" val="50"/>
        <cfvo type="max"/>
        <color rgb="FF003366"/>
        <color rgb="FFFFEB84"/>
        <color rgb="FFCC0000"/>
      </colorScale>
    </cfRule>
  </conditionalFormatting>
  <conditionalFormatting sqref="I85:M85">
    <cfRule type="colorScale" priority="173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81:H81">
    <cfRule type="colorScale" priority="190">
      <colorScale>
        <cfvo type="percent" val="0"/>
        <cfvo type="percent" val="50"/>
        <cfvo type="percent" val="100"/>
        <color rgb="FF003366"/>
        <color rgb="FFFFEB84"/>
        <color rgb="FFC00000"/>
      </colorScale>
    </cfRule>
  </conditionalFormatting>
  <conditionalFormatting sqref="K81 I81">
    <cfRule type="colorScale" priority="191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J81">
    <cfRule type="colorScale" priority="192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L81">
    <cfRule type="colorScale" priority="193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M81">
    <cfRule type="colorScale" priority="194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I81:M81">
    <cfRule type="colorScale" priority="195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I60:L60">
    <cfRule type="colorScale" priority="197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I60:L60">
    <cfRule type="colorScale" priority="198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I60:M60">
    <cfRule type="colorScale" priority="199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60:H60">
    <cfRule type="colorScale" priority="200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H31">
    <cfRule type="colorScale" priority="218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H31">
    <cfRule type="colorScale" priority="219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I31:M31">
    <cfRule type="colorScale" priority="220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84:H84">
    <cfRule type="colorScale" priority="231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I84:M84">
    <cfRule type="colorScale" priority="232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14:H14">
    <cfRule type="colorScale" priority="233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97:M99">
    <cfRule type="colorScale" priority="237">
      <colorScale>
        <cfvo type="formula" val="0"/>
        <cfvo type="formula" val="0"/>
        <cfvo type="formula" val="0"/>
        <color rgb="FF003366"/>
        <color rgb="FFFFEB84"/>
        <color rgb="FFCC0000"/>
      </colorScale>
    </cfRule>
  </conditionalFormatting>
  <conditionalFormatting sqref="D106:F106">
    <cfRule type="colorScale" priority="252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25">
    <cfRule type="colorScale" priority="316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25">
    <cfRule type="colorScale" priority="317">
      <colorScale>
        <cfvo type="min"/>
        <cfvo type="percentile" val="50"/>
        <cfvo type="max"/>
        <color rgb="FF003366"/>
        <color rgb="FFFFEB84"/>
        <color rgb="FFCC0000"/>
      </colorScale>
    </cfRule>
  </conditionalFormatting>
  <conditionalFormatting sqref="D27">
    <cfRule type="colorScale" priority="318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28">
    <cfRule type="colorScale" priority="319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29">
    <cfRule type="colorScale" priority="320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29">
    <cfRule type="colorScale" priority="321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16:H16">
    <cfRule type="colorScale" priority="322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16:H16">
    <cfRule type="colorScale" priority="323">
      <colorScale>
        <cfvo type="min"/>
        <cfvo type="percentile" val="50"/>
        <cfvo type="max"/>
        <color rgb="FF003366"/>
        <color rgb="FFFFEB84"/>
        <color rgb="FFCC0000"/>
      </colorScale>
    </cfRule>
  </conditionalFormatting>
  <conditionalFormatting sqref="D118:H118">
    <cfRule type="colorScale" priority="330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118:H118">
    <cfRule type="colorScale" priority="331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I118:M118">
    <cfRule type="colorScale" priority="332">
      <colorScale>
        <cfvo type="percent" val="0"/>
        <cfvo type="percent" val="50"/>
        <cfvo type="percent" val="100"/>
        <color rgb="FF000099"/>
        <color rgb="FFFFEB84"/>
        <color rgb="FFCC0000"/>
      </colorScale>
    </cfRule>
  </conditionalFormatting>
  <conditionalFormatting sqref="I118:M118">
    <cfRule type="colorScale" priority="333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112:H112">
    <cfRule type="colorScale" priority="334">
      <colorScale>
        <cfvo type="percent" val="0"/>
        <cfvo type="percent" val="50"/>
        <cfvo type="percent" val="100"/>
        <color rgb="FF000099"/>
        <color rgb="FFFFEB84"/>
        <color rgb="FFCC0000"/>
      </colorScale>
    </cfRule>
  </conditionalFormatting>
  <conditionalFormatting sqref="D112:H112">
    <cfRule type="colorScale" priority="335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I112:M112">
    <cfRule type="colorScale" priority="336">
      <colorScale>
        <cfvo type="percent" val="0"/>
        <cfvo type="percent" val="50"/>
        <cfvo type="percent" val="100"/>
        <color rgb="FF000099"/>
        <color rgb="FFFFEB84"/>
        <color rgb="FFCC0000"/>
      </colorScale>
    </cfRule>
  </conditionalFormatting>
  <conditionalFormatting sqref="I112:M112">
    <cfRule type="colorScale" priority="337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22:H22">
    <cfRule type="colorScale" priority="338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G22:H22">
    <cfRule type="colorScale" priority="339">
      <colorScale>
        <cfvo type="formula" val="0"/>
        <cfvo type="percent" val="100"/>
        <cfvo type="formula" val="300"/>
        <color rgb="FF003366"/>
        <color theme="0"/>
        <color rgb="FFCC0000"/>
      </colorScale>
    </cfRule>
  </conditionalFormatting>
  <conditionalFormatting sqref="D22:H22">
    <cfRule type="colorScale" priority="340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22:H22">
    <cfRule type="colorScale" priority="341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23:H23">
    <cfRule type="colorScale" priority="342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G23:H23">
    <cfRule type="colorScale" priority="343">
      <colorScale>
        <cfvo type="formula" val="0"/>
        <cfvo type="percent" val="100"/>
        <cfvo type="formula" val="300"/>
        <color rgb="FF003366"/>
        <color theme="0"/>
        <color rgb="FFCC0000"/>
      </colorScale>
    </cfRule>
  </conditionalFormatting>
  <conditionalFormatting sqref="D23:H23">
    <cfRule type="colorScale" priority="344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23:H23">
    <cfRule type="colorScale" priority="345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24:H24">
    <cfRule type="colorScale" priority="346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G24:H24">
    <cfRule type="colorScale" priority="347">
      <colorScale>
        <cfvo type="formula" val="0"/>
        <cfvo type="percent" val="100"/>
        <cfvo type="formula" val="300"/>
        <color rgb="FF003366"/>
        <color theme="0"/>
        <color rgb="FFCC0000"/>
      </colorScale>
    </cfRule>
  </conditionalFormatting>
  <conditionalFormatting sqref="D24:H24">
    <cfRule type="colorScale" priority="348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24:H24">
    <cfRule type="colorScale" priority="349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I25:M25">
    <cfRule type="colorScale" priority="350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G26:H26">
    <cfRule type="colorScale" priority="351">
      <colorScale>
        <cfvo type="formula" val="0"/>
        <cfvo type="percent" val="100"/>
        <cfvo type="formula" val="300"/>
        <color rgb="FF003366"/>
        <color theme="0"/>
        <color rgb="FFCC0000"/>
      </colorScale>
    </cfRule>
  </conditionalFormatting>
  <conditionalFormatting sqref="D26">
    <cfRule type="colorScale" priority="352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26">
    <cfRule type="colorScale" priority="353">
      <colorScale>
        <cfvo type="min"/>
        <cfvo type="percentile" val="50"/>
        <cfvo type="max"/>
        <color rgb="FF003366"/>
        <color rgb="FFFFEB84"/>
        <color rgb="FFCC0000"/>
      </colorScale>
    </cfRule>
  </conditionalFormatting>
  <conditionalFormatting sqref="E26:H26">
    <cfRule type="colorScale" priority="354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E26:H26">
    <cfRule type="colorScale" priority="355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G26:H26">
    <cfRule type="colorScale" priority="356">
      <colorScale>
        <cfvo type="formula" val="0"/>
        <cfvo type="percent" val="100"/>
        <cfvo type="formula" val="300"/>
        <color rgb="FF003366"/>
        <color theme="0"/>
        <color rgb="FFCC0000"/>
      </colorScale>
    </cfRule>
  </conditionalFormatting>
  <conditionalFormatting sqref="D26">
    <cfRule type="colorScale" priority="357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26">
    <cfRule type="colorScale" priority="358">
      <colorScale>
        <cfvo type="min"/>
        <cfvo type="percentile" val="50"/>
        <cfvo type="max"/>
        <color rgb="FF003366"/>
        <color rgb="FFFFEB84"/>
        <color rgb="FFCC0000"/>
      </colorScale>
    </cfRule>
  </conditionalFormatting>
  <conditionalFormatting sqref="E26:H26">
    <cfRule type="colorScale" priority="359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E26:H26">
    <cfRule type="colorScale" priority="360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G27:H27">
    <cfRule type="colorScale" priority="361">
      <colorScale>
        <cfvo type="formula" val="0"/>
        <cfvo type="percent" val="100"/>
        <cfvo type="formula" val="300"/>
        <color rgb="FF003366"/>
        <color theme="0"/>
        <color rgb="FFCC0000"/>
      </colorScale>
    </cfRule>
  </conditionalFormatting>
  <conditionalFormatting sqref="D27">
    <cfRule type="colorScale" priority="362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27">
    <cfRule type="colorScale" priority="363">
      <colorScale>
        <cfvo type="min"/>
        <cfvo type="percentile" val="50"/>
        <cfvo type="max"/>
        <color rgb="FF003366"/>
        <color rgb="FFFFEB84"/>
        <color rgb="FFCC0000"/>
      </colorScale>
    </cfRule>
  </conditionalFormatting>
  <conditionalFormatting sqref="E27:H27">
    <cfRule type="colorScale" priority="364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E27:H27">
    <cfRule type="colorScale" priority="365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G27:H27">
    <cfRule type="colorScale" priority="366">
      <colorScale>
        <cfvo type="formula" val="0"/>
        <cfvo type="percent" val="100"/>
        <cfvo type="formula" val="300"/>
        <color rgb="FF003366"/>
        <color theme="0"/>
        <color rgb="FFCC0000"/>
      </colorScale>
    </cfRule>
  </conditionalFormatting>
  <conditionalFormatting sqref="D27">
    <cfRule type="colorScale" priority="367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27">
    <cfRule type="colorScale" priority="368">
      <colorScale>
        <cfvo type="min"/>
        <cfvo type="percentile" val="50"/>
        <cfvo type="max"/>
        <color rgb="FF003366"/>
        <color rgb="FFFFEB84"/>
        <color rgb="FFCC0000"/>
      </colorScale>
    </cfRule>
  </conditionalFormatting>
  <conditionalFormatting sqref="E27:H27">
    <cfRule type="colorScale" priority="369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E27:H27">
    <cfRule type="colorScale" priority="370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L27:M27">
    <cfRule type="colorScale" priority="371">
      <colorScale>
        <cfvo type="formula" val="0"/>
        <cfvo type="percent" val="100"/>
        <cfvo type="formula" val="300"/>
        <color rgb="FF003366"/>
        <color theme="0"/>
        <color rgb="FFCC0000"/>
      </colorScale>
    </cfRule>
  </conditionalFormatting>
  <conditionalFormatting sqref="I27">
    <cfRule type="colorScale" priority="372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I27">
    <cfRule type="colorScale" priority="373">
      <colorScale>
        <cfvo type="min"/>
        <cfvo type="percentile" val="50"/>
        <cfvo type="max"/>
        <color rgb="FF003366"/>
        <color rgb="FFFFEB84"/>
        <color rgb="FFCC0000"/>
      </colorScale>
    </cfRule>
  </conditionalFormatting>
  <conditionalFormatting sqref="J27:M27">
    <cfRule type="colorScale" priority="374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J27:M27">
    <cfRule type="colorScale" priority="375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L27:M27">
    <cfRule type="colorScale" priority="376">
      <colorScale>
        <cfvo type="formula" val="0"/>
        <cfvo type="percent" val="100"/>
        <cfvo type="formula" val="300"/>
        <color rgb="FF003366"/>
        <color theme="0"/>
        <color rgb="FFCC0000"/>
      </colorScale>
    </cfRule>
  </conditionalFormatting>
  <conditionalFormatting sqref="I27">
    <cfRule type="colorScale" priority="377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I27">
    <cfRule type="colorScale" priority="378">
      <colorScale>
        <cfvo type="min"/>
        <cfvo type="percentile" val="50"/>
        <cfvo type="max"/>
        <color rgb="FF003366"/>
        <color rgb="FFFFEB84"/>
        <color rgb="FFCC0000"/>
      </colorScale>
    </cfRule>
  </conditionalFormatting>
  <conditionalFormatting sqref="J27:M27">
    <cfRule type="colorScale" priority="379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J27:M27">
    <cfRule type="colorScale" priority="380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I27:M27">
    <cfRule type="colorScale" priority="381">
      <colorScale>
        <cfvo type="percent" val="0"/>
        <cfvo type="percent" val="50"/>
        <cfvo type="percent" val="100"/>
        <color rgb="FF003366"/>
        <color rgb="FFFFEB84"/>
        <color rgb="FFC00000"/>
      </colorScale>
    </cfRule>
  </conditionalFormatting>
  <conditionalFormatting sqref="I114:M114">
    <cfRule type="colorScale" priority="383">
      <colorScale>
        <cfvo type="percent" val="0"/>
        <cfvo type="percent" val="50"/>
        <cfvo type="percent" val="100"/>
        <color rgb="FF000099"/>
        <color rgb="FFFFEB84"/>
        <color rgb="FFCC0000"/>
      </colorScale>
    </cfRule>
  </conditionalFormatting>
  <conditionalFormatting sqref="I114:M114">
    <cfRule type="colorScale" priority="384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I119:M119">
    <cfRule type="colorScale" priority="385">
      <colorScale>
        <cfvo type="percent" val="0"/>
        <cfvo type="percent" val="50"/>
        <cfvo type="percent" val="100"/>
        <color rgb="FF003366"/>
        <color rgb="FFFFEB84"/>
        <color rgb="FFC00000"/>
      </colorScale>
    </cfRule>
  </conditionalFormatting>
  <conditionalFormatting sqref="E29:H29">
    <cfRule type="colorScale" priority="386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29">
    <cfRule type="colorScale" priority="387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29:H29">
    <cfRule type="colorScale" priority="388">
      <colorScale>
        <cfvo type="percent" val="0"/>
        <cfvo type="percent" val="50"/>
        <cfvo type="percent" val="100"/>
        <color rgb="FF003366"/>
        <color rgb="FFFFEB84"/>
        <color rgb="FFC00000"/>
      </colorScale>
    </cfRule>
  </conditionalFormatting>
  <conditionalFormatting sqref="D43:H43">
    <cfRule type="colorScale" priority="389">
      <colorScale>
        <cfvo type="percent" val="0"/>
        <cfvo type="percent" val="50"/>
        <cfvo type="percent" val="100"/>
        <color rgb="FF003366"/>
        <color rgb="FFFFEB84"/>
        <color rgb="FFC00000"/>
      </colorScale>
    </cfRule>
  </conditionalFormatting>
  <conditionalFormatting sqref="I125:M125">
    <cfRule type="colorScale" priority="105">
      <colorScale>
        <cfvo type="percent" val="0"/>
        <cfvo type="percent" val="50"/>
        <cfvo type="percent" val="100"/>
        <color rgb="FF003366"/>
        <color rgb="FFFFEB84"/>
        <color rgb="FFC00000"/>
      </colorScale>
    </cfRule>
    <cfRule type="colorScale" priority="106">
      <colorScale>
        <cfvo type="percent" val="0"/>
        <cfvo type="percent" val="50"/>
        <cfvo type="percent" val="100"/>
        <color rgb="FF003366"/>
        <color rgb="FFFFEB84"/>
        <color rgb="FFC00000"/>
      </colorScale>
    </cfRule>
  </conditionalFormatting>
  <conditionalFormatting sqref="I125:M125">
    <cfRule type="colorScale" priority="107">
      <colorScale>
        <cfvo type="percent" val="0"/>
        <cfvo type="percent" val="50"/>
        <cfvo type="percent" val="100"/>
        <color rgb="FF003366"/>
        <color rgb="FFFFEB84"/>
        <color rgb="FFC00000"/>
      </colorScale>
    </cfRule>
  </conditionalFormatting>
  <conditionalFormatting sqref="I3:M130 I132:M1048576">
    <cfRule type="colorScale" priority="501">
      <colorScale>
        <cfvo type="percent" val="0"/>
        <cfvo type="percent" val="100"/>
        <color theme="0"/>
        <color rgb="FFFF0000"/>
      </colorScale>
    </cfRule>
    <cfRule type="colorScale" priority="502">
      <colorScale>
        <cfvo type="percent" val="0"/>
        <cfvo type="percent" val="50"/>
        <cfvo type="percent" val="100"/>
        <color rgb="FF0000FF"/>
        <color theme="0"/>
        <color rgb="FFFF0000"/>
      </colorScale>
    </cfRule>
  </conditionalFormatting>
  <conditionalFormatting sqref="D3:H1048576">
    <cfRule type="colorScale" priority="505">
      <colorScale>
        <cfvo type="percent" val="0"/>
        <cfvo type="percent" val="100"/>
        <color theme="0"/>
        <color rgb="FFFF0000"/>
      </colorScale>
    </cfRule>
  </conditionalFormatting>
  <conditionalFormatting sqref="I124:M126 I4:M120">
    <cfRule type="colorScale" priority="577">
      <colorScale>
        <cfvo type="percent" val="0"/>
        <cfvo type="percent" val="50"/>
        <cfvo type="percent" val="100"/>
        <color rgb="FF003366"/>
        <color rgb="FFFFEB84"/>
        <color rgb="FFC00000"/>
      </colorScale>
    </cfRule>
  </conditionalFormatting>
  <conditionalFormatting sqref="D124:H126 D4:H120">
    <cfRule type="colorScale" priority="583">
      <colorScale>
        <cfvo type="percent" val="0"/>
        <cfvo type="percent" val="50"/>
        <cfvo type="percent" val="100"/>
        <color rgb="FF003366"/>
        <color rgb="FFFFEB84"/>
        <color rgb="FFC00000"/>
      </colorScale>
    </cfRule>
    <cfRule type="colorScale" priority="584">
      <colorScale>
        <cfvo type="percent" val="0"/>
        <cfvo type="percent" val="50"/>
        <cfvo type="percent" val="100"/>
        <color rgb="FF003366"/>
        <color rgb="FFFFEB84"/>
        <color rgb="FFC00000"/>
      </colorScale>
    </cfRule>
  </conditionalFormatting>
  <conditionalFormatting sqref="D124:H126 D4:H120">
    <cfRule type="colorScale" priority="595">
      <colorScale>
        <cfvo type="percent" val="0"/>
        <cfvo type="percent" val="50"/>
        <cfvo type="percent" val="100"/>
        <color rgb="FF003366"/>
        <color rgb="FFFFEB84"/>
        <color rgb="FFC00000"/>
      </colorScale>
    </cfRule>
  </conditionalFormatting>
  <conditionalFormatting sqref="I124:M126 I4:M26 I28:M120">
    <cfRule type="colorScale" priority="601">
      <colorScale>
        <cfvo type="percent" val="0"/>
        <cfvo type="percent" val="50"/>
        <cfvo type="percent" val="100"/>
        <color rgb="FF003366"/>
        <color rgb="FFFFEB84"/>
        <color rgb="FFC00000"/>
      </colorScale>
    </cfRule>
  </conditionalFormatting>
  <conditionalFormatting sqref="D3:H1048576">
    <cfRule type="colorScale" priority="608">
      <colorScale>
        <cfvo type="percent" val="0"/>
        <cfvo type="percent" val="50"/>
        <cfvo type="percent" val="100"/>
        <color rgb="FF0000FF"/>
        <color theme="0"/>
        <color rgb="FFFF0000"/>
      </colorScale>
    </cfRule>
  </conditionalFormatting>
  <conditionalFormatting sqref="G25:H25 J41 G27:H27 G43:J44 G15:J16">
    <cfRule type="colorScale" priority="1337">
      <colorScale>
        <cfvo type="formula" val="0"/>
        <cfvo type="percent" val="100"/>
        <cfvo type="formula" val="300"/>
        <color rgb="FF003366"/>
        <color theme="0"/>
        <color rgb="FFCC0000"/>
      </colorScale>
    </cfRule>
  </conditionalFormatting>
  <conditionalFormatting sqref="D124:M126 K85 E25:H25 E27:H27 E15:H15 J41 G60 L69 G75:H75 L75:M75 I13:M16 D5:M6 D8:M8 D85:H85 D64:M64 D56:M56 D38:M38 D34:M34 D43:M45 D10:M11 D13:H14 D16:H16 D114:M117 D119:M120 D48:M50 D93:M96">
    <cfRule type="colorScale" priority="1385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106:F106 M106 H106:J106">
    <cfRule type="colorScale" priority="1445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N3:N135">
    <cfRule type="dataBar" priority="422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49F3028-7D90-4C0C-970C-795596B8CB81}</x14:id>
        </ext>
      </extLst>
    </cfRule>
  </conditionalFormatting>
  <conditionalFormatting sqref="I3:M123">
    <cfRule type="colorScale" priority="4225">
      <colorScale>
        <cfvo type="percent" val="0"/>
        <cfvo type="percent" val="50"/>
        <cfvo type="percent" val="100"/>
        <color rgb="FF003366"/>
        <color rgb="FFFFEB84"/>
        <color rgb="FFC00000"/>
      </colorScale>
    </cfRule>
  </conditionalFormatting>
  <conditionalFormatting sqref="D3:H123">
    <cfRule type="colorScale" priority="4227">
      <colorScale>
        <cfvo type="percent" val="0"/>
        <cfvo type="percent" val="50"/>
        <cfvo type="percent" val="100"/>
        <color rgb="FF003366"/>
        <color rgb="FFFFEB84"/>
        <color rgb="FFC00000"/>
      </colorScale>
    </cfRule>
    <cfRule type="colorScale" priority="4228">
      <colorScale>
        <cfvo type="percent" val="0"/>
        <cfvo type="percent" val="50"/>
        <cfvo type="percent" val="100"/>
        <color rgb="FF003366"/>
        <color rgb="FFFFEB84"/>
        <color rgb="FFC00000"/>
      </colorScale>
    </cfRule>
  </conditionalFormatting>
  <conditionalFormatting sqref="D3:H126">
    <cfRule type="colorScale" priority="3">
      <colorScale>
        <cfvo type="percent" val="0"/>
        <cfvo type="percent" val="100"/>
        <color theme="0"/>
        <color rgb="FFFF0000"/>
      </colorScale>
    </cfRule>
    <cfRule type="colorScale" priority="4231">
      <colorScale>
        <cfvo type="min"/>
        <cfvo type="max"/>
        <color theme="0"/>
        <color rgb="FFFF0000"/>
      </colorScale>
    </cfRule>
    <cfRule type="colorScale" priority="4232">
      <colorScale>
        <cfvo type="min"/>
        <cfvo type="max"/>
        <color theme="0"/>
        <color rgb="FF0000FF"/>
      </colorScale>
    </cfRule>
    <cfRule type="colorScale" priority="4233">
      <colorScale>
        <cfvo type="min"/>
        <cfvo type="max"/>
        <color theme="0"/>
        <color rgb="FFFF0000"/>
      </colorScale>
    </cfRule>
  </conditionalFormatting>
  <conditionalFormatting sqref="I3:M126">
    <cfRule type="colorScale" priority="2">
      <colorScale>
        <cfvo type="percent" val="0"/>
        <cfvo type="percent" val="100"/>
        <color theme="0"/>
        <color rgb="FF0000FF"/>
      </colorScale>
    </cfRule>
    <cfRule type="colorScale" priority="4237">
      <colorScale>
        <cfvo type="min"/>
        <cfvo type="max"/>
        <color theme="0"/>
        <color rgb="FF0000FF"/>
      </colorScale>
    </cfRule>
    <cfRule type="colorScale" priority="4238">
      <colorScale>
        <cfvo type="min"/>
        <cfvo type="max"/>
        <color theme="0"/>
        <color rgb="FFFF0000"/>
      </colorScale>
    </cfRule>
  </conditionalFormatting>
  <conditionalFormatting sqref="I22:M22">
    <cfRule type="colorScale" priority="4245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I23:M23">
    <cfRule type="colorScale" priority="4246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I26:M26">
    <cfRule type="colorScale" priority="4247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I24:M24">
    <cfRule type="colorScale" priority="4248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14:M14">
    <cfRule type="colorScale" priority="4252">
      <colorScale>
        <cfvo type="percent" val="0"/>
        <cfvo type="percent" val="50"/>
        <cfvo type="percent" val="100"/>
        <color rgb="FF003366"/>
        <color theme="0"/>
        <color rgb="FFFF0000"/>
      </colorScale>
    </cfRule>
  </conditionalFormatting>
  <conditionalFormatting sqref="D13:M13">
    <cfRule type="colorScale" priority="4254">
      <colorScale>
        <cfvo type="percent" val="0"/>
        <cfvo type="percent" val="50"/>
        <cfvo type="percent" val="100"/>
        <color rgb="FF003366"/>
        <color theme="0"/>
        <color rgb="FFFF0000"/>
      </colorScale>
    </cfRule>
  </conditionalFormatting>
  <conditionalFormatting sqref="D6:M6">
    <cfRule type="colorScale" priority="4256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6:M6">
    <cfRule type="colorScale" priority="4258">
      <colorScale>
        <cfvo type="percent" val="0"/>
        <cfvo type="percent" val="50"/>
        <cfvo type="percent" val="100"/>
        <color rgb="FF003366"/>
        <color theme="0"/>
        <color rgb="FFFF0000"/>
      </colorScale>
    </cfRule>
  </conditionalFormatting>
  <conditionalFormatting sqref="D9:M9">
    <cfRule type="colorScale" priority="4260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76:M76">
    <cfRule type="colorScale" priority="4262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4:M4">
    <cfRule type="colorScale" priority="4264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7:M7">
    <cfRule type="colorScale" priority="4266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77:M77">
    <cfRule type="colorScale" priority="4268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44:M44">
    <cfRule type="colorScale" priority="4270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91:M91">
    <cfRule type="colorScale" priority="4272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86:M86">
    <cfRule type="colorScale" priority="4274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41:M41">
    <cfRule type="colorScale" priority="4276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79:M79">
    <cfRule type="colorScale" priority="4278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G81:H81 E81">
    <cfRule type="colorScale" priority="4280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G81:H81">
    <cfRule type="colorScale" priority="4282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124:M126 D120:M120">
    <cfRule type="colorScale" priority="4283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69:M69">
    <cfRule type="colorScale" priority="4287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75:M75">
    <cfRule type="colorScale" priority="4289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18:M18">
    <cfRule type="colorScale" priority="4291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19:M19">
    <cfRule type="colorScale" priority="4293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19:M19">
    <cfRule type="colorScale" priority="4295">
      <colorScale>
        <cfvo type="percent" val="0"/>
        <cfvo type="percent" val="50"/>
        <cfvo type="formula" val="0"/>
        <color rgb="FF003366"/>
        <color rgb="FFFFEB84"/>
        <color rgb="FFCC0000"/>
      </colorScale>
    </cfRule>
  </conditionalFormatting>
  <conditionalFormatting sqref="D17:M17">
    <cfRule type="colorScale" priority="4297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20:M20">
    <cfRule type="colorScale" priority="4299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21:M21">
    <cfRule type="colorScale" priority="4301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57:M57">
    <cfRule type="colorScale" priority="4303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58:M58">
    <cfRule type="colorScale" priority="4305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59:M59">
    <cfRule type="colorScale" priority="4307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31:M31">
    <cfRule type="colorScale" priority="4309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32:M33">
    <cfRule type="colorScale" priority="4311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70:M71">
    <cfRule type="colorScale" priority="4313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E29:M29">
    <cfRule type="colorScale" priority="4315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30:M30">
    <cfRule type="colorScale" priority="4317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97:M99">
    <cfRule type="colorScale" priority="4319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34:M34">
    <cfRule type="colorScale" priority="4321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37:M37">
    <cfRule type="colorScale" priority="4323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105:M105">
    <cfRule type="colorScale" priority="4325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106:M106">
    <cfRule type="colorScale" priority="4327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12:M12">
    <cfRule type="colorScale" priority="4329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107:M107">
    <cfRule type="colorScale" priority="4331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109:M111">
    <cfRule type="colorScale" priority="4333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109:M111">
    <cfRule type="colorScale" priority="4335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108:M108">
    <cfRule type="colorScale" priority="4337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42:M42">
    <cfRule type="colorScale" priority="4339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E28:M28">
    <cfRule type="colorScale" priority="4341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73:M73">
    <cfRule type="colorScale" priority="4343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100:M100">
    <cfRule type="colorScale" priority="4351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101:M102">
    <cfRule type="colorScale" priority="4353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36:M36">
    <cfRule type="colorScale" priority="4355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78:M78">
    <cfRule type="colorScale" priority="4357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87:M87">
    <cfRule type="colorScale" priority="4359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89:M89">
    <cfRule type="colorScale" priority="4361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74:M74">
    <cfRule type="colorScale" priority="4363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82:M82">
    <cfRule type="colorScale" priority="4365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G83:H83">
    <cfRule type="colorScale" priority="4367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G83:H83">
    <cfRule type="colorScale" priority="4368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83:M83">
    <cfRule type="colorScale" priority="4369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88:M88">
    <cfRule type="colorScale" priority="4371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103:M104">
    <cfRule type="colorScale" priority="4373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81:M81">
    <cfRule type="colorScale" priority="4375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61:M61">
    <cfRule type="colorScale" priority="4377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62:M62">
    <cfRule type="colorScale" priority="4379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63:M63">
    <cfRule type="colorScale" priority="4381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64:M64">
    <cfRule type="colorScale" priority="4383">
      <colorScale>
        <cfvo type="min"/>
        <cfvo type="percentile" val="50"/>
        <cfvo type="max"/>
        <color rgb="FF003366"/>
        <color rgb="FFFFEB84"/>
        <color rgb="FFCC0000"/>
      </colorScale>
    </cfRule>
  </conditionalFormatting>
  <conditionalFormatting sqref="D72:M72">
    <cfRule type="colorScale" priority="4385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90:M90">
    <cfRule type="colorScale" priority="4387">
      <colorScale>
        <cfvo type="percent" val="0"/>
        <cfvo type="formula" val="0"/>
        <cfvo type="percent" val="100"/>
        <color rgb="FF003366"/>
        <color rgb="FFFFEB84"/>
        <color rgb="FFCC0000"/>
      </colorScale>
    </cfRule>
  </conditionalFormatting>
  <conditionalFormatting sqref="D80:M80">
    <cfRule type="colorScale" priority="4389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51:M51">
    <cfRule type="colorScale" priority="4391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92:M92">
    <cfRule type="colorScale" priority="4393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39:M39">
    <cfRule type="colorScale" priority="4395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46:M46">
    <cfRule type="colorScale" priority="4397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40:M40">
    <cfRule type="colorScale" priority="4399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113:M113">
    <cfRule type="colorScale" priority="4401">
      <colorScale>
        <cfvo type="percent" val="0"/>
        <cfvo type="percent" val="50"/>
        <cfvo type="percent" val="100"/>
        <color rgb="FF000099"/>
        <color rgb="FFFFEB84"/>
        <color rgb="FFCC0000"/>
      </colorScale>
    </cfRule>
  </conditionalFormatting>
  <conditionalFormatting sqref="D113:M113">
    <cfRule type="colorScale" priority="4403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27:M27">
    <cfRule type="colorScale" priority="4405">
      <colorScale>
        <cfvo type="percent" val="0"/>
        <cfvo type="percent" val="50"/>
        <cfvo type="percent" val="100"/>
        <color rgb="FF003366"/>
        <color rgb="FFFFEB84"/>
        <color rgb="FFC00000"/>
      </colorScale>
    </cfRule>
  </conditionalFormatting>
  <conditionalFormatting sqref="D14:H14">
    <cfRule type="colorScale" priority="4445">
      <colorScale>
        <cfvo type="percent" val="0"/>
        <cfvo type="percent" val="50"/>
        <cfvo type="percent" val="100"/>
        <color rgb="FF006699"/>
        <color rgb="FFFFEB84"/>
        <color rgb="FFCC0000"/>
      </colorScale>
    </cfRule>
  </conditionalFormatting>
  <conditionalFormatting sqref="D14:H14">
    <cfRule type="colorScale" priority="4446">
      <colorScale>
        <cfvo type="min"/>
        <cfvo type="percentile" val="50"/>
        <cfvo type="max"/>
        <color rgb="FF003366"/>
        <color rgb="FFFFEB84"/>
        <color rgb="FFA50021"/>
      </colorScale>
    </cfRule>
  </conditionalFormatting>
  <conditionalFormatting sqref="D14:H14">
    <cfRule type="colorScale" priority="4447">
      <colorScale>
        <cfvo type="min"/>
        <cfvo type="percentile" val="50"/>
        <cfvo type="max"/>
        <color rgb="FF000099"/>
        <color rgb="FFFFEB84"/>
        <color rgb="FFFF0000"/>
      </colorScale>
    </cfRule>
  </conditionalFormatting>
  <conditionalFormatting sqref="D14:H14">
    <cfRule type="colorScale" priority="4448">
      <colorScale>
        <cfvo type="percent" val="0"/>
        <cfvo type="percent" val="50"/>
        <cfvo type="percent" val="100"/>
        <color rgb="FF000099"/>
        <color theme="0"/>
        <color rgb="FFFF0000"/>
      </colorScale>
    </cfRule>
  </conditionalFormatting>
  <conditionalFormatting sqref="D31:H31">
    <cfRule type="colorScale" priority="4449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65:M68">
    <cfRule type="colorScale" priority="4453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52:M55">
    <cfRule type="colorScale" priority="4455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47:M47">
    <cfRule type="colorScale" priority="4457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35:M35">
    <cfRule type="colorScale" priority="4459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13:M14">
    <cfRule type="colorScale" priority="4461">
      <colorScale>
        <cfvo type="percent" val="0"/>
        <cfvo type="percent" val="50"/>
        <cfvo type="percent" val="100"/>
        <color rgb="FF003366"/>
        <color rgb="FFFFEB84"/>
        <color rgb="FFCC0000"/>
      </colorScale>
    </cfRule>
  </conditionalFormatting>
  <conditionalFormatting sqref="D3:M126">
    <cfRule type="colorScale" priority="4463">
      <colorScale>
        <cfvo type="percent" val="0"/>
        <cfvo type="percent" val="50"/>
        <cfvo type="percent" val="100"/>
        <color rgb="FF003366"/>
        <color rgb="FFFFEB84"/>
        <color rgb="FFC00000"/>
      </colorScale>
    </cfRule>
  </conditionalFormatting>
  <conditionalFormatting sqref="I127:M135">
    <cfRule type="colorScale" priority="1">
      <colorScale>
        <cfvo type="num" val="0"/>
        <cfvo type="num" val="100"/>
        <color theme="0"/>
        <color rgb="FF0000FF"/>
      </colorScale>
    </cfRule>
  </conditionalFormatting>
  <pageMargins left="0.7" right="0.7" top="0.75" bottom="0.75" header="0" footer="0"/>
  <pageSetup paperSize="9" orientation="portrait" r:id="rId1"/>
  <ignoredErrors>
    <ignoredError sqref="N28 N7 N9:N10 N18:N19 N20 N38 N49:N50 N53 N81:N82 N86:N87 N92 N99 N106 N108 N116 N125 N128" formula="1"/>
  </ignoredError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49F3028-7D90-4C0C-970C-795596B8CB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:N135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8BA700-3918-44E5-B10A-0C95ABF9BB94}">
  <dimension ref="A1:W136"/>
  <sheetViews>
    <sheetView workbookViewId="0">
      <pane xSplit="1" ySplit="2" topLeftCell="B50" activePane="bottomRight" state="frozen"/>
      <selection pane="topRight" activeCell="B1" sqref="B1"/>
      <selection pane="bottomLeft" activeCell="A3" sqref="A3"/>
      <selection pane="bottomRight" activeCell="A63" sqref="A63:XFD63"/>
    </sheetView>
  </sheetViews>
  <sheetFormatPr baseColWidth="10" defaultColWidth="8.83203125" defaultRowHeight="14" x14ac:dyDescent="0.15"/>
  <cols>
    <col min="1" max="1" width="15" bestFit="1" customWidth="1"/>
    <col min="2" max="2" width="17.1640625" customWidth="1"/>
    <col min="3" max="3" width="9" customWidth="1"/>
  </cols>
  <sheetData>
    <row r="1" spans="1:23" ht="18.75" customHeight="1" x14ac:dyDescent="0.15">
      <c r="A1" s="1" t="s">
        <v>0</v>
      </c>
      <c r="B1" s="1" t="s">
        <v>1</v>
      </c>
      <c r="C1" s="1" t="s">
        <v>2</v>
      </c>
      <c r="D1" s="45" t="s">
        <v>803</v>
      </c>
      <c r="E1" s="46"/>
      <c r="F1" s="46"/>
      <c r="G1" s="46"/>
      <c r="H1" s="46"/>
      <c r="I1" s="46"/>
      <c r="J1" s="46"/>
      <c r="K1" s="46"/>
      <c r="L1" s="46"/>
      <c r="M1" s="46"/>
      <c r="N1" s="47" t="s">
        <v>804</v>
      </c>
      <c r="O1" s="46"/>
      <c r="P1" s="46"/>
      <c r="Q1" s="46"/>
      <c r="R1" s="46"/>
      <c r="S1" s="46"/>
      <c r="T1" s="46"/>
      <c r="U1" s="46"/>
      <c r="V1" s="46"/>
      <c r="W1" s="46"/>
    </row>
    <row r="2" spans="1:23" ht="18.75" customHeight="1" x14ac:dyDescent="0.15">
      <c r="A2" s="1"/>
      <c r="B2" s="1"/>
      <c r="C2" s="1"/>
      <c r="D2" s="44" t="s">
        <v>38</v>
      </c>
      <c r="E2" s="44"/>
      <c r="F2" s="44" t="s">
        <v>50</v>
      </c>
      <c r="G2" s="38"/>
      <c r="H2" s="44" t="s">
        <v>31</v>
      </c>
      <c r="I2" s="38"/>
      <c r="J2" s="44" t="s">
        <v>29</v>
      </c>
      <c r="K2" s="38"/>
      <c r="L2" s="44" t="s">
        <v>112</v>
      </c>
      <c r="M2" s="38"/>
      <c r="N2" s="44" t="s">
        <v>38</v>
      </c>
      <c r="O2" s="44"/>
      <c r="P2" s="44" t="s">
        <v>50</v>
      </c>
      <c r="Q2" s="38"/>
      <c r="R2" s="44" t="s">
        <v>31</v>
      </c>
      <c r="S2" s="38"/>
      <c r="T2" s="44" t="s">
        <v>29</v>
      </c>
      <c r="U2" s="38"/>
      <c r="V2" s="44" t="s">
        <v>112</v>
      </c>
      <c r="W2" s="38"/>
    </row>
    <row r="3" spans="1:23" ht="18.75" customHeight="1" x14ac:dyDescent="0.15">
      <c r="A3" s="1"/>
      <c r="B3" s="1"/>
      <c r="C3" s="1"/>
      <c r="D3" s="1" t="s">
        <v>805</v>
      </c>
      <c r="E3" s="32" t="s">
        <v>806</v>
      </c>
      <c r="F3" s="1" t="s">
        <v>805</v>
      </c>
      <c r="G3" s="32" t="s">
        <v>806</v>
      </c>
      <c r="H3" s="1" t="s">
        <v>805</v>
      </c>
      <c r="I3" s="32" t="s">
        <v>806</v>
      </c>
      <c r="J3" s="1" t="s">
        <v>805</v>
      </c>
      <c r="K3" s="32" t="s">
        <v>806</v>
      </c>
      <c r="L3" s="1" t="s">
        <v>805</v>
      </c>
      <c r="M3" s="32" t="s">
        <v>806</v>
      </c>
      <c r="N3" s="1" t="s">
        <v>805</v>
      </c>
      <c r="O3" s="32" t="s">
        <v>806</v>
      </c>
      <c r="P3" s="1" t="s">
        <v>805</v>
      </c>
      <c r="Q3" s="32" t="s">
        <v>806</v>
      </c>
      <c r="R3" s="1" t="s">
        <v>805</v>
      </c>
      <c r="S3" s="32" t="s">
        <v>806</v>
      </c>
      <c r="T3" s="1" t="s">
        <v>805</v>
      </c>
      <c r="U3" s="32" t="s">
        <v>806</v>
      </c>
      <c r="V3" s="1" t="s">
        <v>805</v>
      </c>
      <c r="W3" s="32" t="s">
        <v>806</v>
      </c>
    </row>
    <row r="4" spans="1:23" ht="18.75" customHeight="1" x14ac:dyDescent="0.15">
      <c r="A4" s="33" t="s">
        <v>27</v>
      </c>
      <c r="B4" s="1" t="s">
        <v>27</v>
      </c>
      <c r="C4" s="1" t="s">
        <v>28</v>
      </c>
      <c r="D4" s="1">
        <v>3.1133333333333299E-3</v>
      </c>
      <c r="E4" s="32">
        <v>7.7255708167386905E-4</v>
      </c>
      <c r="F4" s="1">
        <v>0</v>
      </c>
      <c r="G4" s="32">
        <v>0</v>
      </c>
      <c r="H4" s="1">
        <v>1.1333333333333299E-2</v>
      </c>
      <c r="I4" s="32">
        <v>6.88799277325726E-4</v>
      </c>
      <c r="J4" s="1">
        <v>1.3933333333333299E-2</v>
      </c>
      <c r="K4" s="32">
        <v>1.1050389636167201E-3</v>
      </c>
      <c r="L4" s="1">
        <v>0</v>
      </c>
      <c r="M4" s="32">
        <v>0</v>
      </c>
      <c r="N4" s="1">
        <v>9.0266666666666703E-2</v>
      </c>
      <c r="O4" s="32">
        <v>6.2496222108042402E-3</v>
      </c>
      <c r="P4" s="1">
        <v>0</v>
      </c>
      <c r="Q4" s="32">
        <v>0</v>
      </c>
      <c r="R4" s="1">
        <v>0.12053333333333301</v>
      </c>
      <c r="S4" s="32">
        <v>8.2890154890540406E-3</v>
      </c>
      <c r="T4" s="1">
        <v>0.19366666666666699</v>
      </c>
      <c r="U4" s="32">
        <v>8.6190357800497407E-3</v>
      </c>
      <c r="V4" s="1">
        <v>0</v>
      </c>
      <c r="W4" s="32">
        <v>0</v>
      </c>
    </row>
    <row r="5" spans="1:23" ht="18.75" customHeight="1" x14ac:dyDescent="0.15">
      <c r="A5" s="14" t="s">
        <v>67</v>
      </c>
      <c r="B5" s="1" t="s">
        <v>68</v>
      </c>
      <c r="C5" s="1" t="s">
        <v>28</v>
      </c>
      <c r="D5" s="1">
        <v>8.6099999999999996E-2</v>
      </c>
      <c r="E5" s="32">
        <v>2.8354999999999999E-3</v>
      </c>
      <c r="F5" s="1">
        <v>0</v>
      </c>
      <c r="G5" s="32">
        <v>0</v>
      </c>
      <c r="H5" s="1">
        <v>4.2700000000000002E-2</v>
      </c>
      <c r="I5" s="32">
        <v>4.1860999999999999E-3</v>
      </c>
      <c r="J5" s="1">
        <v>0</v>
      </c>
      <c r="K5" s="32">
        <v>0</v>
      </c>
      <c r="L5" s="1">
        <v>0</v>
      </c>
      <c r="M5" s="32">
        <v>0</v>
      </c>
      <c r="N5" s="1">
        <v>7.3554333333333339</v>
      </c>
      <c r="O5" s="32">
        <v>0.54259999999999997</v>
      </c>
      <c r="P5" s="1">
        <v>0</v>
      </c>
      <c r="Q5" s="32">
        <v>0</v>
      </c>
      <c r="R5" s="1">
        <v>5.0733333333333332E-2</v>
      </c>
      <c r="S5" s="32">
        <v>1.9238E-3</v>
      </c>
      <c r="T5" s="1">
        <v>0</v>
      </c>
      <c r="U5" s="32">
        <v>0</v>
      </c>
      <c r="V5" s="1">
        <v>0</v>
      </c>
      <c r="W5" s="32">
        <v>0</v>
      </c>
    </row>
    <row r="6" spans="1:23" ht="18.75" customHeight="1" x14ac:dyDescent="0.15">
      <c r="A6" s="14" t="s">
        <v>73</v>
      </c>
      <c r="B6" s="1" t="s">
        <v>74</v>
      </c>
      <c r="C6" s="1" t="s">
        <v>28</v>
      </c>
      <c r="D6" s="1">
        <v>0.1008</v>
      </c>
      <c r="E6" s="32">
        <v>8.7180999999999995E-3</v>
      </c>
      <c r="F6" s="1">
        <v>0</v>
      </c>
      <c r="G6" s="32">
        <v>0</v>
      </c>
      <c r="H6" s="1">
        <v>0</v>
      </c>
      <c r="I6" s="32">
        <v>0</v>
      </c>
      <c r="J6" s="1">
        <v>0</v>
      </c>
      <c r="K6" s="32">
        <v>0</v>
      </c>
      <c r="L6" s="1">
        <v>0</v>
      </c>
      <c r="M6" s="32">
        <v>0</v>
      </c>
      <c r="N6" s="1">
        <v>0.3574</v>
      </c>
      <c r="O6" s="32">
        <v>9.3431E-3</v>
      </c>
      <c r="P6" s="1">
        <v>0</v>
      </c>
      <c r="Q6" s="32">
        <v>0</v>
      </c>
      <c r="R6" s="1">
        <v>0</v>
      </c>
      <c r="S6" s="32">
        <v>0</v>
      </c>
      <c r="T6" s="1">
        <v>0</v>
      </c>
      <c r="U6" s="32">
        <v>0</v>
      </c>
      <c r="V6" s="1">
        <v>0</v>
      </c>
      <c r="W6" s="32">
        <v>0</v>
      </c>
    </row>
    <row r="7" spans="1:23" ht="18.75" customHeight="1" x14ac:dyDescent="0.15">
      <c r="A7" s="14" t="s">
        <v>78</v>
      </c>
      <c r="B7" s="1" t="s">
        <v>79</v>
      </c>
      <c r="C7" s="1" t="s">
        <v>28</v>
      </c>
      <c r="D7" s="1">
        <v>5.8766666666666703E-2</v>
      </c>
      <c r="E7" s="32">
        <v>1.217E-3</v>
      </c>
      <c r="F7" s="1">
        <v>0</v>
      </c>
      <c r="G7" s="32">
        <v>0</v>
      </c>
      <c r="H7" s="1">
        <v>0</v>
      </c>
      <c r="I7" s="32">
        <v>0</v>
      </c>
      <c r="J7" s="1">
        <v>0</v>
      </c>
      <c r="K7" s="32">
        <v>0</v>
      </c>
      <c r="L7" s="1">
        <v>0</v>
      </c>
      <c r="M7" s="32">
        <v>0</v>
      </c>
      <c r="N7" s="1">
        <v>0.21310000000000001</v>
      </c>
      <c r="O7" s="32">
        <v>9.0127999999999996E-3</v>
      </c>
      <c r="P7" s="1">
        <v>0</v>
      </c>
      <c r="Q7" s="32">
        <v>0</v>
      </c>
      <c r="R7" s="1">
        <v>0</v>
      </c>
      <c r="S7" s="32">
        <v>0</v>
      </c>
      <c r="T7" s="1">
        <v>0</v>
      </c>
      <c r="U7" s="32">
        <v>0</v>
      </c>
      <c r="V7" s="1">
        <v>0</v>
      </c>
      <c r="W7" s="32">
        <v>0</v>
      </c>
    </row>
    <row r="8" spans="1:23" ht="18.75" customHeight="1" x14ac:dyDescent="0.15">
      <c r="A8" s="14" t="s">
        <v>83</v>
      </c>
      <c r="B8" s="1" t="s">
        <v>84</v>
      </c>
      <c r="C8" s="1" t="s">
        <v>28</v>
      </c>
      <c r="D8" s="1">
        <v>8.5599999999999996E-2</v>
      </c>
      <c r="E8" s="32">
        <v>4.0000000000000002E-4</v>
      </c>
      <c r="F8" s="1">
        <v>0</v>
      </c>
      <c r="G8" s="32">
        <v>0</v>
      </c>
      <c r="H8" s="1">
        <v>1.72E-2</v>
      </c>
      <c r="I8" s="32">
        <v>2.0075000000000002E-3</v>
      </c>
      <c r="J8" s="1">
        <v>0</v>
      </c>
      <c r="K8" s="32">
        <v>0</v>
      </c>
      <c r="L8" s="1">
        <v>0</v>
      </c>
      <c r="M8" s="32">
        <v>0</v>
      </c>
      <c r="N8" s="1">
        <v>0.88529999999999998</v>
      </c>
      <c r="O8" s="32">
        <v>4.7800000000000002E-2</v>
      </c>
      <c r="P8" s="1">
        <v>0</v>
      </c>
      <c r="Q8" s="32">
        <v>0</v>
      </c>
      <c r="R8" s="1">
        <v>0.02</v>
      </c>
      <c r="S8" s="32">
        <v>1.0899E-3</v>
      </c>
      <c r="T8" s="1">
        <v>0</v>
      </c>
      <c r="U8" s="32">
        <v>0</v>
      </c>
      <c r="V8" s="1">
        <v>0</v>
      </c>
      <c r="W8" s="32">
        <v>0</v>
      </c>
    </row>
    <row r="9" spans="1:23" ht="18.75" customHeight="1" x14ac:dyDescent="0.15">
      <c r="A9" s="14" t="s">
        <v>88</v>
      </c>
      <c r="B9" s="1" t="s">
        <v>89</v>
      </c>
      <c r="C9" s="1" t="s">
        <v>28</v>
      </c>
      <c r="D9" s="1">
        <v>3.5000000000000003E-2</v>
      </c>
      <c r="E9" s="32">
        <v>1.4723E-3</v>
      </c>
      <c r="F9" s="1">
        <v>0</v>
      </c>
      <c r="G9" s="32">
        <v>0</v>
      </c>
      <c r="H9" s="1">
        <v>0</v>
      </c>
      <c r="I9" s="32">
        <v>0</v>
      </c>
      <c r="J9" s="1">
        <v>0</v>
      </c>
      <c r="K9" s="32">
        <v>0</v>
      </c>
      <c r="L9" s="1">
        <v>0</v>
      </c>
      <c r="M9" s="32">
        <v>0</v>
      </c>
      <c r="N9" s="1">
        <v>0.39429999999999998</v>
      </c>
      <c r="O9" s="32">
        <v>1.3599999999999999E-2</v>
      </c>
      <c r="P9" s="1">
        <v>0</v>
      </c>
      <c r="Q9" s="32">
        <v>0</v>
      </c>
      <c r="R9" s="1">
        <v>0</v>
      </c>
      <c r="S9" s="32">
        <v>0</v>
      </c>
      <c r="T9" s="1">
        <v>0</v>
      </c>
      <c r="U9" s="32">
        <v>0</v>
      </c>
      <c r="V9" s="1">
        <v>0</v>
      </c>
      <c r="W9" s="32">
        <v>0</v>
      </c>
    </row>
    <row r="10" spans="1:23" ht="18.75" customHeight="1" x14ac:dyDescent="0.15">
      <c r="A10" s="14" t="s">
        <v>93</v>
      </c>
      <c r="B10" s="1" t="s">
        <v>94</v>
      </c>
      <c r="C10" s="1" t="s">
        <v>28</v>
      </c>
      <c r="D10" s="1">
        <v>5.5217333333333297E-3</v>
      </c>
      <c r="E10" s="32">
        <v>3.76561647601617E-4</v>
      </c>
      <c r="F10" s="1">
        <v>3.7100000000000001E-2</v>
      </c>
      <c r="G10" s="32">
        <v>1.1718930554164601E-3</v>
      </c>
      <c r="H10" s="1">
        <v>4.84333333333333E-2</v>
      </c>
      <c r="I10" s="32">
        <v>1.7333333333333343E-3</v>
      </c>
      <c r="J10" s="1">
        <v>0</v>
      </c>
      <c r="K10" s="32">
        <v>0</v>
      </c>
      <c r="L10" s="1">
        <v>0</v>
      </c>
      <c r="M10" s="32">
        <v>0</v>
      </c>
      <c r="N10" s="1">
        <v>6.3200000000000006E-2</v>
      </c>
      <c r="O10" s="32">
        <v>1.7457885833564652E-3</v>
      </c>
      <c r="P10" s="1">
        <v>0.5151</v>
      </c>
      <c r="Q10" s="32">
        <v>2.9233561382614882E-2</v>
      </c>
      <c r="R10" s="1">
        <v>8.8300000000000003E-2</v>
      </c>
      <c r="S10" s="32">
        <v>7.2188026092359105E-4</v>
      </c>
      <c r="T10" s="1">
        <v>0</v>
      </c>
      <c r="U10" s="32">
        <v>0</v>
      </c>
      <c r="V10" s="1">
        <v>0</v>
      </c>
      <c r="W10" s="32">
        <v>0</v>
      </c>
    </row>
    <row r="11" spans="1:23" ht="18.75" customHeight="1" x14ac:dyDescent="0.15">
      <c r="A11" s="14" t="s">
        <v>99</v>
      </c>
      <c r="B11" s="1" t="s">
        <v>100</v>
      </c>
      <c r="C11" s="1" t="s">
        <v>28</v>
      </c>
      <c r="D11" s="1">
        <v>0</v>
      </c>
      <c r="E11" s="32">
        <v>0</v>
      </c>
      <c r="F11" s="1">
        <v>1.7299999999999999E-2</v>
      </c>
      <c r="G11" s="32">
        <v>2.0033E-3</v>
      </c>
      <c r="H11" s="1">
        <v>0</v>
      </c>
      <c r="I11" s="32">
        <v>0</v>
      </c>
      <c r="J11" s="1">
        <v>0</v>
      </c>
      <c r="K11" s="32">
        <v>0</v>
      </c>
      <c r="L11" s="1">
        <v>0</v>
      </c>
      <c r="M11" s="32">
        <v>0</v>
      </c>
      <c r="N11" s="1">
        <v>0</v>
      </c>
      <c r="O11" s="32">
        <v>0</v>
      </c>
      <c r="P11" s="1">
        <v>0.1386</v>
      </c>
      <c r="Q11" s="32">
        <v>2.6667000000000001E-3</v>
      </c>
      <c r="R11" s="1">
        <v>0</v>
      </c>
      <c r="S11" s="32">
        <v>0</v>
      </c>
      <c r="T11" s="1">
        <v>0</v>
      </c>
      <c r="U11" s="32">
        <v>0</v>
      </c>
      <c r="V11" s="1">
        <v>0</v>
      </c>
      <c r="W11" s="32">
        <v>0</v>
      </c>
    </row>
    <row r="12" spans="1:23" ht="18.75" customHeight="1" x14ac:dyDescent="0.15">
      <c r="A12" s="14" t="s">
        <v>104</v>
      </c>
      <c r="B12" s="1" t="s">
        <v>105</v>
      </c>
      <c r="C12" s="1" t="s">
        <v>28</v>
      </c>
      <c r="D12" s="1">
        <v>4.6100000000000002E-2</v>
      </c>
      <c r="E12" s="32">
        <v>9.3857999999999997E-3</v>
      </c>
      <c r="F12" s="1">
        <v>1.37E-2</v>
      </c>
      <c r="G12" s="32">
        <v>5.6862000000000004E-4</v>
      </c>
      <c r="H12" s="1">
        <v>3.1E-2</v>
      </c>
      <c r="I12" s="32">
        <v>3.3766E-3</v>
      </c>
      <c r="J12" s="1">
        <v>0</v>
      </c>
      <c r="K12" s="32">
        <v>0</v>
      </c>
      <c r="L12" s="1">
        <v>6.9220999999999996E-3</v>
      </c>
      <c r="M12" s="32">
        <v>2.0306999999999999E-3</v>
      </c>
      <c r="N12" s="1">
        <v>5.8700000000000002E-2</v>
      </c>
      <c r="O12" s="32">
        <v>5.6189999999999999E-3</v>
      </c>
      <c r="P12" s="1">
        <v>10.3154</v>
      </c>
      <c r="Q12" s="32">
        <v>0.17480000000000001</v>
      </c>
      <c r="R12" s="1">
        <v>5.2699999999999997E-2</v>
      </c>
      <c r="S12" s="32">
        <v>3.9006000000000002E-3</v>
      </c>
      <c r="T12" s="1">
        <v>0</v>
      </c>
      <c r="U12" s="32">
        <v>0</v>
      </c>
      <c r="V12" s="1">
        <v>3.56E-2</v>
      </c>
      <c r="W12" s="32">
        <v>3.9620000000000002E-3</v>
      </c>
    </row>
    <row r="13" spans="1:23" ht="18.75" customHeight="1" x14ac:dyDescent="0.15">
      <c r="A13" s="14" t="s">
        <v>110</v>
      </c>
      <c r="B13" s="1" t="s">
        <v>111</v>
      </c>
      <c r="C13" s="1" t="s">
        <v>28</v>
      </c>
      <c r="D13" s="1">
        <v>3.9300000000000002E-2</v>
      </c>
      <c r="E13" s="32">
        <v>4.1834000000000003E-3</v>
      </c>
      <c r="F13" s="1">
        <v>0</v>
      </c>
      <c r="G13" s="32">
        <v>0</v>
      </c>
      <c r="H13" s="1">
        <v>3.3399999999999999E-2</v>
      </c>
      <c r="I13" s="32">
        <v>2.9537000000000001E-3</v>
      </c>
      <c r="J13" s="1">
        <v>4.8800000000000003E-2</v>
      </c>
      <c r="K13" s="32">
        <v>2.2430000000000002E-3</v>
      </c>
      <c r="L13" s="1">
        <v>8.0900999999999994E-3</v>
      </c>
      <c r="M13" s="32">
        <v>5.7478E-4</v>
      </c>
      <c r="N13" s="1">
        <v>0.1787</v>
      </c>
      <c r="O13" s="32">
        <v>2.6851000000000002E-3</v>
      </c>
      <c r="P13" s="1">
        <v>0</v>
      </c>
      <c r="Q13" s="32">
        <v>0</v>
      </c>
      <c r="R13" s="1">
        <v>0.3931</v>
      </c>
      <c r="S13" s="32">
        <v>1.4200000000000001E-2</v>
      </c>
      <c r="T13" s="1">
        <v>4.2072000000000003</v>
      </c>
      <c r="U13" s="32">
        <v>0.34889999999999999</v>
      </c>
      <c r="V13" s="1">
        <v>6.88E-2</v>
      </c>
      <c r="W13" s="32">
        <v>7.7292000000000003E-3</v>
      </c>
    </row>
    <row r="14" spans="1:23" ht="18.75" customHeight="1" x14ac:dyDescent="0.15">
      <c r="A14" s="14" t="s">
        <v>117</v>
      </c>
      <c r="B14" s="1" t="s">
        <v>118</v>
      </c>
      <c r="C14" s="1" t="s">
        <v>28</v>
      </c>
      <c r="D14" s="1">
        <v>8.5903000000000004E-3</v>
      </c>
      <c r="E14" s="32">
        <v>9.2400999999999996E-4</v>
      </c>
      <c r="F14" s="1">
        <v>0</v>
      </c>
      <c r="G14" s="32">
        <v>0</v>
      </c>
      <c r="H14" s="1">
        <v>0</v>
      </c>
      <c r="I14" s="32">
        <v>0</v>
      </c>
      <c r="J14" s="1">
        <v>0</v>
      </c>
      <c r="K14" s="32">
        <v>0</v>
      </c>
      <c r="L14" s="1">
        <v>0</v>
      </c>
      <c r="M14" s="32">
        <v>0</v>
      </c>
      <c r="N14" s="1">
        <v>0.12039999999999999</v>
      </c>
      <c r="O14" s="32">
        <v>5.7568000000000003E-3</v>
      </c>
      <c r="P14" s="1">
        <v>0</v>
      </c>
      <c r="Q14" s="32">
        <v>0</v>
      </c>
      <c r="R14" s="1">
        <v>0</v>
      </c>
      <c r="S14" s="32">
        <v>0</v>
      </c>
      <c r="T14" s="1">
        <v>0</v>
      </c>
      <c r="U14" s="32">
        <v>0</v>
      </c>
      <c r="V14" s="1">
        <v>0</v>
      </c>
      <c r="W14" s="32">
        <v>0</v>
      </c>
    </row>
    <row r="15" spans="1:23" ht="18.75" customHeight="1" x14ac:dyDescent="0.15">
      <c r="A15" s="14" t="s">
        <v>122</v>
      </c>
      <c r="B15" s="1" t="s">
        <v>123</v>
      </c>
      <c r="C15" s="1" t="s">
        <v>28</v>
      </c>
      <c r="D15" s="1">
        <v>0</v>
      </c>
      <c r="E15" s="32">
        <v>0</v>
      </c>
      <c r="F15" s="1">
        <v>0</v>
      </c>
      <c r="G15" s="32">
        <v>0</v>
      </c>
      <c r="H15" s="1">
        <v>3.2899999999999999E-2</v>
      </c>
      <c r="I15" s="32">
        <v>4.9328999999999996E-4</v>
      </c>
      <c r="J15" s="1">
        <v>3.6200000000000003E-2</v>
      </c>
      <c r="K15" s="32">
        <v>1.7343E-3</v>
      </c>
      <c r="L15" s="1">
        <v>1.8599999999999998E-2</v>
      </c>
      <c r="M15" s="32">
        <v>3.5118999999999998E-4</v>
      </c>
      <c r="N15" s="1">
        <v>0</v>
      </c>
      <c r="O15" s="32">
        <v>0</v>
      </c>
      <c r="P15" s="1">
        <v>0</v>
      </c>
      <c r="Q15" s="32">
        <v>0</v>
      </c>
      <c r="R15" s="1">
        <v>0.23039999999999999</v>
      </c>
      <c r="S15" s="32">
        <v>1.95E-2</v>
      </c>
      <c r="T15" s="1">
        <v>0.88560000000000005</v>
      </c>
      <c r="U15" s="32">
        <v>2.8400000000000002E-2</v>
      </c>
      <c r="V15" s="1">
        <v>0.1002</v>
      </c>
      <c r="W15" s="32">
        <v>1.6180000000000001E-3</v>
      </c>
    </row>
    <row r="16" spans="1:23" ht="18.75" customHeight="1" x14ac:dyDescent="0.15">
      <c r="A16" s="14" t="s">
        <v>127</v>
      </c>
      <c r="B16" s="1" t="s">
        <v>128</v>
      </c>
      <c r="C16" s="1" t="s">
        <v>28</v>
      </c>
      <c r="D16" s="1">
        <v>4.4745000000000002E-3</v>
      </c>
      <c r="E16" s="32">
        <v>2.2635E-4</v>
      </c>
      <c r="F16" s="1">
        <v>0</v>
      </c>
      <c r="G16" s="32">
        <v>0</v>
      </c>
      <c r="H16" s="1">
        <v>0</v>
      </c>
      <c r="I16" s="32">
        <v>0</v>
      </c>
      <c r="J16" s="1">
        <v>2.29E-2</v>
      </c>
      <c r="K16" s="32">
        <v>6.1191999999999996E-4</v>
      </c>
      <c r="L16" s="1">
        <v>0</v>
      </c>
      <c r="M16" s="32">
        <v>0</v>
      </c>
      <c r="N16" s="1">
        <v>0.2019</v>
      </c>
      <c r="O16" s="32">
        <v>4.7892999999999998E-3</v>
      </c>
      <c r="P16" s="1">
        <v>0</v>
      </c>
      <c r="Q16" s="32">
        <v>0</v>
      </c>
      <c r="R16" s="1">
        <v>0</v>
      </c>
      <c r="S16" s="32">
        <v>0</v>
      </c>
      <c r="T16" s="1">
        <v>0.92730000000000001</v>
      </c>
      <c r="U16" s="32">
        <v>2.93E-2</v>
      </c>
      <c r="V16" s="1">
        <v>0</v>
      </c>
      <c r="W16" s="32">
        <v>0</v>
      </c>
    </row>
    <row r="17" spans="1:23" ht="18.75" customHeight="1" x14ac:dyDescent="0.15">
      <c r="A17" s="14" t="s">
        <v>132</v>
      </c>
      <c r="B17" s="1" t="s">
        <v>128</v>
      </c>
      <c r="C17" s="1" t="s">
        <v>28</v>
      </c>
      <c r="D17" s="1">
        <v>0</v>
      </c>
      <c r="E17" s="32">
        <v>0</v>
      </c>
      <c r="F17" s="1">
        <v>0</v>
      </c>
      <c r="G17" s="32">
        <v>0</v>
      </c>
      <c r="H17" s="1">
        <v>0</v>
      </c>
      <c r="I17" s="32">
        <v>0</v>
      </c>
      <c r="J17" s="1">
        <v>2.8000000000000001E-2</v>
      </c>
      <c r="K17" s="32">
        <v>2.6673000000000001E-3</v>
      </c>
      <c r="L17" s="1">
        <v>0</v>
      </c>
      <c r="M17" s="32">
        <v>0</v>
      </c>
      <c r="N17" s="1">
        <v>0</v>
      </c>
      <c r="O17" s="32">
        <v>0</v>
      </c>
      <c r="P17" s="1">
        <v>0</v>
      </c>
      <c r="Q17" s="32">
        <v>0</v>
      </c>
      <c r="R17" s="1">
        <v>0</v>
      </c>
      <c r="S17" s="32">
        <v>0</v>
      </c>
      <c r="T17" s="1">
        <v>0.9587</v>
      </c>
      <c r="U17" s="32">
        <v>8.4384999999999998E-3</v>
      </c>
      <c r="V17" s="1">
        <v>0</v>
      </c>
      <c r="W17" s="32">
        <v>0</v>
      </c>
    </row>
    <row r="18" spans="1:23" ht="18.75" customHeight="1" x14ac:dyDescent="0.15">
      <c r="A18" s="14" t="s">
        <v>224</v>
      </c>
      <c r="B18" s="1" t="s">
        <v>225</v>
      </c>
      <c r="C18" s="1" t="s">
        <v>28</v>
      </c>
      <c r="D18" s="1">
        <v>0.12130000000000001</v>
      </c>
      <c r="E18" s="32">
        <v>9.8206000000000005E-3</v>
      </c>
      <c r="F18" s="1">
        <v>6.08E-2</v>
      </c>
      <c r="G18" s="32">
        <v>1.35E-2</v>
      </c>
      <c r="H18" s="1">
        <v>0.1143</v>
      </c>
      <c r="I18" s="32">
        <v>1.41E-2</v>
      </c>
      <c r="J18" s="1">
        <v>0</v>
      </c>
      <c r="K18" s="32">
        <v>0</v>
      </c>
      <c r="L18" s="1">
        <v>0</v>
      </c>
      <c r="M18" s="32">
        <v>0</v>
      </c>
      <c r="N18" s="1">
        <v>0.1135</v>
      </c>
      <c r="O18" s="32">
        <v>2.8430999999999999E-3</v>
      </c>
      <c r="P18" s="1">
        <v>2.3908999999999998</v>
      </c>
      <c r="Q18" s="32">
        <v>6.13E-2</v>
      </c>
      <c r="R18" s="1">
        <v>1.3048999999999999</v>
      </c>
      <c r="S18" s="32">
        <v>7.1300000000000002E-2</v>
      </c>
      <c r="T18" s="1">
        <v>0</v>
      </c>
      <c r="U18" s="32">
        <v>0</v>
      </c>
      <c r="V18" s="1">
        <v>0</v>
      </c>
      <c r="W18" s="32">
        <v>0</v>
      </c>
    </row>
    <row r="19" spans="1:23" ht="18.75" customHeight="1" x14ac:dyDescent="0.15">
      <c r="A19" s="14" t="s">
        <v>230</v>
      </c>
      <c r="B19" s="1" t="s">
        <v>231</v>
      </c>
      <c r="C19" s="1" t="s">
        <v>28</v>
      </c>
      <c r="D19" s="1">
        <v>0.19070000000000001</v>
      </c>
      <c r="E19" s="32">
        <v>2.07E-2</v>
      </c>
      <c r="F19" s="1">
        <v>0</v>
      </c>
      <c r="G19" s="32">
        <v>0</v>
      </c>
      <c r="H19" s="1">
        <v>7.4700000000000003E-2</v>
      </c>
      <c r="I19" s="32">
        <v>3.5276999999999999E-3</v>
      </c>
      <c r="J19" s="1">
        <v>0</v>
      </c>
      <c r="K19" s="32">
        <v>0</v>
      </c>
      <c r="L19" s="1">
        <v>0</v>
      </c>
      <c r="M19" s="32">
        <v>0</v>
      </c>
      <c r="N19" s="1">
        <v>1.2585</v>
      </c>
      <c r="O19" s="32">
        <v>5.62E-2</v>
      </c>
      <c r="P19" s="1">
        <v>0</v>
      </c>
      <c r="Q19" s="32">
        <v>0</v>
      </c>
      <c r="R19" s="1">
        <v>2.2499999999999999E-2</v>
      </c>
      <c r="S19" s="32">
        <v>5.4569000000000004E-4</v>
      </c>
      <c r="T19" s="1">
        <v>0</v>
      </c>
      <c r="U19" s="32">
        <v>0</v>
      </c>
      <c r="V19" s="1">
        <v>0</v>
      </c>
      <c r="W19" s="32">
        <v>0</v>
      </c>
    </row>
    <row r="20" spans="1:23" ht="18.75" customHeight="1" x14ac:dyDescent="0.15">
      <c r="A20" s="14" t="s">
        <v>235</v>
      </c>
      <c r="B20" s="1" t="s">
        <v>236</v>
      </c>
      <c r="C20" s="1" t="s">
        <v>28</v>
      </c>
      <c r="D20" s="1">
        <v>0.17330000000000001</v>
      </c>
      <c r="E20" s="32">
        <v>3.3333E-3</v>
      </c>
      <c r="F20" s="1">
        <v>5.9299999999999999E-2</v>
      </c>
      <c r="G20" s="32">
        <v>1.5800000000000002E-2</v>
      </c>
      <c r="H20" s="1">
        <v>9.0700000000000003E-2</v>
      </c>
      <c r="I20" s="32">
        <v>1.6500000000000001E-2</v>
      </c>
      <c r="J20" s="1">
        <v>0</v>
      </c>
      <c r="K20" s="32">
        <v>0</v>
      </c>
      <c r="L20" s="1">
        <v>0</v>
      </c>
      <c r="M20" s="32">
        <v>0</v>
      </c>
      <c r="N20" s="1">
        <v>0.64849999999999997</v>
      </c>
      <c r="O20" s="32">
        <v>4.7600000000000003E-2</v>
      </c>
      <c r="P20" s="1">
        <v>4.9637000000000002</v>
      </c>
      <c r="Q20" s="32">
        <v>2.1999999999999999E-2</v>
      </c>
      <c r="R20" s="1">
        <v>2.4544999999999999</v>
      </c>
      <c r="S20" s="32">
        <v>6.5000000000000002E-2</v>
      </c>
      <c r="T20" s="1">
        <v>0</v>
      </c>
      <c r="U20" s="32">
        <v>0</v>
      </c>
      <c r="V20" s="1">
        <v>0</v>
      </c>
      <c r="W20" s="32">
        <v>0</v>
      </c>
    </row>
    <row r="21" spans="1:23" ht="18.75" customHeight="1" x14ac:dyDescent="0.15">
      <c r="A21" s="14" t="s">
        <v>240</v>
      </c>
      <c r="B21" s="1" t="s">
        <v>241</v>
      </c>
      <c r="C21" s="1" t="s">
        <v>28</v>
      </c>
      <c r="D21" s="1">
        <v>0.19800000000000001</v>
      </c>
      <c r="E21" s="32">
        <v>3.9E-2</v>
      </c>
      <c r="F21" s="1">
        <v>0</v>
      </c>
      <c r="G21" s="32">
        <v>0</v>
      </c>
      <c r="H21" s="1">
        <v>0.12470000000000001</v>
      </c>
      <c r="I21" s="32">
        <v>7.8811000000000003E-3</v>
      </c>
      <c r="J21" s="1">
        <v>0</v>
      </c>
      <c r="K21" s="32">
        <v>0</v>
      </c>
      <c r="L21" s="1">
        <v>0</v>
      </c>
      <c r="M21" s="32">
        <v>0</v>
      </c>
      <c r="N21" s="1">
        <v>5.7577999999999996</v>
      </c>
      <c r="O21" s="32">
        <v>0.92130000000000001</v>
      </c>
      <c r="P21" s="1">
        <v>0</v>
      </c>
      <c r="Q21" s="32">
        <v>0</v>
      </c>
      <c r="R21" s="1">
        <v>0.19420000000000001</v>
      </c>
      <c r="S21" s="32">
        <v>5.3900000000000003E-2</v>
      </c>
      <c r="T21" s="1">
        <v>0</v>
      </c>
      <c r="U21" s="32">
        <v>0</v>
      </c>
      <c r="V21" s="1">
        <v>0</v>
      </c>
      <c r="W21" s="32">
        <v>0</v>
      </c>
    </row>
    <row r="22" spans="1:23" ht="18.75" customHeight="1" x14ac:dyDescent="0.15">
      <c r="A22" s="14" t="s">
        <v>245</v>
      </c>
      <c r="B22" s="1" t="s">
        <v>246</v>
      </c>
      <c r="C22" s="1" t="s">
        <v>28</v>
      </c>
      <c r="D22" s="1">
        <v>0.1613</v>
      </c>
      <c r="E22" s="32">
        <v>1.2E-2</v>
      </c>
      <c r="F22" s="1">
        <v>0.1047</v>
      </c>
      <c r="G22" s="32">
        <v>9.9387E-3</v>
      </c>
      <c r="H22" s="1">
        <v>0.14199999999999999</v>
      </c>
      <c r="I22" s="32">
        <v>1.0800000000000001E-2</v>
      </c>
      <c r="J22" s="1">
        <v>0</v>
      </c>
      <c r="K22" s="32">
        <v>0</v>
      </c>
      <c r="L22" s="1">
        <v>0</v>
      </c>
      <c r="M22" s="32">
        <v>0</v>
      </c>
      <c r="N22" s="1">
        <v>0.15529999999999999</v>
      </c>
      <c r="O22" s="32">
        <v>4.4307000000000001E-3</v>
      </c>
      <c r="P22" s="1">
        <v>2.8138999999999998</v>
      </c>
      <c r="Q22" s="32">
        <v>9.4E-2</v>
      </c>
      <c r="R22" s="1">
        <v>1.5023</v>
      </c>
      <c r="S22" s="32">
        <v>0.1424</v>
      </c>
      <c r="T22" s="1">
        <v>0</v>
      </c>
      <c r="U22" s="32">
        <v>0</v>
      </c>
      <c r="V22" s="1">
        <v>0</v>
      </c>
      <c r="W22" s="32">
        <v>0</v>
      </c>
    </row>
    <row r="23" spans="1:23" ht="18.75" customHeight="1" x14ac:dyDescent="0.15">
      <c r="A23" s="34" t="s">
        <v>155</v>
      </c>
      <c r="B23" s="1" t="s">
        <v>156</v>
      </c>
      <c r="C23" s="1" t="s">
        <v>28</v>
      </c>
      <c r="D23" s="1">
        <v>0</v>
      </c>
      <c r="E23" s="32">
        <v>0</v>
      </c>
      <c r="F23" s="1">
        <v>6.8000000000000005E-2</v>
      </c>
      <c r="G23" s="32">
        <v>2.8985E-3</v>
      </c>
      <c r="H23" s="1">
        <v>7.5300000000000006E-2</v>
      </c>
      <c r="I23" s="32">
        <v>1.6523E-3</v>
      </c>
      <c r="J23" s="1">
        <v>8.6923E-3</v>
      </c>
      <c r="K23" s="32">
        <v>3.9752E-4</v>
      </c>
      <c r="L23" s="1">
        <v>0</v>
      </c>
      <c r="M23" s="32">
        <v>0</v>
      </c>
      <c r="N23" s="1">
        <v>0</v>
      </c>
      <c r="O23" s="32">
        <v>0</v>
      </c>
      <c r="P23" s="1">
        <v>1.2834000000000001</v>
      </c>
      <c r="Q23" s="32">
        <v>9.3299999999999994E-2</v>
      </c>
      <c r="R23" s="1">
        <v>0.37169999999999997</v>
      </c>
      <c r="S23" s="32">
        <v>3.7900000000000003E-2</v>
      </c>
      <c r="T23" s="1">
        <v>0.2671</v>
      </c>
      <c r="U23" s="32">
        <v>5.7200000000000001E-2</v>
      </c>
      <c r="V23" s="1">
        <v>0</v>
      </c>
      <c r="W23" s="32">
        <v>0</v>
      </c>
    </row>
    <row r="24" spans="1:23" ht="18.75" customHeight="1" x14ac:dyDescent="0.15">
      <c r="A24" s="34" t="s">
        <v>161</v>
      </c>
      <c r="B24" s="1" t="s">
        <v>162</v>
      </c>
      <c r="C24" s="1" t="s">
        <v>28</v>
      </c>
      <c r="D24" s="1">
        <v>0</v>
      </c>
      <c r="E24" s="32">
        <v>0</v>
      </c>
      <c r="F24" s="1">
        <v>6.1699999999999998E-2</v>
      </c>
      <c r="G24" s="32">
        <v>2.8416000000000001E-3</v>
      </c>
      <c r="H24" s="1">
        <v>7.85E-2</v>
      </c>
      <c r="I24" s="32">
        <v>5.2664000000000001E-3</v>
      </c>
      <c r="J24" s="1">
        <v>0</v>
      </c>
      <c r="K24" s="32">
        <v>0</v>
      </c>
      <c r="L24" s="1">
        <v>0</v>
      </c>
      <c r="M24" s="32">
        <v>0</v>
      </c>
      <c r="N24" s="1">
        <v>0</v>
      </c>
      <c r="O24" s="32">
        <v>0</v>
      </c>
      <c r="P24" s="1">
        <v>0.4405</v>
      </c>
      <c r="Q24" s="32">
        <v>5.79E-2</v>
      </c>
      <c r="R24" s="1">
        <v>0.50070000000000003</v>
      </c>
      <c r="S24" s="32">
        <v>2.5399999999999999E-2</v>
      </c>
      <c r="T24" s="1">
        <v>0</v>
      </c>
      <c r="U24" s="32">
        <v>0</v>
      </c>
      <c r="V24" s="1">
        <v>0</v>
      </c>
      <c r="W24" s="32">
        <v>0</v>
      </c>
    </row>
    <row r="25" spans="1:23" ht="18.75" customHeight="1" x14ac:dyDescent="0.15">
      <c r="A25" s="34" t="s">
        <v>165</v>
      </c>
      <c r="B25" s="1" t="s">
        <v>166</v>
      </c>
      <c r="C25" s="1" t="s">
        <v>28</v>
      </c>
      <c r="D25" s="1">
        <v>0</v>
      </c>
      <c r="E25" s="32">
        <v>0</v>
      </c>
      <c r="F25" s="1">
        <v>2.3099999999999999E-2</v>
      </c>
      <c r="G25" s="32">
        <v>4.6239999999999996E-3</v>
      </c>
      <c r="H25" s="1">
        <v>4.4200000000000003E-2</v>
      </c>
      <c r="I25" s="32">
        <v>6.7505999999999998E-3</v>
      </c>
      <c r="J25" s="1">
        <v>0</v>
      </c>
      <c r="K25" s="32">
        <v>0</v>
      </c>
      <c r="L25" s="1">
        <v>0</v>
      </c>
      <c r="M25" s="32">
        <v>0</v>
      </c>
      <c r="N25" s="1">
        <v>0</v>
      </c>
      <c r="O25" s="32">
        <v>0</v>
      </c>
      <c r="P25" s="1">
        <v>0.20519999999999999</v>
      </c>
      <c r="Q25" s="32">
        <v>3.5233E-3</v>
      </c>
      <c r="R25" s="1">
        <v>5.1200000000000002E-2</v>
      </c>
      <c r="S25" s="32">
        <v>9.2615999999999998E-4</v>
      </c>
      <c r="T25" s="1">
        <v>0</v>
      </c>
      <c r="U25" s="32">
        <v>0</v>
      </c>
      <c r="V25" s="1">
        <v>0</v>
      </c>
      <c r="W25" s="32">
        <v>0</v>
      </c>
    </row>
    <row r="26" spans="1:23" ht="18.75" customHeight="1" x14ac:dyDescent="0.15">
      <c r="A26" s="34" t="s">
        <v>170</v>
      </c>
      <c r="B26" s="1" t="s">
        <v>171</v>
      </c>
      <c r="C26" s="1" t="s">
        <v>28</v>
      </c>
      <c r="D26" s="1">
        <v>8.8400000000000006E-2</v>
      </c>
      <c r="E26" s="32">
        <v>1.12E-2</v>
      </c>
      <c r="F26" s="1">
        <v>0</v>
      </c>
      <c r="G26" s="32">
        <v>0</v>
      </c>
      <c r="H26" s="1">
        <v>5.0599999999999999E-2</v>
      </c>
      <c r="I26" s="32">
        <v>8.6630000000000006E-3</v>
      </c>
      <c r="J26" s="1">
        <v>0</v>
      </c>
      <c r="K26" s="32">
        <v>0</v>
      </c>
      <c r="L26" s="1">
        <v>0</v>
      </c>
      <c r="M26" s="32">
        <v>0</v>
      </c>
      <c r="N26" s="1">
        <v>10.847799999999999</v>
      </c>
      <c r="O26" s="32">
        <v>1.9113</v>
      </c>
      <c r="P26" s="1">
        <v>0</v>
      </c>
      <c r="Q26" s="32">
        <v>0</v>
      </c>
      <c r="R26" s="1">
        <v>4.8399999999999999E-2</v>
      </c>
      <c r="S26" s="32">
        <v>2.5653999999999998E-3</v>
      </c>
      <c r="T26" s="1">
        <v>0</v>
      </c>
      <c r="U26" s="32">
        <v>0</v>
      </c>
      <c r="V26" s="1">
        <v>0</v>
      </c>
      <c r="W26" s="32">
        <v>0</v>
      </c>
    </row>
    <row r="27" spans="1:23" ht="18.75" customHeight="1" x14ac:dyDescent="0.15">
      <c r="A27" s="34" t="s">
        <v>173</v>
      </c>
      <c r="B27" s="1" t="s">
        <v>174</v>
      </c>
      <c r="C27" s="1" t="s">
        <v>28</v>
      </c>
      <c r="D27" s="1">
        <v>7.2999999999999995E-2</v>
      </c>
      <c r="E27" s="32">
        <v>1.4769E-3</v>
      </c>
      <c r="F27" s="1">
        <v>0</v>
      </c>
      <c r="G27" s="32">
        <v>0</v>
      </c>
      <c r="H27" s="1">
        <v>6.1225999999999997E-3</v>
      </c>
      <c r="I27" s="32">
        <v>3.2720999999999998E-4</v>
      </c>
      <c r="J27" s="1">
        <v>0</v>
      </c>
      <c r="K27" s="32">
        <v>0</v>
      </c>
      <c r="L27" s="1">
        <v>0</v>
      </c>
      <c r="M27" s="32">
        <v>0</v>
      </c>
      <c r="N27" s="1">
        <v>1.6814</v>
      </c>
      <c r="O27" s="32">
        <v>5.4600000000000003E-2</v>
      </c>
      <c r="P27" s="1">
        <v>0</v>
      </c>
      <c r="Q27" s="32">
        <v>0</v>
      </c>
      <c r="R27" s="1">
        <v>1.47E-2</v>
      </c>
      <c r="S27" s="32">
        <v>4.0414999999999998E-4</v>
      </c>
      <c r="T27" s="1">
        <v>0</v>
      </c>
      <c r="U27" s="32">
        <v>0</v>
      </c>
      <c r="V27" s="1">
        <v>0</v>
      </c>
      <c r="W27" s="32">
        <v>0</v>
      </c>
    </row>
    <row r="28" spans="1:23" ht="18.75" customHeight="1" x14ac:dyDescent="0.15">
      <c r="A28" s="34" t="s">
        <v>178</v>
      </c>
      <c r="B28" s="1" t="s">
        <v>179</v>
      </c>
      <c r="C28" s="1" t="s">
        <v>28</v>
      </c>
      <c r="D28" s="1">
        <v>0.10100000000000001</v>
      </c>
      <c r="E28" s="32">
        <v>4.96E-3</v>
      </c>
      <c r="F28" s="1">
        <v>0</v>
      </c>
      <c r="G28" s="32">
        <v>0</v>
      </c>
      <c r="H28" s="1">
        <v>8.5667E-3</v>
      </c>
      <c r="I28" s="32">
        <v>6.0645000000000002E-4</v>
      </c>
      <c r="J28" s="1">
        <v>0</v>
      </c>
      <c r="K28" s="32">
        <v>0</v>
      </c>
      <c r="L28" s="1">
        <v>0</v>
      </c>
      <c r="M28" s="32">
        <v>0</v>
      </c>
      <c r="N28" s="1">
        <v>9.1152999999999995</v>
      </c>
      <c r="O28" s="32">
        <v>0.96120000000000005</v>
      </c>
      <c r="P28" s="1">
        <v>0</v>
      </c>
      <c r="Q28" s="32">
        <v>0</v>
      </c>
      <c r="R28" s="1">
        <v>1.2200000000000001E-2</v>
      </c>
      <c r="S28" s="32">
        <v>6.6582999999999996E-4</v>
      </c>
      <c r="T28" s="1">
        <v>0</v>
      </c>
      <c r="U28" s="32">
        <v>0</v>
      </c>
      <c r="V28" s="1">
        <v>0</v>
      </c>
      <c r="W28" s="32">
        <v>0</v>
      </c>
    </row>
    <row r="29" spans="1:23" ht="18.75" customHeight="1" x14ac:dyDescent="0.15">
      <c r="A29" s="34" t="s">
        <v>183</v>
      </c>
      <c r="B29" s="1" t="s">
        <v>184</v>
      </c>
      <c r="C29" s="1" t="s">
        <v>28</v>
      </c>
      <c r="D29" s="1">
        <v>3.5999999999999997E-2</v>
      </c>
      <c r="E29" s="32">
        <v>2.8289999999999999E-3</v>
      </c>
      <c r="F29" s="1">
        <v>0</v>
      </c>
      <c r="G29" s="32">
        <v>0</v>
      </c>
      <c r="H29" s="1">
        <v>5.8900000000000001E-2</v>
      </c>
      <c r="I29" s="32">
        <v>1.9810000000000001E-3</v>
      </c>
      <c r="J29" s="1">
        <v>5.8700000000000002E-2</v>
      </c>
      <c r="K29" s="32">
        <v>4.4837000000000002E-3</v>
      </c>
      <c r="L29" s="1">
        <v>0</v>
      </c>
      <c r="M29" s="32">
        <v>0</v>
      </c>
      <c r="N29" s="1">
        <v>0.16639999999999999</v>
      </c>
      <c r="O29" s="32">
        <v>6.7815999999999996E-3</v>
      </c>
      <c r="P29" s="1">
        <v>0</v>
      </c>
      <c r="Q29" s="32">
        <v>0</v>
      </c>
      <c r="R29" s="1">
        <v>0.98850000000000005</v>
      </c>
      <c r="S29" s="32">
        <v>5.4300000000000001E-2</v>
      </c>
      <c r="T29" s="1">
        <v>2.9207000000000001</v>
      </c>
      <c r="U29" s="32">
        <v>0.37540000000000001</v>
      </c>
      <c r="V29" s="1">
        <v>0</v>
      </c>
      <c r="W29" s="32">
        <v>0</v>
      </c>
    </row>
    <row r="30" spans="1:23" ht="18.75" customHeight="1" x14ac:dyDescent="0.15">
      <c r="A30" s="34" t="s">
        <v>187</v>
      </c>
      <c r="B30" s="1" t="s">
        <v>188</v>
      </c>
      <c r="C30" s="1" t="s">
        <v>28</v>
      </c>
      <c r="D30" s="1">
        <v>0</v>
      </c>
      <c r="E30" s="32">
        <v>0</v>
      </c>
      <c r="F30" s="1">
        <v>0</v>
      </c>
      <c r="G30" s="32">
        <v>0</v>
      </c>
      <c r="H30" s="1">
        <v>4.7E-2</v>
      </c>
      <c r="I30" s="32">
        <v>1.23E-2</v>
      </c>
      <c r="J30" s="1">
        <v>4.1700000000000001E-2</v>
      </c>
      <c r="K30" s="32">
        <v>1.11E-2</v>
      </c>
      <c r="L30" s="1">
        <v>0</v>
      </c>
      <c r="M30" s="32">
        <v>0</v>
      </c>
      <c r="N30" s="1">
        <v>0</v>
      </c>
      <c r="O30" s="32">
        <v>0</v>
      </c>
      <c r="P30" s="1">
        <v>0</v>
      </c>
      <c r="Q30" s="32">
        <v>0</v>
      </c>
      <c r="R30" s="1">
        <v>0.2349</v>
      </c>
      <c r="S30" s="32">
        <v>4.0399999999999998E-2</v>
      </c>
      <c r="T30" s="1">
        <v>2.1105</v>
      </c>
      <c r="U30" s="32">
        <v>0.1459</v>
      </c>
      <c r="V30" s="1">
        <v>0</v>
      </c>
      <c r="W30" s="32">
        <v>0</v>
      </c>
    </row>
    <row r="31" spans="1:23" ht="18.75" customHeight="1" x14ac:dyDescent="0.15">
      <c r="A31" s="34" t="s">
        <v>192</v>
      </c>
      <c r="B31" s="1" t="s">
        <v>193</v>
      </c>
      <c r="C31" s="1" t="s">
        <v>28</v>
      </c>
      <c r="D31" s="1">
        <v>0</v>
      </c>
      <c r="E31" s="32">
        <v>0</v>
      </c>
      <c r="F31" s="1">
        <v>0</v>
      </c>
      <c r="G31" s="32">
        <v>0</v>
      </c>
      <c r="H31" s="1">
        <v>2.07E-2</v>
      </c>
      <c r="I31" s="32">
        <v>3.0442999999999998E-3</v>
      </c>
      <c r="J31" s="1">
        <v>1.44E-2</v>
      </c>
      <c r="K31" s="32">
        <v>2.8728999999999998E-3</v>
      </c>
      <c r="L31" s="1">
        <v>0</v>
      </c>
      <c r="M31" s="32">
        <v>0</v>
      </c>
      <c r="N31" s="1">
        <v>0</v>
      </c>
      <c r="O31" s="32">
        <v>0</v>
      </c>
      <c r="P31" s="1">
        <v>0</v>
      </c>
      <c r="Q31" s="32">
        <v>0</v>
      </c>
      <c r="R31" s="1">
        <v>8.7499999999999994E-2</v>
      </c>
      <c r="S31" s="32">
        <v>7.5833999999999997E-3</v>
      </c>
      <c r="T31" s="1">
        <v>0.48270000000000002</v>
      </c>
      <c r="U31" s="32">
        <v>0.03</v>
      </c>
      <c r="V31" s="1">
        <v>0</v>
      </c>
      <c r="W31" s="32">
        <v>0</v>
      </c>
    </row>
    <row r="32" spans="1:23" ht="18.75" customHeight="1" x14ac:dyDescent="0.15">
      <c r="A32" s="14" t="s">
        <v>198</v>
      </c>
      <c r="B32" s="1" t="s">
        <v>199</v>
      </c>
      <c r="C32" s="1" t="s">
        <v>28</v>
      </c>
      <c r="D32" s="1">
        <v>0</v>
      </c>
      <c r="E32" s="32">
        <v>0</v>
      </c>
      <c r="F32" s="1">
        <v>0</v>
      </c>
      <c r="G32" s="32">
        <v>0</v>
      </c>
      <c r="H32" s="1">
        <v>7.1199999999999999E-2</v>
      </c>
      <c r="I32" s="32">
        <v>6.3058000000000003E-3</v>
      </c>
      <c r="J32" s="1">
        <v>6.08E-2</v>
      </c>
      <c r="K32" s="32">
        <v>1.2413999999999999E-3</v>
      </c>
      <c r="L32" s="1">
        <v>0</v>
      </c>
      <c r="M32" s="32">
        <v>0</v>
      </c>
      <c r="N32" s="1">
        <v>0</v>
      </c>
      <c r="O32" s="32">
        <v>0</v>
      </c>
      <c r="P32" s="1">
        <v>0</v>
      </c>
      <c r="Q32" s="32">
        <v>0</v>
      </c>
      <c r="R32" s="1">
        <v>0.2046</v>
      </c>
      <c r="S32" s="32">
        <v>2.46E-2</v>
      </c>
      <c r="T32" s="1">
        <v>1.1431</v>
      </c>
      <c r="U32" s="32">
        <v>4.87E-2</v>
      </c>
      <c r="V32" s="1">
        <v>0</v>
      </c>
      <c r="W32" s="32">
        <v>0</v>
      </c>
    </row>
    <row r="33" spans="1:23" ht="18.75" customHeight="1" x14ac:dyDescent="0.15">
      <c r="A33" s="14" t="s">
        <v>204</v>
      </c>
      <c r="B33" s="1" t="s">
        <v>205</v>
      </c>
      <c r="C33" s="1" t="s">
        <v>28</v>
      </c>
      <c r="D33" s="1">
        <v>0.15448306833333333</v>
      </c>
      <c r="E33" s="32">
        <v>3.3523716378135661E-3</v>
      </c>
      <c r="F33" s="1">
        <v>0</v>
      </c>
      <c r="G33" s="32">
        <v>0</v>
      </c>
      <c r="H33" s="1">
        <v>0</v>
      </c>
      <c r="I33" s="32">
        <v>0</v>
      </c>
      <c r="J33" s="1">
        <v>0</v>
      </c>
      <c r="K33" s="32">
        <v>0</v>
      </c>
      <c r="L33" s="1">
        <v>0</v>
      </c>
      <c r="M33" s="32">
        <v>0</v>
      </c>
      <c r="N33" s="1">
        <v>4.2420716666666634</v>
      </c>
      <c r="O33" s="32">
        <v>1.3929711702365592E-2</v>
      </c>
      <c r="P33" s="1">
        <v>0</v>
      </c>
      <c r="Q33" s="32">
        <v>0</v>
      </c>
      <c r="R33" s="1">
        <v>0</v>
      </c>
      <c r="S33" s="32">
        <v>0</v>
      </c>
      <c r="T33" s="1">
        <v>0</v>
      </c>
      <c r="U33" s="32">
        <v>0</v>
      </c>
      <c r="V33" s="1">
        <v>0</v>
      </c>
      <c r="W33" s="32">
        <v>0</v>
      </c>
    </row>
    <row r="34" spans="1:23" ht="18.75" customHeight="1" x14ac:dyDescent="0.15">
      <c r="A34" s="14" t="s">
        <v>209</v>
      </c>
      <c r="B34" s="1" t="s">
        <v>210</v>
      </c>
      <c r="C34" s="1" t="s">
        <v>28</v>
      </c>
      <c r="D34" s="1">
        <v>9.69E-2</v>
      </c>
      <c r="E34" s="32">
        <v>7.9474999999999997E-3</v>
      </c>
      <c r="F34" s="1">
        <v>0</v>
      </c>
      <c r="G34" s="32">
        <v>0</v>
      </c>
      <c r="H34" s="1">
        <v>0</v>
      </c>
      <c r="I34" s="32">
        <v>0</v>
      </c>
      <c r="J34" s="1">
        <v>0</v>
      </c>
      <c r="K34" s="32">
        <v>0</v>
      </c>
      <c r="L34" s="1">
        <v>0</v>
      </c>
      <c r="M34" s="32">
        <v>0</v>
      </c>
      <c r="N34" s="1">
        <v>0.2621</v>
      </c>
      <c r="O34" s="32">
        <v>1.43E-2</v>
      </c>
      <c r="P34" s="1">
        <v>0</v>
      </c>
      <c r="Q34" s="32">
        <v>0</v>
      </c>
      <c r="R34" s="1">
        <v>0</v>
      </c>
      <c r="S34" s="32">
        <v>0</v>
      </c>
      <c r="T34" s="1">
        <v>0</v>
      </c>
      <c r="U34" s="32">
        <v>0</v>
      </c>
      <c r="V34" s="1">
        <v>0</v>
      </c>
      <c r="W34" s="32">
        <v>0</v>
      </c>
    </row>
    <row r="35" spans="1:23" ht="18.75" customHeight="1" x14ac:dyDescent="0.15">
      <c r="A35" s="14" t="s">
        <v>214</v>
      </c>
      <c r="B35" s="1" t="s">
        <v>215</v>
      </c>
      <c r="C35" s="1" t="s">
        <v>28</v>
      </c>
      <c r="D35" s="1">
        <v>0.15260000000000001</v>
      </c>
      <c r="E35" s="32">
        <v>4.8135000000000001E-3</v>
      </c>
      <c r="F35" s="1">
        <v>0</v>
      </c>
      <c r="G35" s="32">
        <v>0</v>
      </c>
      <c r="H35" s="1">
        <v>0</v>
      </c>
      <c r="I35" s="32">
        <v>0</v>
      </c>
      <c r="J35" s="1">
        <v>0</v>
      </c>
      <c r="K35" s="32">
        <v>0</v>
      </c>
      <c r="L35" s="1">
        <v>0</v>
      </c>
      <c r="M35" s="32">
        <v>0</v>
      </c>
      <c r="N35" s="1">
        <v>3.9085000000000001</v>
      </c>
      <c r="O35" s="32">
        <v>0.4778</v>
      </c>
      <c r="P35" s="1">
        <v>0</v>
      </c>
      <c r="Q35" s="32">
        <v>0</v>
      </c>
      <c r="R35" s="1">
        <v>0</v>
      </c>
      <c r="S35" s="32">
        <v>0</v>
      </c>
      <c r="T35" s="1">
        <v>0</v>
      </c>
      <c r="U35" s="32">
        <v>0</v>
      </c>
      <c r="V35" s="1">
        <v>0</v>
      </c>
      <c r="W35" s="32">
        <v>0</v>
      </c>
    </row>
    <row r="36" spans="1:23" ht="18.75" customHeight="1" x14ac:dyDescent="0.15">
      <c r="A36" s="14" t="s">
        <v>219</v>
      </c>
      <c r="B36" s="1" t="s">
        <v>220</v>
      </c>
      <c r="C36" s="1" t="s">
        <v>28</v>
      </c>
      <c r="D36" s="1">
        <v>3.1600000000000003E-2</v>
      </c>
      <c r="E36" s="32">
        <v>1.6475999999999999E-3</v>
      </c>
      <c r="F36" s="1">
        <v>0</v>
      </c>
      <c r="G36" s="32">
        <v>0</v>
      </c>
      <c r="H36" s="1">
        <v>3.9300000000000002E-2</v>
      </c>
      <c r="I36" s="32">
        <v>1.4295E-3</v>
      </c>
      <c r="J36" s="1">
        <v>3.3799999999999997E-2</v>
      </c>
      <c r="K36" s="32">
        <v>1.9857999999999998E-3</v>
      </c>
      <c r="L36" s="1">
        <v>0</v>
      </c>
      <c r="M36" s="32">
        <v>0</v>
      </c>
      <c r="N36" s="1">
        <v>0.2268</v>
      </c>
      <c r="O36" s="32">
        <v>5.6407000000000002E-3</v>
      </c>
      <c r="P36" s="1">
        <v>0</v>
      </c>
      <c r="Q36" s="32">
        <v>0</v>
      </c>
      <c r="R36" s="1">
        <v>0.64249999999999996</v>
      </c>
      <c r="S36" s="32">
        <v>3.7400000000000003E-2</v>
      </c>
      <c r="T36" s="1">
        <v>1.5744</v>
      </c>
      <c r="U36" s="32">
        <v>5.79E-2</v>
      </c>
      <c r="V36" s="1">
        <v>0</v>
      </c>
      <c r="W36" s="32">
        <v>0</v>
      </c>
    </row>
    <row r="37" spans="1:23" ht="18.75" customHeight="1" x14ac:dyDescent="0.15">
      <c r="A37" s="14" t="s">
        <v>250</v>
      </c>
      <c r="B37" s="1" t="s">
        <v>251</v>
      </c>
      <c r="C37" s="1" t="s">
        <v>28</v>
      </c>
      <c r="D37" s="1">
        <v>8.77E-2</v>
      </c>
      <c r="E37" s="32">
        <v>6.6E-3</v>
      </c>
      <c r="F37" s="1">
        <v>4.6399999999999997E-2</v>
      </c>
      <c r="G37" s="32">
        <v>2.0999999999999999E-3</v>
      </c>
      <c r="H37" s="1">
        <v>4.9599999999999998E-2</v>
      </c>
      <c r="I37" s="32">
        <v>2.4667000000000001E-3</v>
      </c>
      <c r="J37" s="1">
        <v>0</v>
      </c>
      <c r="K37" s="32">
        <v>0</v>
      </c>
      <c r="L37" s="1">
        <v>1.2500000000000001E-2</v>
      </c>
      <c r="M37" s="32">
        <v>1.1015E-3</v>
      </c>
      <c r="N37" s="1">
        <v>0.38340000000000002</v>
      </c>
      <c r="O37" s="32">
        <v>2.1372000000000001E-3</v>
      </c>
      <c r="P37" s="1">
        <v>1.2636000000000001</v>
      </c>
      <c r="Q37" s="32">
        <v>0.12230000000000001</v>
      </c>
      <c r="R37" s="1">
        <v>0.58640000000000003</v>
      </c>
      <c r="S37" s="32">
        <v>3.3300000000000003E-2</v>
      </c>
      <c r="T37" s="1">
        <v>0</v>
      </c>
      <c r="U37" s="32">
        <v>0</v>
      </c>
      <c r="V37" s="1">
        <v>0.1482</v>
      </c>
      <c r="W37" s="32">
        <v>5.9220999999999996E-3</v>
      </c>
    </row>
    <row r="38" spans="1:23" ht="18.75" customHeight="1" x14ac:dyDescent="0.15">
      <c r="A38" s="14" t="s">
        <v>258</v>
      </c>
      <c r="B38" s="1" t="s">
        <v>259</v>
      </c>
      <c r="C38" s="1" t="s">
        <v>28</v>
      </c>
      <c r="D38" s="1">
        <v>0</v>
      </c>
      <c r="E38" s="32">
        <v>0</v>
      </c>
      <c r="F38" s="1">
        <v>0</v>
      </c>
      <c r="G38" s="32">
        <v>0</v>
      </c>
      <c r="H38" s="1">
        <v>1.8700000000000001E-2</v>
      </c>
      <c r="I38" s="32">
        <v>2.4537999999999999E-3</v>
      </c>
      <c r="J38" s="1">
        <v>1.7899999999999999E-2</v>
      </c>
      <c r="K38" s="32">
        <v>7.8102E-4</v>
      </c>
      <c r="L38" s="1">
        <v>0</v>
      </c>
      <c r="M38" s="32">
        <v>0</v>
      </c>
      <c r="N38" s="1">
        <v>0</v>
      </c>
      <c r="O38" s="32">
        <v>0</v>
      </c>
      <c r="P38" s="1">
        <v>0</v>
      </c>
      <c r="Q38" s="32">
        <v>0</v>
      </c>
      <c r="R38" s="1">
        <v>0.52100000000000002</v>
      </c>
      <c r="S38" s="32">
        <v>1.03E-2</v>
      </c>
      <c r="T38" s="1">
        <v>1.5712999999999999</v>
      </c>
      <c r="U38" s="32">
        <v>8.9700000000000002E-2</v>
      </c>
      <c r="V38" s="1">
        <v>0</v>
      </c>
      <c r="W38" s="32">
        <v>0</v>
      </c>
    </row>
    <row r="39" spans="1:23" ht="18.75" customHeight="1" x14ac:dyDescent="0.15">
      <c r="A39" s="14" t="s">
        <v>263</v>
      </c>
      <c r="B39" s="1" t="s">
        <v>264</v>
      </c>
      <c r="C39" s="1" t="s">
        <v>28</v>
      </c>
      <c r="D39" s="1">
        <v>5.7700000000000001E-2</v>
      </c>
      <c r="E39" s="32">
        <v>1.2E-2</v>
      </c>
      <c r="F39" s="1">
        <v>0</v>
      </c>
      <c r="G39" s="32">
        <v>0</v>
      </c>
      <c r="H39" s="1">
        <v>0</v>
      </c>
      <c r="I39" s="32">
        <v>0</v>
      </c>
      <c r="J39" s="1">
        <v>0</v>
      </c>
      <c r="K39" s="32">
        <v>0</v>
      </c>
      <c r="L39" s="1">
        <v>0</v>
      </c>
      <c r="M39" s="32">
        <v>0</v>
      </c>
      <c r="N39" s="1">
        <v>2.2599999999999998</v>
      </c>
      <c r="O39" s="32">
        <v>0.1217</v>
      </c>
      <c r="P39" s="1">
        <v>0</v>
      </c>
      <c r="Q39" s="32">
        <v>0</v>
      </c>
      <c r="R39" s="1">
        <v>0</v>
      </c>
      <c r="S39" s="32">
        <v>0</v>
      </c>
      <c r="T39" s="1">
        <v>0</v>
      </c>
      <c r="U39" s="32">
        <v>0</v>
      </c>
      <c r="V39" s="1">
        <v>0</v>
      </c>
      <c r="W39" s="32">
        <v>0</v>
      </c>
    </row>
    <row r="40" spans="1:23" ht="18.75" customHeight="1" x14ac:dyDescent="0.15">
      <c r="A40" s="14" t="s">
        <v>286</v>
      </c>
      <c r="B40" s="1" t="s">
        <v>287</v>
      </c>
      <c r="C40" s="1" t="s">
        <v>28</v>
      </c>
      <c r="D40" s="1">
        <v>5.0299999999999997E-2</v>
      </c>
      <c r="E40" s="32">
        <v>7.0064000000000003E-3</v>
      </c>
      <c r="F40" s="1">
        <v>0</v>
      </c>
      <c r="G40" s="32">
        <v>0</v>
      </c>
      <c r="H40" s="1">
        <v>3.0800000000000001E-2</v>
      </c>
      <c r="I40" s="32">
        <v>5.0939000000000002E-3</v>
      </c>
      <c r="J40" s="1">
        <v>0</v>
      </c>
      <c r="K40" s="32">
        <v>0</v>
      </c>
      <c r="L40" s="1">
        <v>0</v>
      </c>
      <c r="M40" s="32">
        <v>0</v>
      </c>
      <c r="N40" s="1">
        <v>1.1726000000000001</v>
      </c>
      <c r="O40" s="32">
        <v>8.6300000000000002E-2</v>
      </c>
      <c r="P40" s="1">
        <v>0</v>
      </c>
      <c r="Q40" s="32">
        <v>0</v>
      </c>
      <c r="R40" s="1">
        <v>6.9000000000000006E-2</v>
      </c>
      <c r="S40" s="32">
        <v>1.8415E-3</v>
      </c>
      <c r="T40" s="1">
        <v>0</v>
      </c>
      <c r="U40" s="32">
        <v>0</v>
      </c>
      <c r="V40" s="1">
        <v>0</v>
      </c>
      <c r="W40" s="32">
        <v>0</v>
      </c>
    </row>
    <row r="41" spans="1:23" ht="18.75" customHeight="1" x14ac:dyDescent="0.15">
      <c r="A41" s="14" t="s">
        <v>291</v>
      </c>
      <c r="B41" s="1" t="s">
        <v>292</v>
      </c>
      <c r="C41" s="1" t="s">
        <v>28</v>
      </c>
      <c r="D41" s="1">
        <v>7.0699999999999999E-2</v>
      </c>
      <c r="E41" s="32">
        <v>5.4346000000000004E-3</v>
      </c>
      <c r="F41" s="1">
        <v>0</v>
      </c>
      <c r="G41" s="32">
        <v>0</v>
      </c>
      <c r="H41" s="1">
        <v>1.37E-2</v>
      </c>
      <c r="I41" s="32">
        <v>1.2662000000000001E-3</v>
      </c>
      <c r="J41" s="1">
        <v>0</v>
      </c>
      <c r="K41" s="32">
        <v>0</v>
      </c>
      <c r="L41" s="1">
        <v>0</v>
      </c>
      <c r="M41" s="32">
        <v>0</v>
      </c>
      <c r="N41" s="1">
        <v>0.5837</v>
      </c>
      <c r="O41" s="32">
        <v>2.5499999999999998E-2</v>
      </c>
      <c r="P41" s="1">
        <v>0</v>
      </c>
      <c r="Q41" s="32">
        <v>0</v>
      </c>
      <c r="R41" s="1">
        <v>8.1791999999999993E-3</v>
      </c>
      <c r="S41" s="32">
        <v>5.7510000000000005E-4</v>
      </c>
      <c r="T41" s="1">
        <v>0</v>
      </c>
      <c r="U41" s="32">
        <v>0</v>
      </c>
      <c r="V41" s="1">
        <v>0</v>
      </c>
      <c r="W41" s="32">
        <v>0</v>
      </c>
    </row>
    <row r="42" spans="1:23" ht="18.75" customHeight="1" x14ac:dyDescent="0.15">
      <c r="A42" s="14" t="s">
        <v>136</v>
      </c>
      <c r="B42" s="1" t="s">
        <v>137</v>
      </c>
      <c r="C42" s="1" t="s">
        <v>28</v>
      </c>
      <c r="D42" s="1">
        <v>6.2600000000000003E-2</v>
      </c>
      <c r="E42" s="32">
        <v>9.1348000000000004E-4</v>
      </c>
      <c r="F42" s="1">
        <v>0</v>
      </c>
      <c r="G42" s="32">
        <v>0</v>
      </c>
      <c r="H42" s="1">
        <v>3.4599999999999999E-2</v>
      </c>
      <c r="I42" s="32">
        <v>2.1881000000000001E-3</v>
      </c>
      <c r="J42" s="1">
        <v>0</v>
      </c>
      <c r="K42" s="32">
        <v>0</v>
      </c>
      <c r="L42" s="1">
        <v>0</v>
      </c>
      <c r="M42" s="32">
        <v>0</v>
      </c>
      <c r="N42" s="1">
        <v>5.3884999999999996</v>
      </c>
      <c r="O42" s="32">
        <v>0.20899999999999999</v>
      </c>
      <c r="P42" s="1">
        <v>0</v>
      </c>
      <c r="Q42" s="32">
        <v>0</v>
      </c>
      <c r="R42" s="1">
        <v>0.70299999999999996</v>
      </c>
      <c r="S42" s="32">
        <v>2.0500000000000001E-2</v>
      </c>
      <c r="T42" s="1">
        <v>0</v>
      </c>
      <c r="U42" s="32">
        <v>0</v>
      </c>
      <c r="V42" s="1">
        <v>0</v>
      </c>
      <c r="W42" s="32">
        <v>0</v>
      </c>
    </row>
    <row r="43" spans="1:23" ht="18.75" customHeight="1" x14ac:dyDescent="0.15">
      <c r="A43" s="33" t="s">
        <v>142</v>
      </c>
      <c r="B43" s="1" t="s">
        <v>143</v>
      </c>
      <c r="C43" s="1" t="s">
        <v>28</v>
      </c>
      <c r="D43" s="1">
        <v>7.1701000000000004E-3</v>
      </c>
      <c r="E43" s="32">
        <v>1.7895000000000001E-4</v>
      </c>
      <c r="F43" s="1">
        <v>0</v>
      </c>
      <c r="G43" s="32">
        <v>0</v>
      </c>
      <c r="H43" s="1">
        <v>1.5299999999999999E-2</v>
      </c>
      <c r="I43" s="32">
        <v>1.464E-3</v>
      </c>
      <c r="J43" s="1">
        <v>2.0199999999999999E-2</v>
      </c>
      <c r="K43" s="32">
        <v>6.1733999999999997E-4</v>
      </c>
      <c r="L43" s="1">
        <v>0</v>
      </c>
      <c r="M43" s="32">
        <v>0</v>
      </c>
      <c r="N43" s="1">
        <v>0.1061</v>
      </c>
      <c r="O43" s="32">
        <v>2.9811999999999998E-3</v>
      </c>
      <c r="P43" s="1">
        <v>0</v>
      </c>
      <c r="Q43" s="32">
        <v>0</v>
      </c>
      <c r="R43" s="1">
        <v>0.61509999999999998</v>
      </c>
      <c r="S43" s="32">
        <v>6.25E-2</v>
      </c>
      <c r="T43" s="1">
        <v>1.6203000000000001</v>
      </c>
      <c r="U43" s="32">
        <v>0.185</v>
      </c>
      <c r="V43" s="1">
        <v>0</v>
      </c>
      <c r="W43" s="32">
        <v>0</v>
      </c>
    </row>
    <row r="44" spans="1:23" ht="18.75" customHeight="1" x14ac:dyDescent="0.15">
      <c r="A44" s="14" t="s">
        <v>146</v>
      </c>
      <c r="B44" s="1" t="s">
        <v>147</v>
      </c>
      <c r="C44" s="1" t="s">
        <v>28</v>
      </c>
      <c r="D44" s="1">
        <v>1.2200000000000001E-2</v>
      </c>
      <c r="E44" s="32">
        <v>5.1962000000000004E-4</v>
      </c>
      <c r="F44" s="1">
        <v>0</v>
      </c>
      <c r="G44" s="32">
        <v>0</v>
      </c>
      <c r="H44" s="1">
        <v>7.8556000000000008E-3</v>
      </c>
      <c r="I44" s="32">
        <v>6.0165000000000001E-4</v>
      </c>
      <c r="J44" s="1">
        <v>1.5599999999999999E-2</v>
      </c>
      <c r="K44" s="32">
        <v>1.2719000000000001E-3</v>
      </c>
      <c r="L44" s="1">
        <v>9.4999999999999998E-3</v>
      </c>
      <c r="M44" s="32">
        <v>1.0536E-3</v>
      </c>
      <c r="N44" s="1">
        <v>0.1593</v>
      </c>
      <c r="O44" s="32">
        <v>8.4671999999999994E-3</v>
      </c>
      <c r="P44" s="1">
        <v>0</v>
      </c>
      <c r="Q44" s="32">
        <v>0</v>
      </c>
      <c r="R44" s="1">
        <v>0.93830000000000002</v>
      </c>
      <c r="S44" s="32">
        <v>6.2700000000000006E-2</v>
      </c>
      <c r="T44" s="1">
        <v>0.73340000000000005</v>
      </c>
      <c r="U44" s="32">
        <v>7.2099999999999997E-2</v>
      </c>
      <c r="V44" s="1">
        <v>9.0499999999999997E-2</v>
      </c>
      <c r="W44" s="32">
        <v>7.9739000000000008E-3</v>
      </c>
    </row>
    <row r="45" spans="1:23" ht="18.75" customHeight="1" x14ac:dyDescent="0.15">
      <c r="A45" s="14" t="s">
        <v>150</v>
      </c>
      <c r="B45" s="1" t="s">
        <v>151</v>
      </c>
      <c r="C45" s="1" t="s">
        <v>28</v>
      </c>
      <c r="D45" s="1">
        <v>1.95E-2</v>
      </c>
      <c r="E45" s="32">
        <v>7.6884000000000002E-4</v>
      </c>
      <c r="F45" s="1">
        <v>0</v>
      </c>
      <c r="G45" s="32">
        <v>0</v>
      </c>
      <c r="H45" s="1">
        <v>2.53E-2</v>
      </c>
      <c r="I45" s="32">
        <v>1.3868000000000001E-3</v>
      </c>
      <c r="J45" s="1">
        <v>0</v>
      </c>
      <c r="K45" s="32">
        <v>0</v>
      </c>
      <c r="L45" s="1">
        <v>0</v>
      </c>
      <c r="M45" s="32">
        <v>0</v>
      </c>
      <c r="N45" s="1">
        <v>0.1384</v>
      </c>
      <c r="O45" s="32">
        <v>6.8723999999999999E-3</v>
      </c>
      <c r="P45" s="1">
        <v>0</v>
      </c>
      <c r="Q45" s="32">
        <v>0</v>
      </c>
      <c r="R45" s="1">
        <v>0.27700000000000002</v>
      </c>
      <c r="S45" s="32">
        <v>8.9855999999999998E-3</v>
      </c>
      <c r="T45" s="1">
        <v>0</v>
      </c>
      <c r="U45" s="32">
        <v>0</v>
      </c>
      <c r="V45" s="1">
        <v>0</v>
      </c>
      <c r="W45" s="32">
        <v>0</v>
      </c>
    </row>
    <row r="46" spans="1:23" ht="18.75" customHeight="1" x14ac:dyDescent="0.15">
      <c r="A46" s="33" t="s">
        <v>268</v>
      </c>
      <c r="B46" s="1" t="s">
        <v>269</v>
      </c>
      <c r="C46" s="1" t="s">
        <v>28</v>
      </c>
      <c r="D46" s="1">
        <v>7.0000000000000007E-2</v>
      </c>
      <c r="E46" s="32">
        <v>6.0339E-3</v>
      </c>
      <c r="F46" s="1">
        <v>0</v>
      </c>
      <c r="G46" s="32">
        <v>0</v>
      </c>
      <c r="H46" s="1">
        <v>9.1383000000000002E-3</v>
      </c>
      <c r="I46" s="32">
        <v>9.3015000000000003E-4</v>
      </c>
      <c r="J46" s="1">
        <v>0</v>
      </c>
      <c r="K46" s="32">
        <v>0</v>
      </c>
      <c r="L46" s="1">
        <v>0</v>
      </c>
      <c r="M46" s="32">
        <v>0</v>
      </c>
      <c r="N46" s="1">
        <v>5.9748999999999999</v>
      </c>
      <c r="O46" s="32">
        <v>0.30669999999999997</v>
      </c>
      <c r="P46" s="1">
        <v>0</v>
      </c>
      <c r="Q46" s="32">
        <v>0</v>
      </c>
      <c r="R46" s="1">
        <v>1.0200000000000001E-2</v>
      </c>
      <c r="S46" s="32">
        <v>2.3296999999999999E-4</v>
      </c>
      <c r="T46" s="1">
        <v>0</v>
      </c>
      <c r="U46" s="32">
        <v>0</v>
      </c>
      <c r="V46" s="1">
        <v>0</v>
      </c>
      <c r="W46" s="32">
        <v>0</v>
      </c>
    </row>
    <row r="47" spans="1:23" ht="18.75" customHeight="1" x14ac:dyDescent="0.15">
      <c r="A47" s="33" t="s">
        <v>275</v>
      </c>
      <c r="B47" s="1" t="s">
        <v>276</v>
      </c>
      <c r="C47" s="1" t="s">
        <v>28</v>
      </c>
      <c r="D47" s="1">
        <v>1.9699999999999999E-2</v>
      </c>
      <c r="E47" s="32">
        <v>2.4848000000000001E-3</v>
      </c>
      <c r="F47" s="1">
        <v>2.0500000000000001E-2</v>
      </c>
      <c r="G47" s="32">
        <v>2.7220999999999999E-3</v>
      </c>
      <c r="H47" s="1">
        <v>2.6200000000000001E-2</v>
      </c>
      <c r="I47" s="32">
        <v>3.7565E-4</v>
      </c>
      <c r="J47" s="1">
        <v>0</v>
      </c>
      <c r="K47" s="32">
        <v>0</v>
      </c>
      <c r="L47" s="1">
        <v>2.24E-2</v>
      </c>
      <c r="M47" s="32">
        <v>2.1932000000000002E-3</v>
      </c>
      <c r="N47" s="1">
        <v>0.12089999999999999</v>
      </c>
      <c r="O47" s="32">
        <v>8.5261E-3</v>
      </c>
      <c r="P47" s="1">
        <v>1.1101000000000001</v>
      </c>
      <c r="Q47" s="32">
        <v>8.6400000000000005E-2</v>
      </c>
      <c r="R47" s="1">
        <v>7.5899999999999995E-2</v>
      </c>
      <c r="S47" s="32">
        <v>1.5344E-3</v>
      </c>
      <c r="T47" s="1">
        <v>0</v>
      </c>
      <c r="U47" s="32">
        <v>0</v>
      </c>
      <c r="V47" s="1">
        <v>0.1885</v>
      </c>
      <c r="W47" s="32">
        <v>1.49E-2</v>
      </c>
    </row>
    <row r="48" spans="1:23" ht="18.75" customHeight="1" x14ac:dyDescent="0.15">
      <c r="A48" s="33" t="s">
        <v>282</v>
      </c>
      <c r="B48" s="1" t="s">
        <v>283</v>
      </c>
      <c r="C48" s="1" t="s">
        <v>28</v>
      </c>
      <c r="D48" s="1">
        <v>1.2800000000000001E-2</v>
      </c>
      <c r="E48" s="32">
        <v>1.1504E-3</v>
      </c>
      <c r="F48" s="1">
        <v>0</v>
      </c>
      <c r="G48" s="32">
        <v>0</v>
      </c>
      <c r="H48" s="1">
        <v>0</v>
      </c>
      <c r="I48" s="32">
        <v>0</v>
      </c>
      <c r="J48" s="1">
        <v>0</v>
      </c>
      <c r="K48" s="32">
        <v>0</v>
      </c>
      <c r="L48" s="1">
        <v>0</v>
      </c>
      <c r="M48" s="32">
        <v>0</v>
      </c>
      <c r="N48" s="1">
        <v>0.1042</v>
      </c>
      <c r="O48" s="32">
        <v>3.9167999999999998E-3</v>
      </c>
      <c r="P48" s="1">
        <v>0</v>
      </c>
      <c r="Q48" s="32">
        <v>0</v>
      </c>
      <c r="R48" s="1">
        <v>0</v>
      </c>
      <c r="S48" s="32">
        <v>0</v>
      </c>
      <c r="T48" s="1">
        <v>0</v>
      </c>
      <c r="U48" s="32">
        <v>0</v>
      </c>
      <c r="V48" s="1">
        <v>0</v>
      </c>
      <c r="W48" s="32">
        <v>0</v>
      </c>
    </row>
    <row r="49" spans="1:23" ht="18.75" customHeight="1" x14ac:dyDescent="0.15">
      <c r="A49" s="33" t="s">
        <v>302</v>
      </c>
      <c r="B49" s="1" t="s">
        <v>303</v>
      </c>
      <c r="C49" s="1" t="s">
        <v>28</v>
      </c>
      <c r="D49" s="1">
        <v>8.6800000000000002E-2</v>
      </c>
      <c r="E49" s="32">
        <v>5.4000000000000003E-3</v>
      </c>
      <c r="F49" s="1">
        <v>0</v>
      </c>
      <c r="G49" s="32">
        <v>0</v>
      </c>
      <c r="H49" s="1">
        <v>0</v>
      </c>
      <c r="I49" s="32">
        <v>0</v>
      </c>
      <c r="J49" s="1">
        <v>0</v>
      </c>
      <c r="K49" s="32">
        <v>0</v>
      </c>
      <c r="L49" s="1">
        <v>0</v>
      </c>
      <c r="M49" s="32">
        <v>0</v>
      </c>
      <c r="N49" s="1">
        <v>1.3058000000000001</v>
      </c>
      <c r="O49" s="32">
        <v>1.1900000000000001E-2</v>
      </c>
      <c r="P49" s="1">
        <v>0</v>
      </c>
      <c r="Q49" s="32">
        <v>0</v>
      </c>
      <c r="R49" s="1">
        <v>0</v>
      </c>
      <c r="S49" s="32">
        <v>0</v>
      </c>
      <c r="T49" s="1">
        <v>0</v>
      </c>
      <c r="U49" s="32">
        <v>0</v>
      </c>
      <c r="V49" s="1">
        <v>0</v>
      </c>
      <c r="W49" s="32">
        <v>0</v>
      </c>
    </row>
    <row r="50" spans="1:23" ht="18.75" customHeight="1" x14ac:dyDescent="0.15">
      <c r="A50" s="33" t="s">
        <v>308</v>
      </c>
      <c r="B50" s="1" t="s">
        <v>309</v>
      </c>
      <c r="C50" s="1" t="s">
        <v>28</v>
      </c>
      <c r="D50" s="1">
        <v>5.8000000000000003E-2</v>
      </c>
      <c r="E50" s="32">
        <v>3.7642999999999999E-3</v>
      </c>
      <c r="F50" s="1">
        <v>0</v>
      </c>
      <c r="G50" s="32">
        <v>0</v>
      </c>
      <c r="H50" s="1">
        <v>3.32E-2</v>
      </c>
      <c r="I50" s="32">
        <v>2.6689999999999999E-3</v>
      </c>
      <c r="J50" s="1">
        <v>0</v>
      </c>
      <c r="K50" s="32">
        <v>0</v>
      </c>
      <c r="L50" s="1">
        <v>0</v>
      </c>
      <c r="M50" s="32">
        <v>0</v>
      </c>
      <c r="N50" s="1">
        <v>3.8208000000000002</v>
      </c>
      <c r="O50" s="32">
        <v>0.24110000000000001</v>
      </c>
      <c r="P50" s="1">
        <v>0</v>
      </c>
      <c r="Q50" s="32">
        <v>0</v>
      </c>
      <c r="R50" s="1">
        <v>4.2700000000000002E-2</v>
      </c>
      <c r="S50" s="32">
        <v>1.374E-3</v>
      </c>
      <c r="T50" s="1">
        <v>0</v>
      </c>
      <c r="U50" s="32">
        <v>0</v>
      </c>
      <c r="V50" s="1">
        <v>0</v>
      </c>
      <c r="W50" s="32">
        <v>0</v>
      </c>
    </row>
    <row r="51" spans="1:23" ht="18.75" customHeight="1" x14ac:dyDescent="0.15">
      <c r="A51" s="33" t="s">
        <v>314</v>
      </c>
      <c r="B51" s="1" t="s">
        <v>315</v>
      </c>
      <c r="C51" s="1" t="s">
        <v>28</v>
      </c>
      <c r="D51" s="1">
        <v>0.11269999999999999</v>
      </c>
      <c r="E51" s="32">
        <v>2.5499999999999998E-2</v>
      </c>
      <c r="F51" s="1">
        <v>0</v>
      </c>
      <c r="G51" s="32">
        <v>0</v>
      </c>
      <c r="H51" s="1">
        <v>0</v>
      </c>
      <c r="I51" s="32">
        <v>0</v>
      </c>
      <c r="J51" s="1">
        <v>0</v>
      </c>
      <c r="K51" s="32">
        <v>0</v>
      </c>
      <c r="L51" s="1">
        <v>0</v>
      </c>
      <c r="M51" s="32">
        <v>0</v>
      </c>
      <c r="N51" s="1">
        <v>4.6406999999999998</v>
      </c>
      <c r="O51" s="32">
        <v>0.1963</v>
      </c>
      <c r="P51" s="1">
        <v>0</v>
      </c>
      <c r="Q51" s="32">
        <v>0</v>
      </c>
      <c r="R51" s="1">
        <v>0</v>
      </c>
      <c r="S51" s="32">
        <v>0</v>
      </c>
      <c r="T51" s="1">
        <v>0</v>
      </c>
      <c r="U51" s="32">
        <v>0</v>
      </c>
      <c r="V51" s="1">
        <v>0</v>
      </c>
      <c r="W51" s="32">
        <v>0</v>
      </c>
    </row>
    <row r="52" spans="1:23" ht="18.75" customHeight="1" x14ac:dyDescent="0.15">
      <c r="A52" s="14" t="s">
        <v>320</v>
      </c>
      <c r="B52" s="1" t="s">
        <v>321</v>
      </c>
      <c r="C52" s="1" t="s">
        <v>28</v>
      </c>
      <c r="D52" s="1">
        <v>9.1600000000000001E-2</v>
      </c>
      <c r="E52" s="32">
        <v>1.14E-2</v>
      </c>
      <c r="F52" s="1">
        <v>0</v>
      </c>
      <c r="G52" s="32">
        <v>0</v>
      </c>
      <c r="H52" s="1">
        <v>4.6600000000000003E-2</v>
      </c>
      <c r="I52" s="32">
        <v>6.3756000000000004E-3</v>
      </c>
      <c r="J52" s="1">
        <v>0</v>
      </c>
      <c r="K52" s="32">
        <v>0</v>
      </c>
      <c r="L52" s="1">
        <v>0</v>
      </c>
      <c r="M52" s="32">
        <v>0</v>
      </c>
      <c r="N52" s="1">
        <v>4.7858999999999998</v>
      </c>
      <c r="O52" s="32">
        <v>0.28710000000000002</v>
      </c>
      <c r="P52" s="1">
        <v>0</v>
      </c>
      <c r="Q52" s="32">
        <v>0</v>
      </c>
      <c r="R52" s="1">
        <v>5.5399999999999998E-2</v>
      </c>
      <c r="S52" s="32">
        <v>2.9577000000000002E-3</v>
      </c>
      <c r="T52" s="1">
        <v>0</v>
      </c>
      <c r="U52" s="32">
        <v>0</v>
      </c>
      <c r="V52" s="1">
        <v>0</v>
      </c>
      <c r="W52" s="32">
        <v>0</v>
      </c>
    </row>
    <row r="53" spans="1:23" ht="18.75" customHeight="1" x14ac:dyDescent="0.15">
      <c r="A53" s="33" t="s">
        <v>327</v>
      </c>
      <c r="B53" s="1" t="s">
        <v>328</v>
      </c>
      <c r="C53" s="1" t="s">
        <v>28</v>
      </c>
      <c r="D53" s="1">
        <v>6.3200000000000006E-2</v>
      </c>
      <c r="E53" s="32">
        <v>2.2667E-3</v>
      </c>
      <c r="F53" s="1">
        <v>2.7400000000000001E-2</v>
      </c>
      <c r="G53" s="32">
        <v>1.5322000000000001E-3</v>
      </c>
      <c r="H53" s="1">
        <v>0</v>
      </c>
      <c r="I53" s="32">
        <v>0</v>
      </c>
      <c r="J53" s="1">
        <v>0</v>
      </c>
      <c r="K53" s="32">
        <v>0</v>
      </c>
      <c r="L53" s="1">
        <v>2.18E-2</v>
      </c>
      <c r="M53" s="32">
        <v>7.1259000000000003E-4</v>
      </c>
      <c r="N53" s="1">
        <v>0.50329999999999997</v>
      </c>
      <c r="O53" s="32">
        <v>6.5826000000000001E-3</v>
      </c>
      <c r="P53" s="1">
        <v>0.2034</v>
      </c>
      <c r="Q53" s="32">
        <v>2.1987E-3</v>
      </c>
      <c r="R53" s="1">
        <v>0</v>
      </c>
      <c r="S53" s="32">
        <v>0</v>
      </c>
      <c r="T53" s="1">
        <v>0</v>
      </c>
      <c r="U53" s="32">
        <v>0</v>
      </c>
      <c r="V53" s="1">
        <v>9.2299999999999993E-2</v>
      </c>
      <c r="W53" s="32">
        <v>1.7214000000000001E-3</v>
      </c>
    </row>
    <row r="54" spans="1:23" ht="18.75" customHeight="1" x14ac:dyDescent="0.15">
      <c r="A54" s="33" t="s">
        <v>334</v>
      </c>
      <c r="B54" s="1" t="s">
        <v>335</v>
      </c>
      <c r="C54" s="1" t="s">
        <v>28</v>
      </c>
      <c r="D54" s="1">
        <v>9.2999999999999999E-2</v>
      </c>
      <c r="E54" s="32">
        <v>3.3486000000000002E-3</v>
      </c>
      <c r="F54" s="1">
        <v>4.24E-2</v>
      </c>
      <c r="G54" s="32">
        <v>1.193E-3</v>
      </c>
      <c r="H54" s="1">
        <v>1.32E-2</v>
      </c>
      <c r="I54" s="32">
        <v>5.5478000000000005E-4</v>
      </c>
      <c r="J54" s="1">
        <v>0</v>
      </c>
      <c r="K54" s="32">
        <v>0</v>
      </c>
      <c r="L54" s="1">
        <v>6.3799999999999996E-2</v>
      </c>
      <c r="M54" s="32">
        <v>4.3537000000000003E-3</v>
      </c>
      <c r="N54" s="1">
        <v>10.1515</v>
      </c>
      <c r="O54" s="32">
        <v>1.0105999999999999</v>
      </c>
      <c r="P54" s="1">
        <v>2.4119999999999999</v>
      </c>
      <c r="Q54" s="32">
        <v>0.31069999999999998</v>
      </c>
      <c r="R54" s="1">
        <v>2.9600000000000001E-2</v>
      </c>
      <c r="S54" s="32">
        <v>2.1858000000000001E-4</v>
      </c>
      <c r="T54" s="1">
        <v>0</v>
      </c>
      <c r="U54" s="32">
        <v>0</v>
      </c>
      <c r="V54" s="1">
        <v>1.9831000000000001</v>
      </c>
      <c r="W54" s="32">
        <v>0.1045</v>
      </c>
    </row>
    <row r="55" spans="1:23" ht="18.75" customHeight="1" x14ac:dyDescent="0.15">
      <c r="A55" s="14" t="s">
        <v>339</v>
      </c>
      <c r="B55" s="1" t="s">
        <v>340</v>
      </c>
      <c r="C55" s="1" t="s">
        <v>28</v>
      </c>
      <c r="D55" s="1">
        <v>2.76E-2</v>
      </c>
      <c r="E55" s="32">
        <v>2.2017999999999999E-3</v>
      </c>
      <c r="F55" s="1">
        <v>5.6399999999999999E-2</v>
      </c>
      <c r="G55" s="32">
        <v>6.1904000000000004E-3</v>
      </c>
      <c r="H55" s="1">
        <v>0</v>
      </c>
      <c r="I55" s="32">
        <v>0</v>
      </c>
      <c r="J55" s="1">
        <v>0</v>
      </c>
      <c r="K55" s="32">
        <v>0</v>
      </c>
      <c r="L55" s="1">
        <v>6.9699999999999998E-2</v>
      </c>
      <c r="M55" s="32">
        <v>2.7721E-3</v>
      </c>
      <c r="N55" s="1">
        <v>7.85E-2</v>
      </c>
      <c r="O55" s="32">
        <v>3.209E-3</v>
      </c>
      <c r="P55" s="1">
        <v>4.5693000000000001</v>
      </c>
      <c r="Q55" s="32">
        <v>0.3654</v>
      </c>
      <c r="R55" s="1">
        <v>0</v>
      </c>
      <c r="S55" s="32">
        <v>0</v>
      </c>
      <c r="T55" s="1">
        <v>0</v>
      </c>
      <c r="U55" s="32">
        <v>0</v>
      </c>
      <c r="V55" s="1">
        <v>0.27229999999999999</v>
      </c>
      <c r="W55" s="32">
        <v>2.3099999999999999E-2</v>
      </c>
    </row>
    <row r="56" spans="1:23" ht="18.75" customHeight="1" x14ac:dyDescent="0.15">
      <c r="A56" s="14" t="s">
        <v>348</v>
      </c>
      <c r="B56" s="1" t="s">
        <v>349</v>
      </c>
      <c r="C56" s="1" t="s">
        <v>28</v>
      </c>
      <c r="D56" s="1">
        <v>0</v>
      </c>
      <c r="E56" s="32">
        <v>0</v>
      </c>
      <c r="F56" s="1">
        <v>1.29E-2</v>
      </c>
      <c r="G56" s="32">
        <v>2.091E-3</v>
      </c>
      <c r="H56" s="1">
        <v>0</v>
      </c>
      <c r="I56" s="32">
        <v>0</v>
      </c>
      <c r="J56" s="1">
        <v>0</v>
      </c>
      <c r="K56" s="32">
        <v>0</v>
      </c>
      <c r="L56" s="1">
        <v>0</v>
      </c>
      <c r="M56" s="32">
        <v>0</v>
      </c>
      <c r="N56" s="1">
        <v>0</v>
      </c>
      <c r="O56" s="32">
        <v>0</v>
      </c>
      <c r="P56" s="1">
        <v>0.1444</v>
      </c>
      <c r="Q56" s="32">
        <v>1.84E-2</v>
      </c>
      <c r="R56" s="1">
        <v>0</v>
      </c>
      <c r="S56" s="32">
        <v>0</v>
      </c>
      <c r="T56" s="1">
        <v>0</v>
      </c>
      <c r="U56" s="32">
        <v>0</v>
      </c>
      <c r="V56" s="1">
        <v>0</v>
      </c>
      <c r="W56" s="32">
        <v>0</v>
      </c>
    </row>
    <row r="57" spans="1:23" ht="18.75" customHeight="1" x14ac:dyDescent="0.15">
      <c r="A57" s="33" t="s">
        <v>356</v>
      </c>
      <c r="B57" s="1" t="s">
        <v>357</v>
      </c>
      <c r="C57" s="1" t="s">
        <v>28</v>
      </c>
      <c r="D57" s="1">
        <v>6.5699999999999995E-2</v>
      </c>
      <c r="E57" s="32">
        <v>2.8990000000000001E-3</v>
      </c>
      <c r="F57" s="1">
        <v>0</v>
      </c>
      <c r="G57" s="32">
        <v>0</v>
      </c>
      <c r="H57" s="1">
        <v>5.6667000000000002E-3</v>
      </c>
      <c r="I57" s="32">
        <v>7.0553E-4</v>
      </c>
      <c r="J57" s="1">
        <v>0</v>
      </c>
      <c r="K57" s="32">
        <v>0</v>
      </c>
      <c r="L57" s="1">
        <v>0</v>
      </c>
      <c r="M57" s="32">
        <v>0</v>
      </c>
      <c r="N57" s="1">
        <v>5.8369</v>
      </c>
      <c r="O57" s="32">
        <v>0.28770000000000001</v>
      </c>
      <c r="P57" s="1">
        <v>0</v>
      </c>
      <c r="Q57" s="32">
        <v>0</v>
      </c>
      <c r="R57" s="1">
        <v>1.9800000000000002E-2</v>
      </c>
      <c r="S57" s="32">
        <v>1.0269000000000001E-3</v>
      </c>
      <c r="T57" s="1">
        <v>0</v>
      </c>
      <c r="U57" s="32">
        <v>0</v>
      </c>
      <c r="V57" s="1">
        <v>0</v>
      </c>
      <c r="W57" s="32">
        <v>0</v>
      </c>
    </row>
    <row r="58" spans="1:23" ht="18.75" customHeight="1" x14ac:dyDescent="0.15">
      <c r="A58" s="33" t="s">
        <v>362</v>
      </c>
      <c r="B58" s="1" t="s">
        <v>363</v>
      </c>
      <c r="C58" s="1" t="s">
        <v>28</v>
      </c>
      <c r="D58" s="1">
        <v>3.6799999999999999E-2</v>
      </c>
      <c r="E58" s="32">
        <v>2.0000000000000001E-4</v>
      </c>
      <c r="F58" s="1">
        <v>6.6100000000000006E-2</v>
      </c>
      <c r="G58" s="32">
        <v>7.2332999999999998E-3</v>
      </c>
      <c r="H58" s="1">
        <v>3.5999999999999997E-2</v>
      </c>
      <c r="I58" s="32">
        <v>2.9332999999999998E-3</v>
      </c>
      <c r="J58" s="1">
        <v>0</v>
      </c>
      <c r="K58" s="32">
        <v>0</v>
      </c>
      <c r="L58" s="1">
        <v>0</v>
      </c>
      <c r="M58" s="32">
        <v>0</v>
      </c>
      <c r="N58" s="1">
        <v>0.11990000000000001</v>
      </c>
      <c r="O58" s="32">
        <v>5.0000000000000001E-4</v>
      </c>
      <c r="P58" s="1">
        <v>0.69640000000000002</v>
      </c>
      <c r="Q58" s="32">
        <v>0.03</v>
      </c>
      <c r="R58" s="1">
        <v>5.4300000000000001E-2</v>
      </c>
      <c r="S58" s="32">
        <v>2.6666999999999999E-4</v>
      </c>
      <c r="T58" s="1">
        <v>0</v>
      </c>
      <c r="U58" s="32">
        <v>0</v>
      </c>
      <c r="V58" s="1">
        <v>0</v>
      </c>
      <c r="W58" s="32">
        <v>0</v>
      </c>
    </row>
    <row r="59" spans="1:23" ht="18.75" customHeight="1" x14ac:dyDescent="0.15">
      <c r="A59" s="33" t="s">
        <v>368</v>
      </c>
      <c r="B59" s="1" t="s">
        <v>369</v>
      </c>
      <c r="C59" s="1" t="s">
        <v>28</v>
      </c>
      <c r="D59" s="1">
        <v>8.7999999999999995E-2</v>
      </c>
      <c r="E59" s="32">
        <v>6.6667000000000004E-5</v>
      </c>
      <c r="F59" s="1">
        <v>0.1096</v>
      </c>
      <c r="G59" s="32">
        <v>2.8E-3</v>
      </c>
      <c r="H59" s="1">
        <v>9.0700000000000003E-2</v>
      </c>
      <c r="I59" s="32">
        <v>1.3667E-3</v>
      </c>
      <c r="J59" s="1">
        <v>0</v>
      </c>
      <c r="K59" s="32">
        <v>0</v>
      </c>
      <c r="L59" s="1">
        <v>0</v>
      </c>
      <c r="M59" s="32">
        <v>0</v>
      </c>
      <c r="N59" s="1">
        <v>0.1321</v>
      </c>
      <c r="O59" s="32">
        <v>4.8332999999999996E-3</v>
      </c>
      <c r="P59" s="1">
        <v>0.64039999999999997</v>
      </c>
      <c r="Q59" s="32">
        <v>1.8E-3</v>
      </c>
      <c r="R59" s="1">
        <v>5.7000000000000002E-2</v>
      </c>
      <c r="S59" s="32">
        <v>2.4332999999999998E-3</v>
      </c>
      <c r="T59" s="1">
        <v>0</v>
      </c>
      <c r="U59" s="32">
        <v>0</v>
      </c>
      <c r="V59" s="1">
        <v>0</v>
      </c>
      <c r="W59" s="32">
        <v>0</v>
      </c>
    </row>
    <row r="60" spans="1:23" ht="18.75" customHeight="1" x14ac:dyDescent="0.15">
      <c r="A60" s="33" t="s">
        <v>373</v>
      </c>
      <c r="B60" s="1" t="s">
        <v>374</v>
      </c>
      <c r="C60" s="1" t="s">
        <v>28</v>
      </c>
      <c r="D60" s="1">
        <v>7.1999999999999995E-2</v>
      </c>
      <c r="E60" s="32">
        <v>2.0999999999999999E-3</v>
      </c>
      <c r="F60" s="1">
        <v>8.5099999999999995E-2</v>
      </c>
      <c r="G60" s="32">
        <v>1.2666999999999999E-3</v>
      </c>
      <c r="H60" s="1">
        <v>0.15770000000000001</v>
      </c>
      <c r="I60" s="32">
        <v>1.6999999999999999E-3</v>
      </c>
      <c r="J60" s="1">
        <v>5.0700000000000002E-2</v>
      </c>
      <c r="K60" s="32">
        <v>8.6667000000000005E-4</v>
      </c>
      <c r="L60" s="1">
        <v>3.1199999999999999E-2</v>
      </c>
      <c r="M60" s="32">
        <v>2.9999999999999997E-4</v>
      </c>
      <c r="N60" s="1">
        <v>8.6599999999999996E-2</v>
      </c>
      <c r="O60" s="32">
        <v>6.6666999999999996E-4</v>
      </c>
      <c r="P60" s="1">
        <v>0.16400000000000001</v>
      </c>
      <c r="Q60" s="32">
        <v>1.66E-2</v>
      </c>
      <c r="R60" s="1">
        <v>0.57979999999999998</v>
      </c>
      <c r="S60" s="32">
        <v>3.7999999999999999E-2</v>
      </c>
      <c r="T60" s="1">
        <v>1.4278</v>
      </c>
      <c r="U60" s="32">
        <v>5.3667000000000003E-3</v>
      </c>
      <c r="V60" s="1">
        <v>6.4399999999999999E-2</v>
      </c>
      <c r="W60" s="32">
        <v>1.3333E-4</v>
      </c>
    </row>
    <row r="61" spans="1:23" ht="18.75" customHeight="1" x14ac:dyDescent="0.15">
      <c r="A61" s="14" t="s">
        <v>378</v>
      </c>
      <c r="B61" s="1" t="s">
        <v>379</v>
      </c>
      <c r="C61" s="1" t="s">
        <v>28</v>
      </c>
      <c r="D61" s="1">
        <v>9.0300000000000005E-2</v>
      </c>
      <c r="E61" s="32">
        <v>1.34E-2</v>
      </c>
      <c r="F61" s="1">
        <v>5.4399999999999997E-2</v>
      </c>
      <c r="G61" s="32">
        <v>8.9495000000000009E-3</v>
      </c>
      <c r="H61" s="1">
        <v>8.7400000000000005E-2</v>
      </c>
      <c r="I61" s="32">
        <v>1.04E-2</v>
      </c>
      <c r="J61" s="1">
        <v>0</v>
      </c>
      <c r="K61" s="32">
        <v>0</v>
      </c>
      <c r="L61" s="1">
        <v>7.8899999999999998E-2</v>
      </c>
      <c r="M61" s="32">
        <v>6.2528000000000002E-3</v>
      </c>
      <c r="N61" s="1">
        <v>0.15079999999999999</v>
      </c>
      <c r="O61" s="32">
        <v>1.09E-2</v>
      </c>
      <c r="P61" s="1">
        <v>4.4024000000000001</v>
      </c>
      <c r="Q61" s="32">
        <v>0.28949999999999998</v>
      </c>
      <c r="R61" s="1">
        <v>0.19320000000000001</v>
      </c>
      <c r="S61" s="32">
        <v>6.2998000000000004E-3</v>
      </c>
      <c r="T61" s="1">
        <v>0</v>
      </c>
      <c r="U61" s="32">
        <v>0</v>
      </c>
      <c r="V61" s="1">
        <v>0.36209999999999998</v>
      </c>
      <c r="W61" s="32">
        <v>1.8200000000000001E-2</v>
      </c>
    </row>
    <row r="62" spans="1:23" ht="18.75" customHeight="1" x14ac:dyDescent="0.15">
      <c r="A62" s="33" t="s">
        <v>384</v>
      </c>
      <c r="B62" s="1" t="s">
        <v>385</v>
      </c>
      <c r="C62" s="1" t="s">
        <v>28</v>
      </c>
      <c r="D62" s="1">
        <v>0</v>
      </c>
      <c r="E62" s="32">
        <v>0</v>
      </c>
      <c r="F62" s="1">
        <v>0</v>
      </c>
      <c r="G62" s="32">
        <v>0</v>
      </c>
      <c r="H62" s="1">
        <v>3.8E-3</v>
      </c>
      <c r="I62" s="32">
        <v>5.9999999999999897E-4</v>
      </c>
      <c r="J62" s="1">
        <v>8.6E-3</v>
      </c>
      <c r="K62" s="32">
        <v>1.4E-3</v>
      </c>
      <c r="L62" s="1">
        <v>0</v>
      </c>
      <c r="M62" s="32">
        <v>0</v>
      </c>
      <c r="N62" s="1">
        <v>0</v>
      </c>
      <c r="O62" s="32">
        <v>0</v>
      </c>
      <c r="P62" s="1">
        <v>0</v>
      </c>
      <c r="Q62" s="32">
        <v>0</v>
      </c>
      <c r="R62" s="1">
        <v>2.1100000000000001E-2</v>
      </c>
      <c r="S62" s="32">
        <v>1.8E-3</v>
      </c>
      <c r="T62" s="1">
        <v>0.46210000000000001</v>
      </c>
      <c r="U62" s="32">
        <v>1.49E-2</v>
      </c>
      <c r="V62" s="1">
        <v>0</v>
      </c>
      <c r="W62" s="32">
        <v>0</v>
      </c>
    </row>
    <row r="63" spans="1:23" ht="18.75" customHeight="1" x14ac:dyDescent="0.15">
      <c r="A63" s="33" t="s">
        <v>390</v>
      </c>
      <c r="B63" s="1" t="s">
        <v>391</v>
      </c>
      <c r="C63" s="1" t="s">
        <v>28</v>
      </c>
      <c r="D63" s="1">
        <v>0</v>
      </c>
      <c r="E63" s="32">
        <v>0</v>
      </c>
      <c r="F63" s="1">
        <v>0</v>
      </c>
      <c r="G63" s="32">
        <v>0</v>
      </c>
      <c r="H63" s="1">
        <v>4.4400000000000002E-2</v>
      </c>
      <c r="I63" s="32">
        <v>3.8920000000000001E-3</v>
      </c>
      <c r="J63" s="1">
        <v>1.9900000000000001E-2</v>
      </c>
      <c r="K63" s="32">
        <v>7.8386999999999999E-4</v>
      </c>
      <c r="L63" s="1">
        <v>0</v>
      </c>
      <c r="M63" s="32">
        <v>0</v>
      </c>
      <c r="N63" s="1">
        <v>0</v>
      </c>
      <c r="O63" s="32">
        <v>0</v>
      </c>
      <c r="P63" s="1">
        <v>0</v>
      </c>
      <c r="Q63" s="32">
        <v>0</v>
      </c>
      <c r="R63" s="1">
        <v>0.13120000000000001</v>
      </c>
      <c r="S63" s="32">
        <v>6.5833999999999997E-3</v>
      </c>
      <c r="T63" s="1">
        <v>0.13880000000000001</v>
      </c>
      <c r="U63" s="32">
        <v>1.17E-2</v>
      </c>
      <c r="V63" s="1">
        <v>0</v>
      </c>
      <c r="W63" s="32">
        <v>0</v>
      </c>
    </row>
    <row r="64" spans="1:23" ht="18.75" customHeight="1" x14ac:dyDescent="0.15">
      <c r="A64" s="33" t="s">
        <v>395</v>
      </c>
      <c r="B64" s="1" t="s">
        <v>396</v>
      </c>
      <c r="C64" s="1" t="s">
        <v>28</v>
      </c>
      <c r="D64" s="1">
        <v>4.1599999999999998E-2</v>
      </c>
      <c r="E64" s="32">
        <v>2.2101E-3</v>
      </c>
      <c r="F64" s="1">
        <v>0</v>
      </c>
      <c r="G64" s="32">
        <v>0</v>
      </c>
      <c r="H64" s="1">
        <v>3.44E-2</v>
      </c>
      <c r="I64" s="32">
        <v>2.7763000000000002E-3</v>
      </c>
      <c r="J64" s="1">
        <v>4.3499999999999997E-2</v>
      </c>
      <c r="K64" s="32">
        <v>9.6666999999999999E-4</v>
      </c>
      <c r="L64" s="1">
        <v>0</v>
      </c>
      <c r="M64" s="32">
        <v>0</v>
      </c>
      <c r="N64" s="1">
        <v>0.22770000000000001</v>
      </c>
      <c r="O64" s="32">
        <v>3.1300000000000001E-2</v>
      </c>
      <c r="P64" s="1">
        <v>0</v>
      </c>
      <c r="Q64" s="32">
        <v>0</v>
      </c>
      <c r="R64" s="1">
        <v>0.1321</v>
      </c>
      <c r="S64" s="32">
        <v>3.0024000000000001E-3</v>
      </c>
      <c r="T64" s="1">
        <v>0.52969999999999995</v>
      </c>
      <c r="U64" s="32">
        <v>3.9399999999999998E-2</v>
      </c>
      <c r="V64" s="1">
        <v>0</v>
      </c>
      <c r="W64" s="32">
        <v>0</v>
      </c>
    </row>
    <row r="65" spans="1:23" ht="18.75" customHeight="1" x14ac:dyDescent="0.15">
      <c r="A65" s="33" t="s">
        <v>401</v>
      </c>
      <c r="B65" s="1" t="s">
        <v>402</v>
      </c>
      <c r="C65" s="1" t="s">
        <v>28</v>
      </c>
      <c r="D65" s="1">
        <v>0</v>
      </c>
      <c r="E65" s="32">
        <v>0</v>
      </c>
      <c r="F65" s="1">
        <v>3.2000000000000002E-3</v>
      </c>
      <c r="G65" s="32">
        <v>5.9999999999999897E-4</v>
      </c>
      <c r="H65" s="1">
        <v>2.2800000000000001E-2</v>
      </c>
      <c r="I65" s="32">
        <v>1.4E-3</v>
      </c>
      <c r="J65" s="1">
        <v>0</v>
      </c>
      <c r="K65" s="32">
        <v>0</v>
      </c>
      <c r="L65" s="1">
        <v>0</v>
      </c>
      <c r="M65" s="32">
        <v>0</v>
      </c>
      <c r="N65" s="1">
        <v>0</v>
      </c>
      <c r="O65" s="32">
        <v>0</v>
      </c>
      <c r="P65" s="1">
        <v>9.6600000000000005E-2</v>
      </c>
      <c r="Q65" s="32">
        <v>2.1600000000000001E-2</v>
      </c>
      <c r="R65" s="1">
        <v>0.15479999999999999</v>
      </c>
      <c r="S65" s="32">
        <v>2.07E-2</v>
      </c>
      <c r="T65" s="1">
        <v>0.15029999999999999</v>
      </c>
      <c r="U65" s="32">
        <v>2.5000000000000001E-3</v>
      </c>
      <c r="V65" s="1">
        <v>0</v>
      </c>
      <c r="W65" s="32">
        <v>0</v>
      </c>
    </row>
    <row r="66" spans="1:23" ht="18.75" customHeight="1" x14ac:dyDescent="0.15">
      <c r="A66" s="33" t="s">
        <v>406</v>
      </c>
      <c r="B66" s="1" t="s">
        <v>407</v>
      </c>
      <c r="C66" s="1" t="s">
        <v>28</v>
      </c>
      <c r="D66" s="1">
        <v>6.4199999999999993E-2</v>
      </c>
      <c r="E66" s="32">
        <v>5.8567000000000003E-3</v>
      </c>
      <c r="F66" s="1">
        <v>0</v>
      </c>
      <c r="G66" s="32">
        <v>0</v>
      </c>
      <c r="H66" s="1">
        <v>0</v>
      </c>
      <c r="I66" s="32">
        <v>0</v>
      </c>
      <c r="J66" s="1">
        <v>0</v>
      </c>
      <c r="K66" s="32">
        <v>0</v>
      </c>
      <c r="L66" s="1">
        <v>0</v>
      </c>
      <c r="M66" s="32">
        <v>0</v>
      </c>
      <c r="N66" s="1">
        <v>0.246</v>
      </c>
      <c r="O66" s="32">
        <v>1.9099999999999999E-2</v>
      </c>
      <c r="P66" s="1">
        <v>0</v>
      </c>
      <c r="Q66" s="32">
        <v>0</v>
      </c>
      <c r="R66" s="1">
        <v>0</v>
      </c>
      <c r="S66" s="32">
        <v>0</v>
      </c>
      <c r="T66" s="1">
        <v>0</v>
      </c>
      <c r="U66" s="32">
        <v>0</v>
      </c>
      <c r="V66" s="1">
        <v>0</v>
      </c>
      <c r="W66" s="32">
        <v>0</v>
      </c>
    </row>
    <row r="67" spans="1:23" ht="18.75" customHeight="1" x14ac:dyDescent="0.15">
      <c r="A67" s="33" t="s">
        <v>413</v>
      </c>
      <c r="B67" s="1" t="s">
        <v>414</v>
      </c>
      <c r="C67" s="1" t="s">
        <v>28</v>
      </c>
      <c r="D67" s="1">
        <v>8.2400000000000001E-2</v>
      </c>
      <c r="E67" s="32">
        <v>3.9472999999999999E-3</v>
      </c>
      <c r="F67" s="1">
        <v>0</v>
      </c>
      <c r="G67" s="32">
        <v>0</v>
      </c>
      <c r="H67" s="1">
        <v>0</v>
      </c>
      <c r="I67" s="32">
        <v>0</v>
      </c>
      <c r="J67" s="1">
        <v>0</v>
      </c>
      <c r="K67" s="32">
        <v>0</v>
      </c>
      <c r="L67" s="1">
        <v>0</v>
      </c>
      <c r="M67" s="32">
        <v>0</v>
      </c>
      <c r="N67" s="1">
        <v>2.1301999999999999</v>
      </c>
      <c r="O67" s="32">
        <v>0.115</v>
      </c>
      <c r="P67" s="1">
        <v>0</v>
      </c>
      <c r="Q67" s="32">
        <v>0</v>
      </c>
      <c r="R67" s="1">
        <v>0</v>
      </c>
      <c r="S67" s="32">
        <v>0</v>
      </c>
      <c r="T67" s="1">
        <v>0</v>
      </c>
      <c r="U67" s="32">
        <v>0</v>
      </c>
      <c r="V67" s="1">
        <v>0</v>
      </c>
      <c r="W67" s="32">
        <v>0</v>
      </c>
    </row>
    <row r="68" spans="1:23" ht="18.75" customHeight="1" x14ac:dyDescent="0.15">
      <c r="A68" s="33" t="s">
        <v>418</v>
      </c>
      <c r="B68" s="1" t="s">
        <v>419</v>
      </c>
      <c r="C68" s="1" t="s">
        <v>28</v>
      </c>
      <c r="D68" s="1">
        <v>5.0799999999999998E-2</v>
      </c>
      <c r="E68" s="32">
        <v>1.8224000000000001E-3</v>
      </c>
      <c r="F68" s="1">
        <v>0</v>
      </c>
      <c r="G68" s="32">
        <v>0</v>
      </c>
      <c r="H68" s="1">
        <v>0</v>
      </c>
      <c r="I68" s="32">
        <v>0</v>
      </c>
      <c r="J68" s="1">
        <v>0</v>
      </c>
      <c r="K68" s="32">
        <v>0</v>
      </c>
      <c r="L68" s="1">
        <v>0</v>
      </c>
      <c r="M68" s="32">
        <v>0</v>
      </c>
      <c r="N68" s="1">
        <v>0.48609999999999998</v>
      </c>
      <c r="O68" s="32">
        <v>2.5899999999999999E-2</v>
      </c>
      <c r="P68" s="1">
        <v>0</v>
      </c>
      <c r="Q68" s="32">
        <v>0</v>
      </c>
      <c r="R68" s="1">
        <v>0</v>
      </c>
      <c r="S68" s="32">
        <v>0</v>
      </c>
      <c r="T68" s="1">
        <v>0</v>
      </c>
      <c r="U68" s="32">
        <v>0</v>
      </c>
      <c r="V68" s="1">
        <v>0</v>
      </c>
      <c r="W68" s="32">
        <v>0</v>
      </c>
    </row>
    <row r="69" spans="1:23" ht="18.75" customHeight="1" x14ac:dyDescent="0.15">
      <c r="A69" s="33" t="s">
        <v>423</v>
      </c>
      <c r="B69" s="1" t="s">
        <v>424</v>
      </c>
      <c r="C69" s="1" t="s">
        <v>28</v>
      </c>
      <c r="D69" s="1">
        <v>4.5100000000000001E-2</v>
      </c>
      <c r="E69" s="32">
        <v>3.4973000000000001E-3</v>
      </c>
      <c r="F69" s="1">
        <v>0</v>
      </c>
      <c r="G69" s="32">
        <v>0</v>
      </c>
      <c r="H69" s="1">
        <v>0</v>
      </c>
      <c r="I69" s="32">
        <v>0</v>
      </c>
      <c r="J69" s="1">
        <v>0</v>
      </c>
      <c r="K69" s="32">
        <v>0</v>
      </c>
      <c r="L69" s="1">
        <v>0</v>
      </c>
      <c r="M69" s="32">
        <v>0</v>
      </c>
      <c r="N69" s="1">
        <v>0.1119</v>
      </c>
      <c r="O69" s="32">
        <v>9.1348000000000004E-4</v>
      </c>
      <c r="P69" s="1">
        <v>0</v>
      </c>
      <c r="Q69" s="32">
        <v>0</v>
      </c>
      <c r="R69" s="1">
        <v>0</v>
      </c>
      <c r="S69" s="32">
        <v>0</v>
      </c>
      <c r="T69" s="1">
        <v>0</v>
      </c>
      <c r="U69" s="32">
        <v>0</v>
      </c>
      <c r="V69" s="1">
        <v>0</v>
      </c>
      <c r="W69" s="32">
        <v>0</v>
      </c>
    </row>
    <row r="70" spans="1:23" ht="18.75" customHeight="1" x14ac:dyDescent="0.15">
      <c r="A70" s="14" t="s">
        <v>764</v>
      </c>
      <c r="B70" s="1" t="s">
        <v>428</v>
      </c>
      <c r="C70" s="1" t="s">
        <v>28</v>
      </c>
      <c r="D70" s="1">
        <v>8.7400000000000005E-2</v>
      </c>
      <c r="E70" s="32">
        <v>1.0800000000000001E-2</v>
      </c>
      <c r="F70" s="1">
        <v>9.1700000000000004E-2</v>
      </c>
      <c r="G70" s="32">
        <v>1.6475999999999999E-3</v>
      </c>
      <c r="H70" s="1">
        <v>8.6300000000000002E-2</v>
      </c>
      <c r="I70" s="32">
        <v>1.6623E-3</v>
      </c>
      <c r="J70" s="1">
        <v>0</v>
      </c>
      <c r="K70" s="32">
        <v>0</v>
      </c>
      <c r="L70" s="1">
        <v>8.7900000000000006E-2</v>
      </c>
      <c r="M70" s="32">
        <v>1.0200000000000001E-2</v>
      </c>
      <c r="N70" s="1">
        <v>0.27489999999999998</v>
      </c>
      <c r="O70" s="32">
        <v>1.2E-2</v>
      </c>
      <c r="P70" s="1">
        <v>4.2347999999999999</v>
      </c>
      <c r="Q70" s="32">
        <v>0.56579999999999997</v>
      </c>
      <c r="R70" s="1">
        <v>0.15229999999999999</v>
      </c>
      <c r="S70" s="32">
        <v>1.2999999999999999E-2</v>
      </c>
      <c r="T70" s="1">
        <v>0</v>
      </c>
      <c r="U70" s="32">
        <v>0</v>
      </c>
      <c r="V70" s="1">
        <v>2.0240999999999998</v>
      </c>
      <c r="W70" s="32">
        <v>0.43099999999999999</v>
      </c>
    </row>
    <row r="71" spans="1:23" ht="18.75" customHeight="1" x14ac:dyDescent="0.15">
      <c r="A71" s="14" t="s">
        <v>765</v>
      </c>
      <c r="B71" s="1" t="s">
        <v>435</v>
      </c>
      <c r="C71" s="1" t="s">
        <v>28</v>
      </c>
      <c r="D71" s="1">
        <v>5.9700000000000003E-2</v>
      </c>
      <c r="E71" s="32">
        <v>9.4733000000000005E-3</v>
      </c>
      <c r="F71" s="1">
        <v>3.2500000000000001E-2</v>
      </c>
      <c r="G71" s="32">
        <v>6.5367999999999997E-3</v>
      </c>
      <c r="H71" s="1">
        <v>4.1700000000000001E-2</v>
      </c>
      <c r="I71" s="32">
        <v>5.6255999999999997E-3</v>
      </c>
      <c r="J71" s="1">
        <v>0</v>
      </c>
      <c r="K71" s="32">
        <v>0</v>
      </c>
      <c r="L71" s="1">
        <v>3.6299999999999999E-2</v>
      </c>
      <c r="M71" s="32">
        <v>3.6074000000000002E-3</v>
      </c>
      <c r="N71" s="1">
        <v>1.3617999999999999</v>
      </c>
      <c r="O71" s="32">
        <v>0.20849999999999999</v>
      </c>
      <c r="P71" s="1">
        <v>4.6421000000000001</v>
      </c>
      <c r="Q71" s="32">
        <v>0.59750000000000003</v>
      </c>
      <c r="R71" s="1">
        <v>0.46060000000000001</v>
      </c>
      <c r="S71" s="32">
        <v>1.21E-2</v>
      </c>
      <c r="T71" s="1">
        <v>0</v>
      </c>
      <c r="U71" s="32">
        <v>0</v>
      </c>
      <c r="V71" s="1">
        <v>0.31590000000000001</v>
      </c>
      <c r="W71" s="32">
        <v>1.9900000000000001E-2</v>
      </c>
    </row>
    <row r="72" spans="1:23" ht="18.75" customHeight="1" x14ac:dyDescent="0.15">
      <c r="A72" s="33" t="s">
        <v>766</v>
      </c>
      <c r="B72" s="1" t="s">
        <v>441</v>
      </c>
      <c r="C72" s="1" t="s">
        <v>28</v>
      </c>
      <c r="D72" s="1">
        <v>4.58E-2</v>
      </c>
      <c r="E72" s="32">
        <v>3.7777000000000002E-3</v>
      </c>
      <c r="F72" s="1">
        <v>3.4799999999999998E-2</v>
      </c>
      <c r="G72" s="32">
        <v>8.1103999999999996E-4</v>
      </c>
      <c r="H72" s="1">
        <v>5.3199999999999997E-2</v>
      </c>
      <c r="I72" s="32">
        <v>5.9572999999999996E-3</v>
      </c>
      <c r="J72" s="1">
        <v>0</v>
      </c>
      <c r="K72" s="32">
        <v>0</v>
      </c>
      <c r="L72" s="1">
        <v>5.8900000000000001E-2</v>
      </c>
      <c r="M72" s="32">
        <v>3.6692000000000001E-3</v>
      </c>
      <c r="N72" s="1">
        <v>0.19089999999999999</v>
      </c>
      <c r="O72" s="32">
        <v>2.75E-2</v>
      </c>
      <c r="P72" s="1">
        <v>2.867</v>
      </c>
      <c r="Q72" s="32">
        <v>0.156</v>
      </c>
      <c r="R72" s="1">
        <v>0.43709999999999999</v>
      </c>
      <c r="S72" s="32">
        <v>1.6299999999999999E-2</v>
      </c>
      <c r="T72" s="1">
        <v>0</v>
      </c>
      <c r="U72" s="32">
        <v>0</v>
      </c>
      <c r="V72" s="1">
        <v>1.9322999999999999</v>
      </c>
      <c r="W72" s="32">
        <v>0.2147</v>
      </c>
    </row>
    <row r="73" spans="1:23" ht="18.75" customHeight="1" x14ac:dyDescent="0.15">
      <c r="A73" s="14" t="s">
        <v>488</v>
      </c>
      <c r="B73" s="1" t="s">
        <v>489</v>
      </c>
      <c r="C73" s="1" t="s">
        <v>28</v>
      </c>
      <c r="D73" s="1">
        <v>0.12</v>
      </c>
      <c r="E73" s="32">
        <v>7.0196E-3</v>
      </c>
      <c r="F73" s="1">
        <v>6.3E-2</v>
      </c>
      <c r="G73" s="32">
        <v>3.3473000000000001E-3</v>
      </c>
      <c r="H73" s="1">
        <v>8.2900000000000001E-2</v>
      </c>
      <c r="I73" s="32">
        <v>4.0010000000000002E-3</v>
      </c>
      <c r="J73" s="1">
        <v>0</v>
      </c>
      <c r="K73" s="32">
        <v>0</v>
      </c>
      <c r="L73" s="1">
        <v>8.5800000000000001E-2</v>
      </c>
      <c r="M73" s="32">
        <v>5.4044000000000002E-3</v>
      </c>
      <c r="N73" s="1">
        <v>1.4422999999999999</v>
      </c>
      <c r="O73" s="32">
        <v>3.6400000000000002E-2</v>
      </c>
      <c r="P73" s="1">
        <v>4.1551999999999998</v>
      </c>
      <c r="Q73" s="32">
        <v>0.46310000000000001</v>
      </c>
      <c r="R73" s="1">
        <v>0.91020000000000001</v>
      </c>
      <c r="S73" s="32">
        <v>6.2899999999999998E-2</v>
      </c>
      <c r="T73" s="1">
        <v>0</v>
      </c>
      <c r="U73" s="32">
        <v>0</v>
      </c>
      <c r="V73" s="1">
        <v>1.1894</v>
      </c>
      <c r="W73" s="32">
        <v>0.16869999999999999</v>
      </c>
    </row>
    <row r="74" spans="1:23" ht="18.75" customHeight="1" x14ac:dyDescent="0.15">
      <c r="A74" s="14" t="s">
        <v>496</v>
      </c>
      <c r="B74" s="1" t="s">
        <v>497</v>
      </c>
      <c r="C74" s="1" t="s">
        <v>28</v>
      </c>
      <c r="D74" s="1">
        <v>4.5499999999999999E-2</v>
      </c>
      <c r="E74" s="32">
        <v>2.4044000000000001E-3</v>
      </c>
      <c r="F74" s="1">
        <v>3.56E-2</v>
      </c>
      <c r="G74" s="32">
        <v>1.0713000000000001E-3</v>
      </c>
      <c r="H74" s="1">
        <v>9.1164999999999996E-3</v>
      </c>
      <c r="I74" s="32">
        <v>1.5929E-3</v>
      </c>
      <c r="J74" s="1">
        <v>0</v>
      </c>
      <c r="K74" s="32">
        <v>0</v>
      </c>
      <c r="L74" s="1">
        <v>2.9499999999999998E-2</v>
      </c>
      <c r="M74" s="32">
        <v>1.2440999999999999E-3</v>
      </c>
      <c r="N74" s="1">
        <v>0.21729999999999999</v>
      </c>
      <c r="O74" s="32">
        <v>1.6E-2</v>
      </c>
      <c r="P74" s="1">
        <v>0.73150000000000004</v>
      </c>
      <c r="Q74" s="32">
        <v>3.7699999999999997E-2</v>
      </c>
      <c r="R74" s="1">
        <v>2.0500000000000001E-2</v>
      </c>
      <c r="S74" s="32">
        <v>1.7458E-3</v>
      </c>
      <c r="T74" s="1">
        <v>0</v>
      </c>
      <c r="U74" s="32">
        <v>0</v>
      </c>
      <c r="V74" s="1">
        <v>0.16930000000000001</v>
      </c>
      <c r="W74" s="32">
        <v>1.24E-2</v>
      </c>
    </row>
    <row r="75" spans="1:23" ht="18.75" customHeight="1" x14ac:dyDescent="0.15">
      <c r="A75" s="14" t="s">
        <v>503</v>
      </c>
      <c r="B75" s="1" t="s">
        <v>504</v>
      </c>
      <c r="C75" s="1" t="s">
        <v>28</v>
      </c>
      <c r="D75" s="1">
        <v>2.3199999999999998E-2</v>
      </c>
      <c r="E75" s="32">
        <v>4.4032000000000003E-3</v>
      </c>
      <c r="F75" s="1">
        <v>3.6299999999999999E-2</v>
      </c>
      <c r="G75" s="32">
        <v>5.2448E-3</v>
      </c>
      <c r="H75" s="1">
        <v>0</v>
      </c>
      <c r="I75" s="32">
        <v>0</v>
      </c>
      <c r="J75" s="1">
        <v>0</v>
      </c>
      <c r="K75" s="32">
        <v>0</v>
      </c>
      <c r="L75" s="1">
        <v>1.4500000000000001E-2</v>
      </c>
      <c r="M75" s="32">
        <v>1.7898E-3</v>
      </c>
      <c r="N75" s="1">
        <v>8.6099999999999996E-2</v>
      </c>
      <c r="O75" s="32">
        <v>9.5437999999999999E-3</v>
      </c>
      <c r="P75" s="1">
        <v>0.79610000000000003</v>
      </c>
      <c r="Q75" s="32">
        <v>0.10100000000000001</v>
      </c>
      <c r="R75" s="1">
        <v>0</v>
      </c>
      <c r="S75" s="32">
        <v>0</v>
      </c>
      <c r="T75" s="1">
        <v>0</v>
      </c>
      <c r="U75" s="32">
        <v>0</v>
      </c>
      <c r="V75" s="1">
        <v>5.4199999999999998E-2</v>
      </c>
      <c r="W75" s="32">
        <v>2.6700000000000002E-2</v>
      </c>
    </row>
    <row r="76" spans="1:23" ht="18.75" customHeight="1" x14ac:dyDescent="0.15">
      <c r="A76" s="14" t="s">
        <v>509</v>
      </c>
      <c r="B76" s="1" t="s">
        <v>510</v>
      </c>
      <c r="C76" s="1" t="s">
        <v>28</v>
      </c>
      <c r="D76" s="1">
        <v>1.12E-2</v>
      </c>
      <c r="E76" s="32">
        <v>2.2636000000000002E-3</v>
      </c>
      <c r="F76" s="1">
        <v>3.2000000000000001E-2</v>
      </c>
      <c r="G76" s="32">
        <v>2.4058E-3</v>
      </c>
      <c r="H76" s="1">
        <v>3.4299999999999997E-2</v>
      </c>
      <c r="I76" s="32">
        <v>1.3836E-3</v>
      </c>
      <c r="J76" s="1">
        <v>0</v>
      </c>
      <c r="K76" s="32">
        <v>0</v>
      </c>
      <c r="L76" s="1">
        <v>0</v>
      </c>
      <c r="M76" s="32">
        <v>0</v>
      </c>
      <c r="N76" s="1">
        <v>8.1900000000000001E-2</v>
      </c>
      <c r="O76" s="32">
        <v>3.9938999999999999E-3</v>
      </c>
      <c r="P76" s="1">
        <v>0.628</v>
      </c>
      <c r="Q76" s="32">
        <v>6.2399999999999997E-2</v>
      </c>
      <c r="R76" s="1">
        <v>0.109</v>
      </c>
      <c r="S76" s="32">
        <v>8.3893000000000006E-3</v>
      </c>
      <c r="T76" s="1">
        <v>0</v>
      </c>
      <c r="U76" s="32">
        <v>0</v>
      </c>
      <c r="V76" s="1">
        <v>0</v>
      </c>
      <c r="W76" s="32">
        <v>0</v>
      </c>
    </row>
    <row r="77" spans="1:23" ht="18.75" customHeight="1" x14ac:dyDescent="0.15">
      <c r="A77" s="33" t="s">
        <v>516</v>
      </c>
      <c r="B77" s="1" t="s">
        <v>517</v>
      </c>
      <c r="C77" s="1" t="s">
        <v>28</v>
      </c>
      <c r="D77" s="1">
        <v>0.19800000000000001</v>
      </c>
      <c r="E77" s="32">
        <v>2.24E-2</v>
      </c>
      <c r="F77" s="1">
        <v>0.1192</v>
      </c>
      <c r="G77" s="32">
        <v>1.21E-2</v>
      </c>
      <c r="H77" s="1">
        <v>0.1368</v>
      </c>
      <c r="I77" s="32">
        <v>3.3005E-3</v>
      </c>
      <c r="J77" s="1">
        <v>3.8699999999999998E-2</v>
      </c>
      <c r="K77" s="32">
        <v>4.6667000000000002E-3</v>
      </c>
      <c r="L77" s="1">
        <v>0.12820000000000001</v>
      </c>
      <c r="M77" s="32">
        <v>2.2855000000000002E-3</v>
      </c>
      <c r="N77" s="1">
        <v>3.1919</v>
      </c>
      <c r="O77" s="32">
        <v>0.16900000000000001</v>
      </c>
      <c r="P77" s="1">
        <v>4.0716999999999999</v>
      </c>
      <c r="Q77" s="32">
        <v>0.187</v>
      </c>
      <c r="R77" s="1">
        <v>0.58640000000000003</v>
      </c>
      <c r="S77" s="32">
        <v>5.1499999999999997E-2</v>
      </c>
      <c r="T77" s="1">
        <v>0.19239999999999999</v>
      </c>
      <c r="U77" s="32">
        <v>2.0299999999999999E-2</v>
      </c>
      <c r="V77" s="1">
        <v>0.73089999999999999</v>
      </c>
      <c r="W77" s="32">
        <v>6.9699999999999998E-2</v>
      </c>
    </row>
    <row r="78" spans="1:23" ht="18.75" customHeight="1" x14ac:dyDescent="0.15">
      <c r="A78" s="33" t="s">
        <v>521</v>
      </c>
      <c r="B78" s="1" t="s">
        <v>522</v>
      </c>
      <c r="C78" s="1" t="s">
        <v>28</v>
      </c>
      <c r="D78" s="1">
        <v>0.1691</v>
      </c>
      <c r="E78" s="32">
        <v>6.3523E-3</v>
      </c>
      <c r="F78" s="1">
        <v>9.8000000000000004E-2</v>
      </c>
      <c r="G78" s="32">
        <v>6.0679999999999996E-3</v>
      </c>
      <c r="H78" s="1">
        <v>0.1148</v>
      </c>
      <c r="I78" s="32">
        <v>6.9302000000000001E-3</v>
      </c>
      <c r="J78" s="1">
        <v>0</v>
      </c>
      <c r="K78" s="32">
        <v>0</v>
      </c>
      <c r="L78" s="1">
        <v>0.10249999999999999</v>
      </c>
      <c r="M78" s="32">
        <v>7.9264999999999995E-3</v>
      </c>
      <c r="N78" s="1">
        <v>1.3956</v>
      </c>
      <c r="O78" s="32">
        <v>9.8400000000000001E-2</v>
      </c>
      <c r="P78" s="1">
        <v>4.1215000000000002</v>
      </c>
      <c r="Q78" s="32">
        <v>0.26329999999999998</v>
      </c>
      <c r="R78" s="1">
        <v>1.2133</v>
      </c>
      <c r="S78" s="32">
        <v>7.8899999999999998E-2</v>
      </c>
      <c r="T78" s="1">
        <v>0</v>
      </c>
      <c r="U78" s="32">
        <v>0</v>
      </c>
      <c r="V78" s="1">
        <v>0.49259999999999998</v>
      </c>
      <c r="W78" s="32">
        <v>8.9800000000000005E-2</v>
      </c>
    </row>
    <row r="79" spans="1:23" ht="18.75" customHeight="1" x14ac:dyDescent="0.15">
      <c r="A79" s="14" t="s">
        <v>533</v>
      </c>
      <c r="B79" s="1" t="s">
        <v>534</v>
      </c>
      <c r="C79" s="1" t="s">
        <v>28</v>
      </c>
      <c r="D79" s="1">
        <v>5.5800000000000002E-2</v>
      </c>
      <c r="E79" s="32">
        <v>8.1723999999999998E-3</v>
      </c>
      <c r="F79" s="1">
        <v>0</v>
      </c>
      <c r="G79" s="32">
        <v>0</v>
      </c>
      <c r="H79" s="1">
        <v>1.2500000000000001E-2</v>
      </c>
      <c r="I79" s="32">
        <v>1.0016999999999999E-3</v>
      </c>
      <c r="J79" s="1">
        <v>0</v>
      </c>
      <c r="K79" s="32">
        <v>0</v>
      </c>
      <c r="L79" s="1">
        <v>0</v>
      </c>
      <c r="M79" s="32">
        <v>0</v>
      </c>
      <c r="N79" s="1">
        <v>1.0197000000000001</v>
      </c>
      <c r="O79" s="32">
        <v>0.25330000000000003</v>
      </c>
      <c r="P79" s="1">
        <v>0</v>
      </c>
      <c r="Q79" s="32">
        <v>0</v>
      </c>
      <c r="R79" s="1">
        <v>2.1399999999999999E-2</v>
      </c>
      <c r="S79" s="32">
        <v>2.2604999999999999E-3</v>
      </c>
      <c r="T79" s="1">
        <v>0</v>
      </c>
      <c r="U79" s="32">
        <v>0</v>
      </c>
      <c r="V79" s="1">
        <v>0</v>
      </c>
      <c r="W79" s="32">
        <v>0</v>
      </c>
    </row>
    <row r="80" spans="1:23" ht="18.75" customHeight="1" x14ac:dyDescent="0.15">
      <c r="A80" s="14" t="s">
        <v>539</v>
      </c>
      <c r="B80" s="1" t="s">
        <v>540</v>
      </c>
      <c r="C80" s="1" t="s">
        <v>28</v>
      </c>
      <c r="D80" s="1">
        <v>2.9700000000000001E-2</v>
      </c>
      <c r="E80" s="32">
        <v>2.8792000000000002E-3</v>
      </c>
      <c r="F80" s="1">
        <v>0</v>
      </c>
      <c r="G80" s="32">
        <v>0</v>
      </c>
      <c r="H80" s="1">
        <v>0</v>
      </c>
      <c r="I80" s="32">
        <v>0</v>
      </c>
      <c r="J80" s="1">
        <v>0</v>
      </c>
      <c r="K80" s="32">
        <v>0</v>
      </c>
      <c r="L80" s="1">
        <v>0</v>
      </c>
      <c r="M80" s="32">
        <v>0</v>
      </c>
      <c r="N80" s="1">
        <v>0.2208</v>
      </c>
      <c r="O80" s="32">
        <v>4.2000000000000003E-2</v>
      </c>
      <c r="P80" s="1">
        <v>0</v>
      </c>
      <c r="Q80" s="32">
        <v>0</v>
      </c>
      <c r="R80" s="1">
        <v>0</v>
      </c>
      <c r="S80" s="32">
        <v>0</v>
      </c>
      <c r="T80" s="1">
        <v>0</v>
      </c>
      <c r="U80" s="32">
        <v>0</v>
      </c>
      <c r="V80" s="1">
        <v>0</v>
      </c>
      <c r="W80" s="32">
        <v>0</v>
      </c>
    </row>
    <row r="81" spans="1:23" ht="18.75" customHeight="1" x14ac:dyDescent="0.15">
      <c r="A81" s="14" t="s">
        <v>545</v>
      </c>
      <c r="B81" s="1" t="s">
        <v>546</v>
      </c>
      <c r="C81" s="1" t="s">
        <v>28</v>
      </c>
      <c r="D81" s="1">
        <v>6.88E-2</v>
      </c>
      <c r="E81" s="32">
        <v>1.7299999999999999E-2</v>
      </c>
      <c r="F81" s="1">
        <v>0</v>
      </c>
      <c r="G81" s="32">
        <v>0</v>
      </c>
      <c r="H81" s="1">
        <v>0</v>
      </c>
      <c r="I81" s="32">
        <v>0</v>
      </c>
      <c r="J81" s="1">
        <v>0</v>
      </c>
      <c r="K81" s="32">
        <v>0</v>
      </c>
      <c r="L81" s="1">
        <v>0</v>
      </c>
      <c r="M81" s="32">
        <v>0</v>
      </c>
      <c r="N81" s="1">
        <v>1.8492999999999999</v>
      </c>
      <c r="O81" s="32">
        <v>0.43169999999999997</v>
      </c>
      <c r="P81" s="1">
        <v>0</v>
      </c>
      <c r="Q81" s="32">
        <v>0</v>
      </c>
      <c r="R81" s="1">
        <v>0</v>
      </c>
      <c r="S81" s="32">
        <v>0</v>
      </c>
      <c r="T81" s="1">
        <v>0</v>
      </c>
      <c r="U81" s="32">
        <v>0</v>
      </c>
      <c r="V81" s="1">
        <v>0</v>
      </c>
      <c r="W81" s="32">
        <v>0</v>
      </c>
    </row>
    <row r="82" spans="1:23" ht="18.75" customHeight="1" x14ac:dyDescent="0.15">
      <c r="A82" s="14" t="s">
        <v>549</v>
      </c>
      <c r="B82" s="1" t="s">
        <v>550</v>
      </c>
      <c r="C82" s="1" t="s">
        <v>28</v>
      </c>
      <c r="D82" s="1">
        <v>5.74E-2</v>
      </c>
      <c r="E82" s="32">
        <v>5.6007000000000001E-3</v>
      </c>
      <c r="F82" s="1">
        <v>0</v>
      </c>
      <c r="G82" s="32">
        <v>0</v>
      </c>
      <c r="H82" s="1">
        <v>2.5999999999999999E-2</v>
      </c>
      <c r="I82" s="32">
        <v>2.5035999999999999E-3</v>
      </c>
      <c r="J82" s="1">
        <v>0</v>
      </c>
      <c r="K82" s="32">
        <v>0</v>
      </c>
      <c r="L82" s="1">
        <v>0</v>
      </c>
      <c r="M82" s="32">
        <v>0</v>
      </c>
      <c r="N82" s="1">
        <v>2.3010000000000002</v>
      </c>
      <c r="O82" s="32">
        <v>0.28999999999999998</v>
      </c>
      <c r="P82" s="1">
        <v>0</v>
      </c>
      <c r="Q82" s="32">
        <v>0</v>
      </c>
      <c r="R82" s="1">
        <v>3.9199999999999999E-2</v>
      </c>
      <c r="S82" s="32">
        <v>1.7038999999999999E-3</v>
      </c>
      <c r="T82" s="1">
        <v>0</v>
      </c>
      <c r="U82" s="32">
        <v>0</v>
      </c>
      <c r="V82" s="1">
        <v>0</v>
      </c>
      <c r="W82" s="32">
        <v>0</v>
      </c>
    </row>
    <row r="83" spans="1:23" ht="18.75" customHeight="1" x14ac:dyDescent="0.15">
      <c r="A83" s="14" t="s">
        <v>553</v>
      </c>
      <c r="B83" s="1" t="s">
        <v>554</v>
      </c>
      <c r="C83" s="1" t="s">
        <v>28</v>
      </c>
      <c r="D83" s="1">
        <v>3.0300000000000001E-2</v>
      </c>
      <c r="E83" s="32">
        <v>3.1532999999999999E-3</v>
      </c>
      <c r="F83" s="1">
        <v>0</v>
      </c>
      <c r="G83" s="32">
        <v>0</v>
      </c>
      <c r="H83" s="1">
        <v>0</v>
      </c>
      <c r="I83" s="32">
        <v>0</v>
      </c>
      <c r="J83" s="1">
        <v>0</v>
      </c>
      <c r="K83" s="32">
        <v>0</v>
      </c>
      <c r="L83" s="1">
        <v>0</v>
      </c>
      <c r="M83" s="32">
        <v>0</v>
      </c>
      <c r="N83" s="1">
        <v>0.161</v>
      </c>
      <c r="O83" s="32">
        <v>2.1899999999999999E-2</v>
      </c>
      <c r="P83" s="1">
        <v>0</v>
      </c>
      <c r="Q83" s="32">
        <v>0</v>
      </c>
      <c r="R83" s="1">
        <v>0</v>
      </c>
      <c r="S83" s="32">
        <v>0</v>
      </c>
      <c r="T83" s="1">
        <v>0</v>
      </c>
      <c r="U83" s="32">
        <v>0</v>
      </c>
      <c r="V83" s="1">
        <v>0</v>
      </c>
      <c r="W83" s="32">
        <v>0</v>
      </c>
    </row>
    <row r="84" spans="1:23" ht="18.75" customHeight="1" x14ac:dyDescent="0.15">
      <c r="A84" s="14" t="s">
        <v>556</v>
      </c>
      <c r="B84" s="1" t="s">
        <v>557</v>
      </c>
      <c r="C84" s="1" t="s">
        <v>28</v>
      </c>
      <c r="D84" s="1">
        <v>6.3500000000000001E-2</v>
      </c>
      <c r="E84" s="32">
        <v>5.7143000000000003E-3</v>
      </c>
      <c r="F84" s="1">
        <v>0</v>
      </c>
      <c r="G84" s="32">
        <v>0</v>
      </c>
      <c r="H84" s="1">
        <v>3.1800000000000002E-2</v>
      </c>
      <c r="I84" s="32">
        <v>1.2741E-3</v>
      </c>
      <c r="J84" s="1">
        <v>0</v>
      </c>
      <c r="K84" s="32">
        <v>0</v>
      </c>
      <c r="L84" s="1">
        <v>0</v>
      </c>
      <c r="M84" s="32">
        <v>0</v>
      </c>
      <c r="N84" s="1">
        <v>4.3522999999999996</v>
      </c>
      <c r="O84" s="32">
        <v>0.30880000000000002</v>
      </c>
      <c r="P84" s="1">
        <v>0</v>
      </c>
      <c r="Q84" s="32">
        <v>0</v>
      </c>
      <c r="R84" s="1">
        <v>4.3400000000000001E-2</v>
      </c>
      <c r="S84" s="32">
        <v>1.322E-3</v>
      </c>
      <c r="T84" s="1">
        <v>0</v>
      </c>
      <c r="U84" s="32">
        <v>0</v>
      </c>
      <c r="V84" s="1">
        <v>0</v>
      </c>
      <c r="W84" s="32">
        <v>0</v>
      </c>
    </row>
    <row r="85" spans="1:23" ht="18.75" customHeight="1" x14ac:dyDescent="0.15">
      <c r="A85" s="33" t="s">
        <v>767</v>
      </c>
      <c r="B85" s="1" t="s">
        <v>561</v>
      </c>
      <c r="C85" s="1" t="s">
        <v>28</v>
      </c>
      <c r="D85" s="1">
        <v>0</v>
      </c>
      <c r="E85" s="32">
        <v>0</v>
      </c>
      <c r="F85" s="1">
        <v>3.0499999999999999E-2</v>
      </c>
      <c r="G85" s="32">
        <v>8.7368999999999999E-4</v>
      </c>
      <c r="H85" s="1">
        <v>3.1199999999999999E-2</v>
      </c>
      <c r="I85" s="32">
        <v>4.3920000000000001E-3</v>
      </c>
      <c r="J85" s="1">
        <v>0</v>
      </c>
      <c r="K85" s="32">
        <v>0</v>
      </c>
      <c r="L85" s="1">
        <v>0</v>
      </c>
      <c r="M85" s="32">
        <v>0</v>
      </c>
      <c r="N85" s="1">
        <v>0</v>
      </c>
      <c r="O85" s="32">
        <v>0</v>
      </c>
      <c r="P85" s="1">
        <v>1.8262</v>
      </c>
      <c r="Q85" s="32">
        <v>0.36230000000000001</v>
      </c>
      <c r="R85" s="1">
        <v>0.52410000000000001</v>
      </c>
      <c r="S85" s="32">
        <v>6.83E-2</v>
      </c>
      <c r="T85" s="1">
        <v>0</v>
      </c>
      <c r="U85" s="32">
        <v>0</v>
      </c>
      <c r="V85" s="1">
        <v>0</v>
      </c>
      <c r="W85" s="32">
        <v>0</v>
      </c>
    </row>
    <row r="86" spans="1:23" ht="18.75" customHeight="1" x14ac:dyDescent="0.15">
      <c r="A86" s="33" t="s">
        <v>768</v>
      </c>
      <c r="B86" s="1" t="s">
        <v>525</v>
      </c>
      <c r="C86" s="1" t="s">
        <v>28</v>
      </c>
      <c r="D86" s="1">
        <v>6.8699999999999997E-2</v>
      </c>
      <c r="E86" s="32">
        <v>1.2731999999999999E-3</v>
      </c>
      <c r="F86" s="1">
        <v>0</v>
      </c>
      <c r="G86" s="32">
        <v>0</v>
      </c>
      <c r="H86" s="1">
        <v>6.6769000000000004E-3</v>
      </c>
      <c r="I86" s="32">
        <v>3.4317000000000001E-4</v>
      </c>
      <c r="J86" s="1">
        <v>0</v>
      </c>
      <c r="K86" s="32">
        <v>0</v>
      </c>
      <c r="L86" s="1">
        <v>0</v>
      </c>
      <c r="M86" s="32">
        <v>0</v>
      </c>
      <c r="N86" s="1">
        <v>0.28620000000000001</v>
      </c>
      <c r="O86" s="32">
        <v>1.14E-2</v>
      </c>
      <c r="P86" s="1">
        <v>0</v>
      </c>
      <c r="Q86" s="32">
        <v>0</v>
      </c>
      <c r="R86" s="1">
        <v>1.95E-2</v>
      </c>
      <c r="S86" s="32">
        <v>5.7830999999999996E-4</v>
      </c>
      <c r="T86" s="1">
        <v>0</v>
      </c>
      <c r="U86" s="32">
        <v>0</v>
      </c>
      <c r="V86" s="1">
        <v>0</v>
      </c>
      <c r="W86" s="32">
        <v>0</v>
      </c>
    </row>
    <row r="87" spans="1:23" ht="18.75" customHeight="1" x14ac:dyDescent="0.15">
      <c r="A87" s="33" t="s">
        <v>448</v>
      </c>
      <c r="B87" s="1" t="s">
        <v>449</v>
      </c>
      <c r="C87" s="1" t="s">
        <v>28</v>
      </c>
      <c r="D87" s="1">
        <v>2.3099999999999999E-2</v>
      </c>
      <c r="E87" s="32">
        <v>9.6089999999999999E-4</v>
      </c>
      <c r="F87" s="1">
        <v>4.1399999999999999E-2</v>
      </c>
      <c r="G87" s="32">
        <v>3.9269999999999999E-3</v>
      </c>
      <c r="H87" s="1">
        <v>6.08E-2</v>
      </c>
      <c r="I87" s="32">
        <v>4.8129000000000002E-3</v>
      </c>
      <c r="J87" s="1">
        <v>0</v>
      </c>
      <c r="K87" s="32">
        <v>0</v>
      </c>
      <c r="L87" s="1">
        <v>0</v>
      </c>
      <c r="M87" s="32">
        <v>0</v>
      </c>
      <c r="N87" s="1">
        <v>0.1275</v>
      </c>
      <c r="O87" s="32">
        <v>8.5097000000000003E-3</v>
      </c>
      <c r="P87" s="1">
        <v>0.56730000000000003</v>
      </c>
      <c r="Q87" s="32">
        <v>9.1731999999999994E-3</v>
      </c>
      <c r="R87" s="1">
        <v>0.38019999999999998</v>
      </c>
      <c r="S87" s="32">
        <v>1.46E-2</v>
      </c>
      <c r="T87" s="1">
        <v>0</v>
      </c>
      <c r="U87" s="32">
        <v>0</v>
      </c>
      <c r="V87" s="1">
        <v>0</v>
      </c>
      <c r="W87" s="32">
        <v>0</v>
      </c>
    </row>
    <row r="88" spans="1:23" ht="18.75" customHeight="1" x14ac:dyDescent="0.15">
      <c r="A88" s="33" t="s">
        <v>456</v>
      </c>
      <c r="B88" s="1" t="s">
        <v>457</v>
      </c>
      <c r="C88" s="1" t="s">
        <v>28</v>
      </c>
      <c r="D88" s="1">
        <v>0</v>
      </c>
      <c r="E88" s="32">
        <v>0</v>
      </c>
      <c r="F88" s="1">
        <v>0</v>
      </c>
      <c r="G88" s="32">
        <v>0</v>
      </c>
      <c r="H88" s="1">
        <v>2.1999999999999999E-2</v>
      </c>
      <c r="I88" s="32">
        <v>2.4420000000000002E-3</v>
      </c>
      <c r="J88" s="1">
        <v>2.8400000000000002E-2</v>
      </c>
      <c r="K88" s="32">
        <v>2.3383000000000002E-3</v>
      </c>
      <c r="L88" s="1">
        <v>0</v>
      </c>
      <c r="M88" s="32">
        <v>0</v>
      </c>
      <c r="N88" s="1">
        <v>0</v>
      </c>
      <c r="O88" s="32">
        <v>0</v>
      </c>
      <c r="P88" s="1">
        <v>0</v>
      </c>
      <c r="Q88" s="32">
        <v>0</v>
      </c>
      <c r="R88" s="1">
        <v>3.5299999999999998E-2</v>
      </c>
      <c r="S88" s="32">
        <v>3.4675000000000001E-3</v>
      </c>
      <c r="T88" s="1">
        <v>1.4666999999999999</v>
      </c>
      <c r="U88" s="32">
        <v>4.8399999999999999E-2</v>
      </c>
      <c r="V88" s="1">
        <v>0</v>
      </c>
      <c r="W88" s="32">
        <v>0</v>
      </c>
    </row>
    <row r="89" spans="1:23" ht="18.75" customHeight="1" x14ac:dyDescent="0.15">
      <c r="A89" s="33" t="s">
        <v>459</v>
      </c>
      <c r="B89" s="1" t="s">
        <v>460</v>
      </c>
      <c r="C89" s="1" t="s">
        <v>28</v>
      </c>
      <c r="D89" s="1">
        <v>7.85E-2</v>
      </c>
      <c r="E89" s="32">
        <v>6.5526999999999998E-3</v>
      </c>
      <c r="F89" s="1">
        <v>0</v>
      </c>
      <c r="G89" s="32">
        <v>0</v>
      </c>
      <c r="H89" s="1">
        <v>3.5900000000000001E-2</v>
      </c>
      <c r="I89" s="32">
        <v>2.0999999999999999E-3</v>
      </c>
      <c r="J89" s="1">
        <v>0</v>
      </c>
      <c r="K89" s="32">
        <v>0</v>
      </c>
      <c r="L89" s="1">
        <v>3.3700000000000001E-2</v>
      </c>
      <c r="M89" s="32">
        <v>3.1248000000000001E-3</v>
      </c>
      <c r="N89" s="1">
        <v>1.3833</v>
      </c>
      <c r="O89" s="32">
        <v>6.4500000000000002E-2</v>
      </c>
      <c r="P89" s="1">
        <v>0</v>
      </c>
      <c r="Q89" s="32">
        <v>0</v>
      </c>
      <c r="R89" s="1">
        <v>2.3599999999999999E-2</v>
      </c>
      <c r="S89" s="32">
        <v>1.1358E-3</v>
      </c>
      <c r="T89" s="1">
        <v>0</v>
      </c>
      <c r="U89" s="32">
        <v>0</v>
      </c>
      <c r="V89" s="1">
        <v>6.0699999999999997E-2</v>
      </c>
      <c r="W89" s="32">
        <v>2.5458E-3</v>
      </c>
    </row>
    <row r="90" spans="1:23" ht="18.75" customHeight="1" x14ac:dyDescent="0.15">
      <c r="A90" s="33" t="s">
        <v>463</v>
      </c>
      <c r="B90" s="1" t="s">
        <v>464</v>
      </c>
      <c r="C90" s="1" t="s">
        <v>28</v>
      </c>
      <c r="D90" s="1">
        <v>1.23E-2</v>
      </c>
      <c r="E90" s="32">
        <v>3.7796000000000001E-3</v>
      </c>
      <c r="F90" s="1">
        <v>0</v>
      </c>
      <c r="G90" s="32">
        <v>0</v>
      </c>
      <c r="H90" s="1">
        <v>3.7699999999999997E-2</v>
      </c>
      <c r="I90" s="32">
        <v>1.2857999999999999E-3</v>
      </c>
      <c r="J90" s="1">
        <v>4.0800000000000003E-2</v>
      </c>
      <c r="K90" s="32">
        <v>5.2735000000000004E-3</v>
      </c>
      <c r="L90" s="1">
        <v>1.01E-2</v>
      </c>
      <c r="M90" s="32">
        <v>1.268E-3</v>
      </c>
      <c r="N90" s="1">
        <v>9.5600000000000004E-2</v>
      </c>
      <c r="O90" s="32">
        <v>1.29E-2</v>
      </c>
      <c r="P90" s="1">
        <v>0</v>
      </c>
      <c r="Q90" s="32">
        <v>0</v>
      </c>
      <c r="R90" s="1">
        <v>0.18329999999999999</v>
      </c>
      <c r="S90" s="32">
        <v>8.8673999999999992E-3</v>
      </c>
      <c r="T90" s="1">
        <v>1.7311000000000001</v>
      </c>
      <c r="U90" s="32">
        <v>9.1999999999999998E-2</v>
      </c>
      <c r="V90" s="1">
        <v>7.2300000000000003E-2</v>
      </c>
      <c r="W90" s="32">
        <v>2.3067999999999999E-3</v>
      </c>
    </row>
    <row r="91" spans="1:23" ht="18.75" customHeight="1" x14ac:dyDescent="0.15">
      <c r="A91" s="33" t="s">
        <v>468</v>
      </c>
      <c r="B91" s="1" t="s">
        <v>469</v>
      </c>
      <c r="C91" s="1" t="s">
        <v>28</v>
      </c>
      <c r="D91" s="1">
        <v>0</v>
      </c>
      <c r="E91" s="32">
        <v>0</v>
      </c>
      <c r="F91" s="1">
        <v>0</v>
      </c>
      <c r="G91" s="32">
        <v>0</v>
      </c>
      <c r="H91" s="1">
        <v>3.6600000000000001E-2</v>
      </c>
      <c r="I91" s="32">
        <v>2.6673000000000001E-3</v>
      </c>
      <c r="J91" s="1">
        <v>3.3799999999999997E-2</v>
      </c>
      <c r="K91" s="32">
        <v>3.0382999999999999E-3</v>
      </c>
      <c r="L91" s="1">
        <v>0</v>
      </c>
      <c r="M91" s="32">
        <v>0</v>
      </c>
      <c r="N91" s="1">
        <v>0</v>
      </c>
      <c r="O91" s="32">
        <v>0</v>
      </c>
      <c r="P91" s="1">
        <v>0</v>
      </c>
      <c r="Q91" s="32">
        <v>0</v>
      </c>
      <c r="R91" s="1">
        <v>0.20699999999999999</v>
      </c>
      <c r="S91" s="32">
        <v>6.6124E-3</v>
      </c>
      <c r="T91" s="1">
        <v>0.94650000000000001</v>
      </c>
      <c r="U91" s="32">
        <v>2.3699999999999999E-2</v>
      </c>
      <c r="V91" s="1">
        <v>0</v>
      </c>
      <c r="W91" s="32">
        <v>0</v>
      </c>
    </row>
    <row r="92" spans="1:23" ht="18.75" customHeight="1" x14ac:dyDescent="0.15">
      <c r="A92" s="33" t="s">
        <v>475</v>
      </c>
      <c r="B92" s="1" t="s">
        <v>476</v>
      </c>
      <c r="C92" s="1" t="s">
        <v>28</v>
      </c>
      <c r="D92" s="1">
        <v>0.1012</v>
      </c>
      <c r="E92" s="32">
        <v>1.03E-2</v>
      </c>
      <c r="F92" s="1">
        <v>0</v>
      </c>
      <c r="G92" s="32">
        <v>0</v>
      </c>
      <c r="H92" s="1">
        <v>0</v>
      </c>
      <c r="I92" s="32">
        <v>0</v>
      </c>
      <c r="J92" s="1">
        <v>0</v>
      </c>
      <c r="K92" s="32">
        <v>0</v>
      </c>
      <c r="L92" s="1">
        <v>0</v>
      </c>
      <c r="M92" s="32">
        <v>0</v>
      </c>
      <c r="N92" s="1">
        <v>0.61650000000000005</v>
      </c>
      <c r="O92" s="32">
        <v>5.1700000000000003E-2</v>
      </c>
      <c r="P92" s="1">
        <v>0</v>
      </c>
      <c r="Q92" s="32">
        <v>0</v>
      </c>
      <c r="R92" s="1">
        <v>0</v>
      </c>
      <c r="S92" s="32">
        <v>0</v>
      </c>
      <c r="T92" s="1">
        <v>0</v>
      </c>
      <c r="U92" s="32">
        <v>0</v>
      </c>
      <c r="V92" s="1">
        <v>0</v>
      </c>
      <c r="W92" s="32">
        <v>0</v>
      </c>
    </row>
    <row r="93" spans="1:23" ht="18.75" customHeight="1" x14ac:dyDescent="0.15">
      <c r="A93" s="14" t="s">
        <v>480</v>
      </c>
      <c r="B93" s="1" t="s">
        <v>481</v>
      </c>
      <c r="C93" s="1" t="s">
        <v>28</v>
      </c>
      <c r="D93" s="1">
        <v>0</v>
      </c>
      <c r="E93" s="32">
        <v>0</v>
      </c>
      <c r="F93" s="1">
        <v>2.58E-2</v>
      </c>
      <c r="G93" s="32">
        <v>2.9938999999999999E-3</v>
      </c>
      <c r="H93" s="1">
        <v>5.0700000000000002E-2</v>
      </c>
      <c r="I93" s="32">
        <v>2.1673999999999999E-3</v>
      </c>
      <c r="J93" s="1">
        <v>0</v>
      </c>
      <c r="K93" s="32">
        <v>0</v>
      </c>
      <c r="L93" s="1">
        <v>3.3399999999999999E-2</v>
      </c>
      <c r="M93" s="32">
        <v>3.9014000000000002E-3</v>
      </c>
      <c r="N93" s="1">
        <v>0</v>
      </c>
      <c r="O93" s="32">
        <v>0</v>
      </c>
      <c r="P93" s="1">
        <v>0.2</v>
      </c>
      <c r="Q93" s="32">
        <v>2.5999999999999999E-2</v>
      </c>
      <c r="R93" s="1">
        <v>8.5599999999999996E-2</v>
      </c>
      <c r="S93" s="32">
        <v>1.72E-2</v>
      </c>
      <c r="T93" s="1">
        <v>0</v>
      </c>
      <c r="U93" s="32">
        <v>0</v>
      </c>
      <c r="V93" s="1">
        <v>0.46650000000000003</v>
      </c>
      <c r="W93" s="32">
        <v>2.0299999999999999E-2</v>
      </c>
    </row>
    <row r="94" spans="1:23" ht="18.75" customHeight="1" x14ac:dyDescent="0.15">
      <c r="A94" s="14" t="s">
        <v>296</v>
      </c>
      <c r="B94" s="1" t="s">
        <v>297</v>
      </c>
      <c r="C94" s="1" t="s">
        <v>28</v>
      </c>
      <c r="D94" s="1">
        <v>4.1500000000000002E-2</v>
      </c>
      <c r="E94" s="32">
        <v>1.18E-2</v>
      </c>
      <c r="F94" s="1">
        <v>0</v>
      </c>
      <c r="G94" s="32">
        <v>0</v>
      </c>
      <c r="H94" s="1">
        <v>0</v>
      </c>
      <c r="I94" s="32">
        <v>0</v>
      </c>
      <c r="J94" s="1">
        <v>0</v>
      </c>
      <c r="K94" s="32">
        <v>0</v>
      </c>
      <c r="L94" s="1">
        <v>0</v>
      </c>
      <c r="M94" s="32">
        <v>0</v>
      </c>
      <c r="N94" s="1">
        <v>7.1099999999999997E-2</v>
      </c>
      <c r="O94" s="32">
        <v>1.03E-2</v>
      </c>
      <c r="P94" s="1">
        <v>0</v>
      </c>
      <c r="Q94" s="32">
        <v>0</v>
      </c>
      <c r="R94" s="1">
        <v>0</v>
      </c>
      <c r="S94" s="32">
        <v>0</v>
      </c>
      <c r="T94" s="1">
        <v>0</v>
      </c>
      <c r="U94" s="32">
        <v>0</v>
      </c>
      <c r="V94" s="1">
        <v>0</v>
      </c>
      <c r="W94" s="32">
        <v>0</v>
      </c>
    </row>
    <row r="95" spans="1:23" ht="18.75" customHeight="1" x14ac:dyDescent="0.15">
      <c r="A95" s="33" t="s">
        <v>39</v>
      </c>
      <c r="B95" s="1" t="s">
        <v>40</v>
      </c>
      <c r="C95" s="1" t="s">
        <v>28</v>
      </c>
      <c r="D95" s="1">
        <v>0</v>
      </c>
      <c r="E95" s="32">
        <v>0</v>
      </c>
      <c r="F95" s="1">
        <v>0</v>
      </c>
      <c r="G95" s="32">
        <v>0</v>
      </c>
      <c r="H95" s="1">
        <v>0</v>
      </c>
      <c r="I95" s="32">
        <v>0</v>
      </c>
      <c r="J95" s="1">
        <v>2.1999999999999999E-2</v>
      </c>
      <c r="K95" s="32">
        <v>2.5208000000000001E-3</v>
      </c>
      <c r="L95" s="1">
        <v>0</v>
      </c>
      <c r="M95" s="32">
        <v>0</v>
      </c>
      <c r="N95" s="1">
        <v>0</v>
      </c>
      <c r="O95" s="32">
        <v>0</v>
      </c>
      <c r="P95" s="1">
        <v>0</v>
      </c>
      <c r="Q95" s="32">
        <v>0</v>
      </c>
      <c r="R95" s="1">
        <v>0</v>
      </c>
      <c r="S95" s="32">
        <v>0</v>
      </c>
      <c r="T95" s="1">
        <v>0.31209999999999999</v>
      </c>
      <c r="U95" s="32">
        <v>2.7400000000000001E-2</v>
      </c>
      <c r="V95" s="1">
        <v>0</v>
      </c>
      <c r="W95" s="32">
        <v>0</v>
      </c>
    </row>
    <row r="96" spans="1:23" ht="18.75" customHeight="1" x14ac:dyDescent="0.15">
      <c r="A96" s="14" t="s">
        <v>48</v>
      </c>
      <c r="B96" s="1" t="s">
        <v>49</v>
      </c>
      <c r="C96" s="1" t="s">
        <v>28</v>
      </c>
      <c r="D96" s="1">
        <v>1.89E-2</v>
      </c>
      <c r="E96" s="32">
        <v>1.6272000000000001E-3</v>
      </c>
      <c r="F96" s="1">
        <v>0</v>
      </c>
      <c r="G96" s="32">
        <v>0</v>
      </c>
      <c r="H96" s="1">
        <v>0</v>
      </c>
      <c r="I96" s="32">
        <v>0</v>
      </c>
      <c r="J96" s="1">
        <v>0</v>
      </c>
      <c r="K96" s="32">
        <v>0</v>
      </c>
      <c r="L96" s="1">
        <v>0</v>
      </c>
      <c r="M96" s="32">
        <v>0</v>
      </c>
      <c r="N96" s="1">
        <v>0.1128</v>
      </c>
      <c r="O96" s="32">
        <v>4.4860000000000004E-3</v>
      </c>
      <c r="P96" s="1">
        <v>0</v>
      </c>
      <c r="Q96" s="32">
        <v>0</v>
      </c>
      <c r="R96" s="1">
        <v>0</v>
      </c>
      <c r="S96" s="32">
        <v>0</v>
      </c>
      <c r="T96" s="1">
        <v>0</v>
      </c>
      <c r="U96" s="32">
        <v>0</v>
      </c>
      <c r="V96" s="1">
        <v>0</v>
      </c>
      <c r="W96" s="32">
        <v>0</v>
      </c>
    </row>
    <row r="97" spans="1:23" ht="18.75" customHeight="1" x14ac:dyDescent="0.15">
      <c r="A97" s="14" t="s">
        <v>59</v>
      </c>
      <c r="B97" s="1" t="s">
        <v>60</v>
      </c>
      <c r="C97" s="1" t="s">
        <v>28</v>
      </c>
      <c r="D97" s="1">
        <v>1.9300000000000001E-2</v>
      </c>
      <c r="E97" s="32">
        <v>2.5828000000000001E-3</v>
      </c>
      <c r="F97" s="1">
        <v>2.1299999999999999E-2</v>
      </c>
      <c r="G97" s="32">
        <v>2.1619999999999999E-3</v>
      </c>
      <c r="H97" s="1">
        <v>0</v>
      </c>
      <c r="I97" s="32">
        <v>0</v>
      </c>
      <c r="J97" s="1">
        <v>0</v>
      </c>
      <c r="K97" s="32">
        <v>0</v>
      </c>
      <c r="L97" s="1">
        <v>0</v>
      </c>
      <c r="M97" s="32">
        <v>0</v>
      </c>
      <c r="N97" s="1">
        <v>8.9800000000000005E-2</v>
      </c>
      <c r="O97" s="32">
        <v>2.0795000000000002E-3</v>
      </c>
      <c r="P97" s="1">
        <v>0.2165</v>
      </c>
      <c r="Q97" s="32">
        <v>1.01E-2</v>
      </c>
      <c r="R97" s="1">
        <v>0</v>
      </c>
      <c r="S97" s="32">
        <v>0</v>
      </c>
      <c r="T97" s="1">
        <v>0</v>
      </c>
      <c r="U97" s="32">
        <v>0</v>
      </c>
      <c r="V97" s="1">
        <v>0</v>
      </c>
      <c r="W97" s="32">
        <v>0</v>
      </c>
    </row>
    <row r="98" spans="1:23" ht="18.75" customHeight="1" x14ac:dyDescent="0.15">
      <c r="A98" s="33" t="s">
        <v>566</v>
      </c>
      <c r="B98" s="1" t="s">
        <v>566</v>
      </c>
      <c r="C98" s="1" t="s">
        <v>37</v>
      </c>
      <c r="D98" s="1">
        <v>0.13089999999999999</v>
      </c>
      <c r="E98" s="32">
        <v>1.2E-2</v>
      </c>
      <c r="F98" s="1">
        <v>2.9499999999999998E-2</v>
      </c>
      <c r="G98" s="32">
        <v>1.619E-3</v>
      </c>
      <c r="H98" s="1">
        <v>8.3400000000000002E-2</v>
      </c>
      <c r="I98" s="32">
        <v>9.7324999999999998E-3</v>
      </c>
      <c r="J98" s="1">
        <v>3.8800000000000001E-2</v>
      </c>
      <c r="K98" s="32">
        <v>6.5499E-3</v>
      </c>
      <c r="L98" s="1">
        <v>0</v>
      </c>
      <c r="M98" s="32">
        <v>0</v>
      </c>
      <c r="N98" s="1">
        <v>1.4397</v>
      </c>
      <c r="O98" s="32">
        <v>0.1797</v>
      </c>
      <c r="P98" s="1">
        <v>0.11169999999999999</v>
      </c>
      <c r="Q98" s="32">
        <v>1.3899999999999999E-2</v>
      </c>
      <c r="R98" s="1">
        <v>0.30280000000000001</v>
      </c>
      <c r="S98" s="32">
        <v>2.12E-2</v>
      </c>
      <c r="T98" s="1">
        <v>3.6503999999999999</v>
      </c>
      <c r="U98" s="32">
        <v>0.57099999999999995</v>
      </c>
      <c r="V98" s="1">
        <v>0</v>
      </c>
      <c r="W98" s="32">
        <v>0</v>
      </c>
    </row>
    <row r="99" spans="1:23" ht="18.75" customHeight="1" x14ac:dyDescent="0.15">
      <c r="A99" s="33" t="s">
        <v>704</v>
      </c>
      <c r="B99" s="1" t="s">
        <v>704</v>
      </c>
      <c r="C99" s="1" t="s">
        <v>37</v>
      </c>
      <c r="D99" s="1">
        <v>6.0600000000000001E-2</v>
      </c>
      <c r="E99" s="32">
        <v>1.5E-3</v>
      </c>
      <c r="F99" s="1">
        <v>0</v>
      </c>
      <c r="G99" s="32">
        <v>0</v>
      </c>
      <c r="H99" s="1">
        <v>4.0099999999999997E-2</v>
      </c>
      <c r="I99" s="32">
        <v>4.1999999999999997E-3</v>
      </c>
      <c r="J99" s="1">
        <v>4.8099999999999997E-2</v>
      </c>
      <c r="K99" s="32">
        <v>2.3999999999999898E-3</v>
      </c>
      <c r="L99" s="1">
        <v>0</v>
      </c>
      <c r="M99" s="32">
        <v>0</v>
      </c>
      <c r="N99" s="1">
        <v>0.13070000000000001</v>
      </c>
      <c r="O99" s="32">
        <v>1.43E-2</v>
      </c>
      <c r="P99" s="1">
        <v>0</v>
      </c>
      <c r="Q99" s="32">
        <v>0</v>
      </c>
      <c r="R99" s="1">
        <v>2.23E-2</v>
      </c>
      <c r="S99" s="32">
        <v>2.2000000000000001E-3</v>
      </c>
      <c r="T99" s="1">
        <v>0.58140000000000003</v>
      </c>
      <c r="U99" s="32">
        <v>2.7300000000000001E-2</v>
      </c>
      <c r="V99" s="1">
        <v>0</v>
      </c>
      <c r="W99" s="32">
        <v>0</v>
      </c>
    </row>
    <row r="100" spans="1:23" ht="18.75" customHeight="1" x14ac:dyDescent="0.15">
      <c r="A100" s="33" t="s">
        <v>573</v>
      </c>
      <c r="B100" s="1" t="s">
        <v>574</v>
      </c>
      <c r="C100" s="1" t="s">
        <v>37</v>
      </c>
      <c r="D100" s="1">
        <v>0</v>
      </c>
      <c r="E100" s="32">
        <v>0</v>
      </c>
      <c r="F100" s="1">
        <v>0</v>
      </c>
      <c r="G100" s="32">
        <v>0</v>
      </c>
      <c r="H100" s="1">
        <v>0</v>
      </c>
      <c r="I100" s="32">
        <v>0</v>
      </c>
      <c r="J100" s="1">
        <v>2.6700000000000002E-2</v>
      </c>
      <c r="K100" s="32">
        <v>3.0000000000000001E-3</v>
      </c>
      <c r="L100" s="1">
        <v>0</v>
      </c>
      <c r="M100" s="32">
        <v>0</v>
      </c>
      <c r="N100" s="1">
        <v>0</v>
      </c>
      <c r="O100" s="32">
        <v>0</v>
      </c>
      <c r="P100" s="1">
        <v>0</v>
      </c>
      <c r="Q100" s="32">
        <v>0</v>
      </c>
      <c r="R100" s="1">
        <v>0</v>
      </c>
      <c r="S100" s="32">
        <v>0</v>
      </c>
      <c r="T100" s="1">
        <v>2.6700000000000002E-2</v>
      </c>
      <c r="U100" s="32">
        <v>3.0000000000000001E-3</v>
      </c>
      <c r="V100" s="1">
        <v>0</v>
      </c>
      <c r="W100" s="32">
        <v>0</v>
      </c>
    </row>
    <row r="101" spans="1:23" ht="18.75" customHeight="1" x14ac:dyDescent="0.15">
      <c r="A101" s="33" t="s">
        <v>579</v>
      </c>
      <c r="B101" s="1" t="s">
        <v>579</v>
      </c>
      <c r="C101" s="1" t="s">
        <v>37</v>
      </c>
      <c r="D101" s="1">
        <v>8.0799999999999997E-2</v>
      </c>
      <c r="E101" s="32">
        <v>6.8878999999999998E-3</v>
      </c>
      <c r="F101" s="1">
        <v>0</v>
      </c>
      <c r="G101" s="32">
        <v>0</v>
      </c>
      <c r="H101" s="1">
        <v>6.6199999999999995E-2</v>
      </c>
      <c r="I101" s="32">
        <v>8.6385000000000003E-3</v>
      </c>
      <c r="J101" s="1">
        <v>3.44E-2</v>
      </c>
      <c r="K101" s="32">
        <v>4.3359999999999996E-3</v>
      </c>
      <c r="L101" s="1">
        <v>0</v>
      </c>
      <c r="M101" s="32">
        <v>0</v>
      </c>
      <c r="N101" s="1">
        <v>0.23319999999999999</v>
      </c>
      <c r="O101" s="32">
        <v>1.1900000000000001E-2</v>
      </c>
      <c r="P101" s="1">
        <v>0</v>
      </c>
      <c r="Q101" s="32">
        <v>0</v>
      </c>
      <c r="R101" s="1">
        <v>5.7599999999999998E-2</v>
      </c>
      <c r="S101" s="32">
        <v>2.8869E-3</v>
      </c>
      <c r="T101" s="1">
        <v>1.3573</v>
      </c>
      <c r="U101" s="32">
        <v>9.9199999999999997E-2</v>
      </c>
      <c r="V101" s="1">
        <v>0</v>
      </c>
      <c r="W101" s="32">
        <v>0</v>
      </c>
    </row>
    <row r="102" spans="1:23" ht="18.75" customHeight="1" x14ac:dyDescent="0.15">
      <c r="A102" s="33" t="s">
        <v>584</v>
      </c>
      <c r="B102" s="1" t="s">
        <v>584</v>
      </c>
      <c r="C102" s="1" t="s">
        <v>37</v>
      </c>
      <c r="D102" s="1">
        <v>3.4200000000000001E-2</v>
      </c>
      <c r="E102" s="32">
        <v>2.6034000000000002E-4</v>
      </c>
      <c r="F102" s="1">
        <v>0</v>
      </c>
      <c r="G102" s="32">
        <v>0</v>
      </c>
      <c r="H102" s="1">
        <v>1.37E-2</v>
      </c>
      <c r="I102" s="32">
        <v>2.0033E-3</v>
      </c>
      <c r="J102" s="1">
        <v>1.8599999999999998E-2</v>
      </c>
      <c r="K102" s="32">
        <v>1.4970000000000001E-3</v>
      </c>
      <c r="L102" s="1">
        <v>0</v>
      </c>
      <c r="M102" s="32">
        <v>0</v>
      </c>
      <c r="N102" s="1">
        <v>0.53120000000000001</v>
      </c>
      <c r="O102" s="32">
        <v>4.5400000000000003E-2</v>
      </c>
      <c r="P102" s="1">
        <v>0</v>
      </c>
      <c r="Q102" s="32">
        <v>0</v>
      </c>
      <c r="R102" s="1">
        <v>2.41E-2</v>
      </c>
      <c r="S102" s="32">
        <v>6.5063999999999996E-4</v>
      </c>
      <c r="T102" s="1">
        <v>0.61799999999999999</v>
      </c>
      <c r="U102" s="32">
        <v>3.5200000000000002E-2</v>
      </c>
      <c r="V102" s="1">
        <v>0</v>
      </c>
      <c r="W102" s="32">
        <v>0</v>
      </c>
    </row>
    <row r="103" spans="1:23" ht="18.75" customHeight="1" x14ac:dyDescent="0.15">
      <c r="A103" s="14" t="s">
        <v>589</v>
      </c>
      <c r="B103" s="1" t="s">
        <v>589</v>
      </c>
      <c r="C103" s="1" t="s">
        <v>37</v>
      </c>
      <c r="D103" s="1">
        <v>5.16E-2</v>
      </c>
      <c r="E103" s="32">
        <v>3.0931999999999999E-3</v>
      </c>
      <c r="F103" s="1">
        <v>1.9900000000000001E-2</v>
      </c>
      <c r="G103" s="32">
        <v>2.8203999999999998E-3</v>
      </c>
      <c r="H103" s="1">
        <v>7.4899999999999994E-2</v>
      </c>
      <c r="I103" s="32">
        <v>2.5247999999999998E-3</v>
      </c>
      <c r="J103" s="1">
        <v>5.2999999999999999E-2</v>
      </c>
      <c r="K103" s="32">
        <v>1.4048000000000001E-3</v>
      </c>
      <c r="L103" s="1">
        <v>0</v>
      </c>
      <c r="M103" s="32">
        <v>0</v>
      </c>
      <c r="N103" s="1">
        <v>0.1852</v>
      </c>
      <c r="O103" s="32">
        <v>1.04E-2</v>
      </c>
      <c r="P103" s="1">
        <v>0.1411</v>
      </c>
      <c r="Q103" s="32">
        <v>3.8442000000000001E-4</v>
      </c>
      <c r="R103" s="1">
        <v>0.1764</v>
      </c>
      <c r="S103" s="32">
        <v>8.2351999999999998E-3</v>
      </c>
      <c r="T103" s="1">
        <v>2.7966000000000002</v>
      </c>
      <c r="U103" s="32">
        <v>0.1109</v>
      </c>
      <c r="V103" s="1">
        <v>0</v>
      </c>
      <c r="W103" s="32">
        <v>0</v>
      </c>
    </row>
    <row r="104" spans="1:23" ht="18.75" customHeight="1" x14ac:dyDescent="0.15">
      <c r="A104" s="33" t="s">
        <v>593</v>
      </c>
      <c r="B104" s="1" t="s">
        <v>594</v>
      </c>
      <c r="C104" s="1" t="s">
        <v>37</v>
      </c>
      <c r="D104" s="1">
        <v>7.22E-2</v>
      </c>
      <c r="E104" s="32">
        <v>9.41E-3</v>
      </c>
      <c r="F104" s="1">
        <v>0</v>
      </c>
      <c r="G104" s="32">
        <v>0</v>
      </c>
      <c r="H104" s="1">
        <v>6.4500000000000002E-2</v>
      </c>
      <c r="I104" s="32">
        <v>8.0199999999999994E-3</v>
      </c>
      <c r="J104" s="1">
        <v>6.7900000000000002E-2</v>
      </c>
      <c r="K104" s="32">
        <v>6.2564999999999999E-3</v>
      </c>
      <c r="L104" s="1">
        <v>4.0099999999999997E-2</v>
      </c>
      <c r="M104" s="32">
        <v>3.0089000000000001E-3</v>
      </c>
      <c r="N104" s="1">
        <v>8.7400000000000005E-2</v>
      </c>
      <c r="O104" s="32">
        <v>4.2686E-3</v>
      </c>
      <c r="P104" s="1">
        <v>0</v>
      </c>
      <c r="Q104" s="32">
        <v>0</v>
      </c>
      <c r="R104" s="1">
        <v>0.123</v>
      </c>
      <c r="S104" s="32">
        <v>7.0413999999999997E-3</v>
      </c>
      <c r="T104" s="1">
        <v>0.39279999999999998</v>
      </c>
      <c r="U104" s="32">
        <v>1.09E-2</v>
      </c>
      <c r="V104" s="1">
        <v>4.2200000000000001E-2</v>
      </c>
      <c r="W104" s="32">
        <v>3.6167999999999999E-3</v>
      </c>
    </row>
    <row r="105" spans="1:23" ht="18.75" customHeight="1" x14ac:dyDescent="0.15">
      <c r="A105" s="33" t="s">
        <v>807</v>
      </c>
      <c r="B105" s="1" t="s">
        <v>600</v>
      </c>
      <c r="C105" s="1" t="s">
        <v>37</v>
      </c>
      <c r="D105" s="1">
        <v>0</v>
      </c>
      <c r="E105" s="32">
        <v>0</v>
      </c>
      <c r="F105" s="1">
        <v>0</v>
      </c>
      <c r="G105" s="32">
        <v>0</v>
      </c>
      <c r="H105" s="1">
        <v>2.6869676666666665E-3</v>
      </c>
      <c r="I105" s="32">
        <v>2.8118583531022874E-4</v>
      </c>
      <c r="J105" s="1">
        <v>4.4312217333333327E-2</v>
      </c>
      <c r="K105" s="32">
        <v>1.7928963224999326E-3</v>
      </c>
      <c r="L105" s="1">
        <v>0</v>
      </c>
      <c r="M105" s="32">
        <v>0</v>
      </c>
      <c r="N105" s="1">
        <v>0</v>
      </c>
      <c r="O105" s="32">
        <v>0</v>
      </c>
      <c r="P105" s="1">
        <v>0</v>
      </c>
      <c r="Q105" s="32">
        <v>0</v>
      </c>
      <c r="R105" s="1">
        <v>3.8825000000000005E-2</v>
      </c>
      <c r="S105" s="32">
        <v>1.302104229059E-2</v>
      </c>
      <c r="T105" s="1">
        <v>0.65612499999999996</v>
      </c>
      <c r="U105" s="32">
        <v>1.8009953479488319E-2</v>
      </c>
      <c r="V105" s="1">
        <v>0</v>
      </c>
      <c r="W105" s="32">
        <v>0</v>
      </c>
    </row>
    <row r="106" spans="1:23" ht="18.75" customHeight="1" x14ac:dyDescent="0.15">
      <c r="A106" s="33" t="s">
        <v>605</v>
      </c>
      <c r="B106" s="1" t="s">
        <v>606</v>
      </c>
      <c r="C106" s="1" t="s">
        <v>37</v>
      </c>
      <c r="D106" s="1">
        <v>9.2200000000000004E-2</v>
      </c>
      <c r="E106" s="32">
        <v>1.14E-2</v>
      </c>
      <c r="F106" s="1">
        <v>2.7900000000000001E-2</v>
      </c>
      <c r="G106" s="32">
        <v>2.3965000000000002E-3</v>
      </c>
      <c r="H106" s="1">
        <v>6.13E-2</v>
      </c>
      <c r="I106" s="32">
        <v>4.3844000000000001E-3</v>
      </c>
      <c r="J106" s="1">
        <v>5.6500000000000002E-2</v>
      </c>
      <c r="K106" s="32">
        <v>8.5576999999999997E-3</v>
      </c>
      <c r="L106" s="1">
        <v>3.2099999999999997E-2</v>
      </c>
      <c r="M106" s="32">
        <v>4.4625999999999997E-3</v>
      </c>
      <c r="N106" s="1">
        <v>0.4753</v>
      </c>
      <c r="O106" s="32">
        <v>5.0500000000000003E-2</v>
      </c>
      <c r="P106" s="1">
        <v>9.9099999999999994E-2</v>
      </c>
      <c r="Q106" s="32">
        <v>4.6233000000000003E-3</v>
      </c>
      <c r="R106" s="1">
        <v>0.23880000000000001</v>
      </c>
      <c r="S106" s="32">
        <v>2.1100000000000001E-2</v>
      </c>
      <c r="T106" s="1">
        <v>2.1095999999999999</v>
      </c>
      <c r="U106" s="32">
        <v>0.20080000000000001</v>
      </c>
      <c r="V106" s="1">
        <v>5.9400000000000001E-2</v>
      </c>
      <c r="W106" s="32">
        <v>2.2341000000000001E-3</v>
      </c>
    </row>
    <row r="107" spans="1:23" ht="18.75" customHeight="1" x14ac:dyDescent="0.15">
      <c r="A107" s="33" t="s">
        <v>610</v>
      </c>
      <c r="B107" s="1" t="s">
        <v>611</v>
      </c>
      <c r="C107" s="1" t="s">
        <v>37</v>
      </c>
      <c r="D107" s="1">
        <v>0</v>
      </c>
      <c r="E107" s="32">
        <v>0</v>
      </c>
      <c r="F107" s="1">
        <v>0</v>
      </c>
      <c r="G107" s="32">
        <v>0</v>
      </c>
      <c r="H107" s="1">
        <v>0.05</v>
      </c>
      <c r="I107" s="32">
        <v>4.4432999999999999E-3</v>
      </c>
      <c r="J107" s="1">
        <v>3.5700000000000003E-2</v>
      </c>
      <c r="K107" s="32">
        <v>1.2837E-3</v>
      </c>
      <c r="L107" s="1">
        <v>0</v>
      </c>
      <c r="M107" s="32">
        <v>0</v>
      </c>
      <c r="N107" s="1">
        <v>0</v>
      </c>
      <c r="O107" s="32">
        <v>0</v>
      </c>
      <c r="P107" s="1">
        <v>0</v>
      </c>
      <c r="Q107" s="32">
        <v>0</v>
      </c>
      <c r="R107" s="1">
        <v>6.5000000000000002E-2</v>
      </c>
      <c r="S107" s="32">
        <v>3.3893999999999999E-3</v>
      </c>
      <c r="T107" s="1">
        <v>0.5514</v>
      </c>
      <c r="U107" s="32">
        <v>3.9699999999999999E-2</v>
      </c>
      <c r="V107" s="1">
        <v>0</v>
      </c>
      <c r="W107" s="32">
        <v>0</v>
      </c>
    </row>
    <row r="108" spans="1:23" ht="18.75" customHeight="1" x14ac:dyDescent="0.15">
      <c r="A108" s="14" t="s">
        <v>614</v>
      </c>
      <c r="B108" s="1" t="s">
        <v>615</v>
      </c>
      <c r="C108" s="1" t="s">
        <v>37</v>
      </c>
      <c r="D108" s="1">
        <v>5.57E-2</v>
      </c>
      <c r="E108" s="32">
        <v>4.2148000000000003E-3</v>
      </c>
      <c r="F108" s="1">
        <v>2.3199999999999998E-2</v>
      </c>
      <c r="G108" s="32">
        <v>1.3531999999999999E-3</v>
      </c>
      <c r="H108" s="1">
        <v>5.79E-2</v>
      </c>
      <c r="I108" s="32">
        <v>6.4053000000000001E-3</v>
      </c>
      <c r="J108" s="1">
        <v>4.4900000000000002E-2</v>
      </c>
      <c r="K108" s="32">
        <v>2.0341999999999999E-3</v>
      </c>
      <c r="L108" s="1">
        <v>5.4121000000000004E-3</v>
      </c>
      <c r="M108" s="32">
        <v>2.1442E-4</v>
      </c>
      <c r="N108" s="1">
        <v>0.19919999999999999</v>
      </c>
      <c r="O108" s="32">
        <v>3.7667E-3</v>
      </c>
      <c r="P108" s="1">
        <v>7.4899999999999994E-2</v>
      </c>
      <c r="Q108" s="32">
        <v>4.0134000000000003E-3</v>
      </c>
      <c r="R108" s="1">
        <v>0.43390000000000001</v>
      </c>
      <c r="S108" s="32">
        <v>6.4108000000000004E-3</v>
      </c>
      <c r="T108" s="1">
        <v>3.9746000000000001</v>
      </c>
      <c r="U108" s="32">
        <v>9.8599999999999993E-2</v>
      </c>
      <c r="V108" s="1">
        <v>7.5600000000000001E-2</v>
      </c>
      <c r="W108" s="32">
        <v>3.8836999999999999E-3</v>
      </c>
    </row>
    <row r="109" spans="1:23" ht="18.75" customHeight="1" x14ac:dyDescent="0.15">
      <c r="A109" s="14" t="s">
        <v>621</v>
      </c>
      <c r="B109" s="1" t="s">
        <v>622</v>
      </c>
      <c r="C109" s="1" t="s">
        <v>37</v>
      </c>
      <c r="D109" s="1">
        <v>0</v>
      </c>
      <c r="E109" s="32">
        <v>0</v>
      </c>
      <c r="F109" s="1">
        <v>1.6E-2</v>
      </c>
      <c r="G109" s="32">
        <v>2.2747000000000002E-3</v>
      </c>
      <c r="H109" s="1">
        <v>4.9399999999999999E-2</v>
      </c>
      <c r="I109" s="32">
        <v>5.8495999999999999E-3</v>
      </c>
      <c r="J109" s="1">
        <v>4.4600000000000001E-2</v>
      </c>
      <c r="K109" s="32">
        <v>2.8286000000000001E-3</v>
      </c>
      <c r="L109" s="1">
        <v>0</v>
      </c>
      <c r="M109" s="32">
        <v>0</v>
      </c>
      <c r="N109" s="1">
        <v>0</v>
      </c>
      <c r="O109" s="32">
        <v>0</v>
      </c>
      <c r="P109" s="1">
        <v>0.31480000000000002</v>
      </c>
      <c r="Q109" s="32">
        <v>5.4699999999999999E-2</v>
      </c>
      <c r="R109" s="1">
        <v>0.10290000000000001</v>
      </c>
      <c r="S109" s="32">
        <v>5.0667000000000004E-3</v>
      </c>
      <c r="T109" s="1">
        <v>3.3037000000000001</v>
      </c>
      <c r="U109" s="32">
        <v>0.21629999999999999</v>
      </c>
      <c r="V109" s="1">
        <v>0</v>
      </c>
      <c r="W109" s="32">
        <v>0</v>
      </c>
    </row>
    <row r="110" spans="1:23" ht="18.75" customHeight="1" x14ac:dyDescent="0.15">
      <c r="A110" s="14" t="s">
        <v>626</v>
      </c>
      <c r="B110" s="1" t="s">
        <v>627</v>
      </c>
      <c r="C110" s="1" t="s">
        <v>37</v>
      </c>
      <c r="D110" s="1">
        <v>3.8899999999999997E-2</v>
      </c>
      <c r="E110" s="32">
        <v>8.6163000000000003E-3</v>
      </c>
      <c r="F110" s="1">
        <v>5.8099999999999999E-2</v>
      </c>
      <c r="G110" s="32">
        <v>1.14E-2</v>
      </c>
      <c r="H110" s="1">
        <v>8.6099999999999996E-2</v>
      </c>
      <c r="I110" s="32">
        <v>1.8200000000000001E-2</v>
      </c>
      <c r="J110" s="1">
        <v>4.4200000000000003E-2</v>
      </c>
      <c r="K110" s="32">
        <v>1.34E-2</v>
      </c>
      <c r="L110" s="1">
        <v>8.0799999999999997E-2</v>
      </c>
      <c r="M110" s="32">
        <v>1.52E-2</v>
      </c>
      <c r="N110" s="1">
        <v>7.6700000000000004E-2</v>
      </c>
      <c r="O110" s="32">
        <v>3.7212999999999999E-3</v>
      </c>
      <c r="P110" s="1">
        <v>0.37809999999999999</v>
      </c>
      <c r="Q110" s="32">
        <v>1.66E-2</v>
      </c>
      <c r="R110" s="1">
        <v>1.3438000000000001</v>
      </c>
      <c r="S110" s="32">
        <v>3.8199999999999998E-2</v>
      </c>
      <c r="T110" s="1">
        <v>1.956</v>
      </c>
      <c r="U110" s="32">
        <v>0.10680000000000001</v>
      </c>
      <c r="V110" s="1">
        <v>0.15190000000000001</v>
      </c>
      <c r="W110" s="32">
        <v>1.8224000000000001E-3</v>
      </c>
    </row>
    <row r="111" spans="1:23" ht="18.75" customHeight="1" x14ac:dyDescent="0.15">
      <c r="A111" s="33" t="s">
        <v>632</v>
      </c>
      <c r="B111" s="1" t="s">
        <v>633</v>
      </c>
      <c r="C111" s="1" t="s">
        <v>37</v>
      </c>
      <c r="D111" s="1">
        <v>6.9400000000000003E-2</v>
      </c>
      <c r="E111" s="32">
        <v>1.8809E-3</v>
      </c>
      <c r="F111" s="1">
        <v>0</v>
      </c>
      <c r="G111" s="32">
        <v>0</v>
      </c>
      <c r="H111" s="1">
        <v>3.9800000000000002E-2</v>
      </c>
      <c r="I111" s="32">
        <v>3.6557E-3</v>
      </c>
      <c r="J111" s="1">
        <v>3.5900000000000001E-2</v>
      </c>
      <c r="K111" s="32">
        <v>5.7830999999999996E-4</v>
      </c>
      <c r="L111" s="1">
        <v>3.0200000000000001E-2</v>
      </c>
      <c r="M111" s="32">
        <v>1.0476999999999999E-3</v>
      </c>
      <c r="N111" s="1">
        <v>0.3775</v>
      </c>
      <c r="O111" s="32">
        <v>5.8900000000000001E-2</v>
      </c>
      <c r="P111" s="1">
        <v>0</v>
      </c>
      <c r="Q111" s="32">
        <v>0</v>
      </c>
      <c r="R111" s="1">
        <v>0.3896</v>
      </c>
      <c r="S111" s="32">
        <v>4.41E-2</v>
      </c>
      <c r="T111" s="1">
        <v>4.1233000000000004</v>
      </c>
      <c r="U111" s="32">
        <v>0.50649999999999995</v>
      </c>
      <c r="V111" s="1">
        <v>9.6600000000000005E-2</v>
      </c>
      <c r="W111" s="32">
        <v>6.6092E-3</v>
      </c>
    </row>
    <row r="112" spans="1:23" ht="18.75" customHeight="1" x14ac:dyDescent="0.15">
      <c r="A112" s="33" t="s">
        <v>639</v>
      </c>
      <c r="B112" s="1" t="s">
        <v>640</v>
      </c>
      <c r="C112" s="1" t="s">
        <v>37</v>
      </c>
      <c r="D112" s="1">
        <v>4.6366666666666702E-2</v>
      </c>
      <c r="E112" s="32">
        <v>1.78916492004262E-3</v>
      </c>
      <c r="F112" s="1">
        <v>0</v>
      </c>
      <c r="G112" s="32">
        <v>0</v>
      </c>
      <c r="H112" s="1">
        <v>4.9700000000000001E-2</v>
      </c>
      <c r="I112" s="32">
        <v>4.7542963026438803E-3</v>
      </c>
      <c r="J112" s="1">
        <v>2.66666666666667E-2</v>
      </c>
      <c r="K112" s="32">
        <v>2.0275875100994102E-3</v>
      </c>
      <c r="L112" s="1">
        <v>0</v>
      </c>
      <c r="M112" s="32">
        <v>0</v>
      </c>
      <c r="N112" s="1">
        <v>0.21383333333333299</v>
      </c>
      <c r="O112" s="32">
        <v>9.1677575108517102E-3</v>
      </c>
      <c r="P112" s="1">
        <v>0</v>
      </c>
      <c r="Q112" s="32">
        <v>0</v>
      </c>
      <c r="R112" s="1">
        <v>0.2288</v>
      </c>
      <c r="S112" s="32">
        <v>1.4347241314389801E-2</v>
      </c>
      <c r="T112" s="1">
        <v>1.68173333333333</v>
      </c>
      <c r="U112" s="32">
        <v>0.12318117190184399</v>
      </c>
      <c r="V112" s="1">
        <v>0</v>
      </c>
      <c r="W112" s="32">
        <v>0</v>
      </c>
    </row>
    <row r="113" spans="1:23" ht="18.75" customHeight="1" x14ac:dyDescent="0.15">
      <c r="A113" s="14" t="s">
        <v>644</v>
      </c>
      <c r="B113" s="1" t="s">
        <v>645</v>
      </c>
      <c r="C113" s="1" t="s">
        <v>646</v>
      </c>
      <c r="D113" s="1">
        <v>2.7099999999999999E-2</v>
      </c>
      <c r="E113" s="32">
        <v>1.0728999999999999E-3</v>
      </c>
      <c r="F113" s="1">
        <v>1.8800000000000001E-2</v>
      </c>
      <c r="G113" s="32">
        <v>1.6856E-3</v>
      </c>
      <c r="H113" s="1">
        <v>1.7399999999999999E-2</v>
      </c>
      <c r="I113" s="32">
        <v>5.2386999999999996E-4</v>
      </c>
      <c r="J113" s="1">
        <v>0</v>
      </c>
      <c r="K113" s="32">
        <v>0</v>
      </c>
      <c r="L113" s="1">
        <v>0</v>
      </c>
      <c r="M113" s="32">
        <v>0</v>
      </c>
      <c r="N113" s="1">
        <v>0.5595</v>
      </c>
      <c r="O113" s="32">
        <v>5.1200000000000002E-2</v>
      </c>
      <c r="P113" s="1">
        <v>0.6552</v>
      </c>
      <c r="Q113" s="32">
        <v>4.0800000000000003E-2</v>
      </c>
      <c r="R113" s="1">
        <v>4.6800000000000001E-2</v>
      </c>
      <c r="S113" s="32">
        <v>3.6375000000000001E-3</v>
      </c>
      <c r="T113" s="1">
        <v>0</v>
      </c>
      <c r="U113" s="32">
        <v>0</v>
      </c>
      <c r="V113" s="1">
        <v>0</v>
      </c>
      <c r="W113" s="32">
        <v>0</v>
      </c>
    </row>
    <row r="114" spans="1:23" ht="18.75" customHeight="1" x14ac:dyDescent="0.15">
      <c r="A114" s="14" t="s">
        <v>652</v>
      </c>
      <c r="B114" s="1" t="s">
        <v>653</v>
      </c>
      <c r="C114" s="1" t="s">
        <v>646</v>
      </c>
      <c r="D114" s="1">
        <v>3.8399999999999997E-2</v>
      </c>
      <c r="E114" s="32">
        <v>6.0698999999999996E-3</v>
      </c>
      <c r="F114" s="1">
        <v>0</v>
      </c>
      <c r="G114" s="32">
        <v>0</v>
      </c>
      <c r="H114" s="1">
        <v>4.8599999999999997E-2</v>
      </c>
      <c r="I114" s="32">
        <v>3.7098999999999999E-3</v>
      </c>
      <c r="J114" s="1">
        <v>0</v>
      </c>
      <c r="K114" s="32">
        <v>0</v>
      </c>
      <c r="L114" s="1">
        <v>0</v>
      </c>
      <c r="M114" s="32">
        <v>0</v>
      </c>
      <c r="N114" s="1">
        <v>5.8806000000000003</v>
      </c>
      <c r="O114" s="32">
        <v>1.2518</v>
      </c>
      <c r="P114" s="1">
        <v>0</v>
      </c>
      <c r="Q114" s="32">
        <v>0</v>
      </c>
      <c r="R114" s="1">
        <v>4.7300000000000002E-2</v>
      </c>
      <c r="S114" s="32">
        <v>6.9528000000000003E-3</v>
      </c>
      <c r="T114" s="1">
        <v>0</v>
      </c>
      <c r="U114" s="32">
        <v>0</v>
      </c>
      <c r="V114" s="1">
        <v>0</v>
      </c>
      <c r="W114" s="32">
        <v>0</v>
      </c>
    </row>
    <row r="115" spans="1:23" ht="18.75" customHeight="1" x14ac:dyDescent="0.15">
      <c r="A115" s="14" t="s">
        <v>657</v>
      </c>
      <c r="B115" s="1" t="s">
        <v>658</v>
      </c>
      <c r="C115" s="1" t="s">
        <v>646</v>
      </c>
      <c r="D115" s="1">
        <v>3.9899999999999998E-2</v>
      </c>
      <c r="E115" s="32">
        <v>2.3065E-3</v>
      </c>
      <c r="F115" s="1">
        <v>0</v>
      </c>
      <c r="G115" s="32">
        <v>0</v>
      </c>
      <c r="H115" s="1">
        <v>4.8688000000000004E-3</v>
      </c>
      <c r="I115" s="32">
        <v>1.5878000000000001E-3</v>
      </c>
      <c r="J115" s="1">
        <v>0</v>
      </c>
      <c r="K115" s="32">
        <v>0</v>
      </c>
      <c r="L115" s="1">
        <v>0</v>
      </c>
      <c r="M115" s="32">
        <v>0</v>
      </c>
      <c r="N115" s="1">
        <v>0.55369999999999997</v>
      </c>
      <c r="O115" s="32">
        <v>5.6599999999999998E-2</v>
      </c>
      <c r="P115" s="1">
        <v>0</v>
      </c>
      <c r="Q115" s="32">
        <v>0</v>
      </c>
      <c r="R115" s="1">
        <v>1.29E-2</v>
      </c>
      <c r="S115" s="32">
        <v>9.4516000000000001E-4</v>
      </c>
      <c r="T115" s="1">
        <v>0</v>
      </c>
      <c r="U115" s="32">
        <v>0</v>
      </c>
      <c r="V115" s="1">
        <v>0</v>
      </c>
      <c r="W115" s="32">
        <v>0</v>
      </c>
    </row>
    <row r="116" spans="1:23" ht="18.75" customHeight="1" x14ac:dyDescent="0.15">
      <c r="A116" s="14" t="s">
        <v>663</v>
      </c>
      <c r="B116" s="1" t="s">
        <v>664</v>
      </c>
      <c r="C116" s="1" t="s">
        <v>646</v>
      </c>
      <c r="D116" s="1">
        <v>4.6199999999999998E-2</v>
      </c>
      <c r="E116" s="32">
        <v>7.9333000000000008E-3</v>
      </c>
      <c r="F116" s="1">
        <v>0</v>
      </c>
      <c r="G116" s="32">
        <v>0</v>
      </c>
      <c r="H116" s="1">
        <v>0</v>
      </c>
      <c r="I116" s="32">
        <v>0</v>
      </c>
      <c r="J116" s="1">
        <v>0</v>
      </c>
      <c r="K116" s="32">
        <v>0</v>
      </c>
      <c r="L116" s="1">
        <v>0</v>
      </c>
      <c r="M116" s="32">
        <v>0</v>
      </c>
      <c r="N116" s="1">
        <v>0.72789999999999999</v>
      </c>
      <c r="O116" s="32">
        <v>4.5400000000000003E-2</v>
      </c>
      <c r="P116" s="1">
        <v>0</v>
      </c>
      <c r="Q116" s="32">
        <v>0</v>
      </c>
      <c r="R116" s="1">
        <v>0</v>
      </c>
      <c r="S116" s="32">
        <v>0</v>
      </c>
      <c r="T116" s="1">
        <v>0</v>
      </c>
      <c r="U116" s="32">
        <v>0</v>
      </c>
      <c r="V116" s="1">
        <v>0</v>
      </c>
      <c r="W116" s="32">
        <v>0</v>
      </c>
    </row>
    <row r="117" spans="1:23" ht="18.75" customHeight="1" x14ac:dyDescent="0.15">
      <c r="A117" s="14" t="s">
        <v>667</v>
      </c>
      <c r="B117" s="1" t="s">
        <v>668</v>
      </c>
      <c r="C117" s="1" t="s">
        <v>646</v>
      </c>
      <c r="D117" s="1">
        <v>2.3E-2</v>
      </c>
      <c r="E117" s="32">
        <v>8.6602999999999995E-4</v>
      </c>
      <c r="F117" s="1">
        <v>1.23E-2</v>
      </c>
      <c r="G117" s="32">
        <v>2.8454000000000001E-3</v>
      </c>
      <c r="H117" s="1">
        <v>7.7857999999999998E-3</v>
      </c>
      <c r="I117" s="32">
        <v>6.9516000000000001E-4</v>
      </c>
      <c r="J117" s="1">
        <v>0</v>
      </c>
      <c r="K117" s="32">
        <v>0</v>
      </c>
      <c r="L117" s="1">
        <v>0</v>
      </c>
      <c r="M117" s="32">
        <v>0</v>
      </c>
      <c r="N117" s="1">
        <v>0.81430000000000002</v>
      </c>
      <c r="O117" s="32">
        <v>2.7799999999999998E-2</v>
      </c>
      <c r="P117" s="1">
        <v>0.3301</v>
      </c>
      <c r="Q117" s="32">
        <v>6.3500000000000001E-2</v>
      </c>
      <c r="R117" s="1">
        <v>7.1300000000000002E-2</v>
      </c>
      <c r="S117" s="32">
        <v>6.9728999999999998E-3</v>
      </c>
      <c r="T117" s="1">
        <v>0</v>
      </c>
      <c r="U117" s="32">
        <v>0</v>
      </c>
      <c r="V117" s="1">
        <v>0</v>
      </c>
      <c r="W117" s="32">
        <v>0</v>
      </c>
    </row>
    <row r="118" spans="1:23" ht="18.75" customHeight="1" x14ac:dyDescent="0.15">
      <c r="A118" s="14" t="s">
        <v>672</v>
      </c>
      <c r="B118" s="1" t="s">
        <v>673</v>
      </c>
      <c r="C118" s="1" t="s">
        <v>646</v>
      </c>
      <c r="D118" s="1">
        <v>5.3699999999999998E-2</v>
      </c>
      <c r="E118" s="32">
        <v>1.5900000000000001E-2</v>
      </c>
      <c r="F118" s="1">
        <v>0</v>
      </c>
      <c r="G118" s="32">
        <v>0</v>
      </c>
      <c r="H118" s="1">
        <v>0</v>
      </c>
      <c r="I118" s="32">
        <v>0</v>
      </c>
      <c r="J118" s="1">
        <v>0</v>
      </c>
      <c r="K118" s="32">
        <v>0</v>
      </c>
      <c r="L118" s="1">
        <v>0</v>
      </c>
      <c r="M118" s="32">
        <v>0</v>
      </c>
      <c r="N118" s="1">
        <v>2.4790999999999999</v>
      </c>
      <c r="O118" s="32">
        <v>0.26950000000000002</v>
      </c>
      <c r="P118" s="1">
        <v>0</v>
      </c>
      <c r="Q118" s="32">
        <v>0</v>
      </c>
      <c r="R118" s="1">
        <v>0</v>
      </c>
      <c r="S118" s="32">
        <v>0</v>
      </c>
      <c r="T118" s="1">
        <v>0</v>
      </c>
      <c r="U118" s="32">
        <v>0</v>
      </c>
      <c r="V118" s="1">
        <v>0</v>
      </c>
      <c r="W118" s="32">
        <v>0</v>
      </c>
    </row>
    <row r="119" spans="1:23" ht="18.75" customHeight="1" x14ac:dyDescent="0.15">
      <c r="A119" s="14" t="s">
        <v>677</v>
      </c>
      <c r="B119" s="1" t="s">
        <v>678</v>
      </c>
      <c r="C119" s="1" t="s">
        <v>646</v>
      </c>
      <c r="D119" s="1">
        <v>4.4473999999999998E-3</v>
      </c>
      <c r="E119" s="32">
        <v>4.9972000000000005E-4</v>
      </c>
      <c r="F119" s="1">
        <v>0</v>
      </c>
      <c r="G119" s="32">
        <v>0</v>
      </c>
      <c r="H119" s="1">
        <v>0</v>
      </c>
      <c r="I119" s="32">
        <v>0</v>
      </c>
      <c r="J119" s="1">
        <v>0</v>
      </c>
      <c r="K119" s="32">
        <v>0</v>
      </c>
      <c r="L119" s="1">
        <v>0</v>
      </c>
      <c r="M119" s="32">
        <v>0</v>
      </c>
      <c r="N119" s="1">
        <v>0.21990000000000001</v>
      </c>
      <c r="O119" s="32">
        <v>3.6099000000000001E-3</v>
      </c>
      <c r="P119" s="1">
        <v>0</v>
      </c>
      <c r="Q119" s="32">
        <v>0</v>
      </c>
      <c r="R119" s="1">
        <v>0</v>
      </c>
      <c r="S119" s="32">
        <v>0</v>
      </c>
      <c r="T119" s="1">
        <v>0</v>
      </c>
      <c r="U119" s="32">
        <v>0</v>
      </c>
      <c r="V119" s="1">
        <v>0</v>
      </c>
      <c r="W119" s="32">
        <v>0</v>
      </c>
    </row>
    <row r="120" spans="1:23" ht="18.75" customHeight="1" x14ac:dyDescent="0.15">
      <c r="A120" s="14" t="s">
        <v>682</v>
      </c>
      <c r="B120" s="1" t="s">
        <v>683</v>
      </c>
      <c r="C120" s="1" t="s">
        <v>646</v>
      </c>
      <c r="D120" s="1">
        <v>2.9399999999999999E-2</v>
      </c>
      <c r="E120" s="32">
        <v>9.2615999999999998E-4</v>
      </c>
      <c r="F120" s="1">
        <v>0</v>
      </c>
      <c r="G120" s="32">
        <v>0</v>
      </c>
      <c r="H120" s="1">
        <v>0</v>
      </c>
      <c r="I120" s="32">
        <v>0</v>
      </c>
      <c r="J120" s="1">
        <v>0</v>
      </c>
      <c r="K120" s="32">
        <v>0</v>
      </c>
      <c r="L120" s="1">
        <v>0</v>
      </c>
      <c r="M120" s="32">
        <v>0</v>
      </c>
      <c r="N120" s="1">
        <v>0.29459999999999997</v>
      </c>
      <c r="O120" s="32">
        <v>1.8100000000000002E-2</v>
      </c>
      <c r="P120" s="1">
        <v>0</v>
      </c>
      <c r="Q120" s="32">
        <v>0</v>
      </c>
      <c r="R120" s="1">
        <v>0</v>
      </c>
      <c r="S120" s="32">
        <v>0</v>
      </c>
      <c r="T120" s="1">
        <v>0</v>
      </c>
      <c r="U120" s="32">
        <v>0</v>
      </c>
      <c r="V120" s="1">
        <v>0</v>
      </c>
      <c r="W120" s="32">
        <v>0</v>
      </c>
    </row>
    <row r="121" spans="1:23" ht="18.75" customHeight="1" x14ac:dyDescent="0.15">
      <c r="A121" s="14" t="s">
        <v>687</v>
      </c>
      <c r="B121" s="1" t="s">
        <v>688</v>
      </c>
      <c r="C121" s="1" t="s">
        <v>646</v>
      </c>
      <c r="D121" s="1">
        <v>5.4699999999999999E-2</v>
      </c>
      <c r="E121" s="32">
        <v>6.8323999999999998E-3</v>
      </c>
      <c r="F121" s="1">
        <v>0</v>
      </c>
      <c r="G121" s="32">
        <v>0</v>
      </c>
      <c r="H121" s="1">
        <v>0</v>
      </c>
      <c r="I121" s="32">
        <v>0</v>
      </c>
      <c r="J121" s="1">
        <v>0</v>
      </c>
      <c r="K121" s="32">
        <v>0</v>
      </c>
      <c r="L121" s="1">
        <v>0</v>
      </c>
      <c r="M121" s="32">
        <v>0</v>
      </c>
      <c r="N121" s="1">
        <v>1.3264</v>
      </c>
      <c r="O121" s="32">
        <v>0.1056</v>
      </c>
      <c r="P121" s="1">
        <v>0</v>
      </c>
      <c r="Q121" s="32">
        <v>0</v>
      </c>
      <c r="R121" s="1">
        <v>0</v>
      </c>
      <c r="S121" s="32">
        <v>0</v>
      </c>
      <c r="T121" s="1">
        <v>0</v>
      </c>
      <c r="U121" s="32">
        <v>0</v>
      </c>
      <c r="V121" s="1">
        <v>0</v>
      </c>
      <c r="W121" s="32">
        <v>0</v>
      </c>
    </row>
    <row r="122" spans="1:23" ht="18.75" customHeight="1" x14ac:dyDescent="0.15">
      <c r="A122" s="33" t="s">
        <v>695</v>
      </c>
      <c r="B122" s="1"/>
      <c r="C122" s="1" t="s">
        <v>26</v>
      </c>
      <c r="D122" s="1">
        <v>6.4600000000000005E-2</v>
      </c>
      <c r="E122" s="32">
        <v>4.1999999999999997E-3</v>
      </c>
      <c r="F122" s="1">
        <v>0</v>
      </c>
      <c r="G122" s="32">
        <v>0</v>
      </c>
      <c r="H122" s="1">
        <v>1.1299999999999999E-2</v>
      </c>
      <c r="I122" s="32">
        <v>2.8999999999999998E-3</v>
      </c>
      <c r="J122" s="1">
        <v>0</v>
      </c>
      <c r="K122" s="32">
        <v>0</v>
      </c>
      <c r="L122" s="1">
        <v>0</v>
      </c>
      <c r="M122" s="32">
        <v>0</v>
      </c>
      <c r="N122" s="1">
        <v>1.5195000000000001</v>
      </c>
      <c r="O122" s="32">
        <v>4.3999999999999997E-2</v>
      </c>
      <c r="P122" s="1">
        <v>0</v>
      </c>
      <c r="Q122" s="32">
        <v>0</v>
      </c>
      <c r="R122" s="1">
        <v>1.7999999999999999E-2</v>
      </c>
      <c r="S122" s="32">
        <v>2.8E-3</v>
      </c>
      <c r="T122" s="1">
        <v>0</v>
      </c>
      <c r="U122" s="32">
        <v>0</v>
      </c>
      <c r="V122" s="1">
        <v>0</v>
      </c>
      <c r="W122" s="32">
        <v>0</v>
      </c>
    </row>
    <row r="123" spans="1:23" ht="18.75" customHeight="1" x14ac:dyDescent="0.15">
      <c r="A123" s="33" t="s">
        <v>698</v>
      </c>
      <c r="B123" s="1"/>
      <c r="C123" s="1" t="s">
        <v>26</v>
      </c>
      <c r="D123" s="1">
        <v>0</v>
      </c>
      <c r="E123" s="32">
        <v>0</v>
      </c>
      <c r="F123" s="1">
        <v>2.58E-2</v>
      </c>
      <c r="G123" s="32">
        <v>2.8999999999999998E-3</v>
      </c>
      <c r="H123" s="1">
        <v>4.0399999999999998E-2</v>
      </c>
      <c r="I123" s="32">
        <v>4.8999999999999998E-3</v>
      </c>
      <c r="J123" s="1">
        <v>0</v>
      </c>
      <c r="K123" s="32">
        <v>0</v>
      </c>
      <c r="L123" s="1">
        <v>0</v>
      </c>
      <c r="M123" s="32">
        <v>0</v>
      </c>
      <c r="N123" s="1">
        <v>0</v>
      </c>
      <c r="O123" s="32">
        <v>0</v>
      </c>
      <c r="P123" s="1">
        <v>1.1055999999999999</v>
      </c>
      <c r="Q123" s="32">
        <v>0.1195</v>
      </c>
      <c r="R123" s="1">
        <v>0.12529999999999999</v>
      </c>
      <c r="S123" s="32">
        <v>7.3000000000000001E-3</v>
      </c>
      <c r="T123" s="1">
        <v>0</v>
      </c>
      <c r="U123" s="32">
        <v>0</v>
      </c>
      <c r="V123" s="1">
        <v>0</v>
      </c>
      <c r="W123" s="32">
        <v>0</v>
      </c>
    </row>
    <row r="124" spans="1:23" ht="18.75" customHeight="1" x14ac:dyDescent="0.15">
      <c r="A124" s="33" t="s">
        <v>699</v>
      </c>
      <c r="B124" s="1"/>
      <c r="C124" s="1" t="s">
        <v>26</v>
      </c>
      <c r="D124" s="1">
        <v>0</v>
      </c>
      <c r="E124" s="32">
        <v>0</v>
      </c>
      <c r="F124" s="1">
        <v>0</v>
      </c>
      <c r="G124" s="32">
        <v>0</v>
      </c>
      <c r="H124" s="1">
        <v>2.2200000000000001E-2</v>
      </c>
      <c r="I124" s="32">
        <v>4.3E-3</v>
      </c>
      <c r="J124" s="1">
        <v>0</v>
      </c>
      <c r="K124" s="32">
        <v>0</v>
      </c>
      <c r="L124" s="1">
        <v>0</v>
      </c>
      <c r="M124" s="32">
        <v>0</v>
      </c>
      <c r="N124" s="1">
        <v>0</v>
      </c>
      <c r="O124" s="32">
        <v>0</v>
      </c>
      <c r="P124" s="1">
        <v>0</v>
      </c>
      <c r="Q124" s="32">
        <v>0</v>
      </c>
      <c r="R124" s="1">
        <v>2.3300000000000001E-2</v>
      </c>
      <c r="S124" s="32">
        <v>2.2000000000000001E-3</v>
      </c>
      <c r="T124" s="1">
        <v>0</v>
      </c>
      <c r="U124" s="32">
        <v>0</v>
      </c>
      <c r="V124" s="1">
        <v>0</v>
      </c>
      <c r="W124" s="32">
        <v>0</v>
      </c>
    </row>
    <row r="125" spans="1:23" ht="18.75" customHeight="1" x14ac:dyDescent="0.15">
      <c r="A125" s="14" t="s">
        <v>700</v>
      </c>
      <c r="B125" s="1"/>
      <c r="C125" s="1" t="s">
        <v>26</v>
      </c>
      <c r="D125" s="1">
        <v>0</v>
      </c>
      <c r="E125" s="32">
        <v>0</v>
      </c>
      <c r="F125" s="1">
        <v>0</v>
      </c>
      <c r="G125" s="32">
        <v>0</v>
      </c>
      <c r="H125" s="1">
        <v>2.87E-2</v>
      </c>
      <c r="I125" s="32">
        <v>3.3E-3</v>
      </c>
      <c r="J125" s="1">
        <v>0</v>
      </c>
      <c r="K125" s="32">
        <v>0</v>
      </c>
      <c r="L125" s="1">
        <v>0</v>
      </c>
      <c r="M125" s="32">
        <v>0</v>
      </c>
      <c r="N125" s="1">
        <v>0</v>
      </c>
      <c r="O125" s="32">
        <v>0</v>
      </c>
      <c r="P125" s="1">
        <v>0</v>
      </c>
      <c r="Q125" s="32">
        <v>0</v>
      </c>
      <c r="R125" s="1">
        <v>0.44519999999999998</v>
      </c>
      <c r="S125" s="32">
        <v>1.2E-2</v>
      </c>
      <c r="T125" s="1">
        <v>0</v>
      </c>
      <c r="U125" s="32">
        <v>0</v>
      </c>
      <c r="V125" s="1">
        <v>0</v>
      </c>
      <c r="W125" s="32">
        <v>0</v>
      </c>
    </row>
    <row r="126" spans="1:23" ht="18.75" customHeight="1" x14ac:dyDescent="0.15">
      <c r="A126" s="14" t="s">
        <v>702</v>
      </c>
      <c r="B126" s="1"/>
      <c r="C126" s="1" t="s">
        <v>26</v>
      </c>
      <c r="D126" s="1">
        <v>5.3E-3</v>
      </c>
      <c r="E126" s="32">
        <v>5.9999999999999897E-4</v>
      </c>
      <c r="F126" s="1">
        <v>0</v>
      </c>
      <c r="G126" s="32">
        <v>0</v>
      </c>
      <c r="H126" s="1">
        <v>3.0800000000000001E-2</v>
      </c>
      <c r="I126" s="32">
        <v>1.1999999999999899E-3</v>
      </c>
      <c r="J126" s="1">
        <v>0</v>
      </c>
      <c r="K126" s="32">
        <v>0</v>
      </c>
      <c r="L126" s="1">
        <v>0</v>
      </c>
      <c r="M126" s="32">
        <v>0</v>
      </c>
      <c r="N126" s="1">
        <v>9.2799999999999994E-2</v>
      </c>
      <c r="O126" s="32">
        <v>6.1000000000000004E-3</v>
      </c>
      <c r="P126" s="1">
        <v>0</v>
      </c>
      <c r="Q126" s="32">
        <v>0</v>
      </c>
      <c r="R126" s="1">
        <v>0.58279999999999998</v>
      </c>
      <c r="S126" s="32">
        <v>1.7999999999999999E-2</v>
      </c>
      <c r="T126" s="1">
        <v>0</v>
      </c>
      <c r="U126" s="32">
        <v>0</v>
      </c>
      <c r="V126" s="1">
        <v>0</v>
      </c>
      <c r="W126" s="32">
        <v>0</v>
      </c>
    </row>
    <row r="127" spans="1:23" ht="18.75" customHeight="1" x14ac:dyDescent="0.15">
      <c r="A127" s="14" t="s">
        <v>703</v>
      </c>
      <c r="B127" s="1"/>
      <c r="C127" s="1" t="s">
        <v>26</v>
      </c>
      <c r="D127" s="1">
        <v>0</v>
      </c>
      <c r="E127" s="32">
        <v>0</v>
      </c>
      <c r="F127" s="1">
        <v>0</v>
      </c>
      <c r="G127" s="32">
        <v>0</v>
      </c>
      <c r="H127" s="1">
        <v>2.5999999999999999E-2</v>
      </c>
      <c r="I127" s="32">
        <v>3.0000000000000001E-3</v>
      </c>
      <c r="J127" s="1">
        <v>0</v>
      </c>
      <c r="K127" s="32">
        <v>0</v>
      </c>
      <c r="L127" s="1">
        <v>0</v>
      </c>
      <c r="M127" s="32">
        <v>0</v>
      </c>
      <c r="N127" s="1">
        <v>0</v>
      </c>
      <c r="O127" s="32">
        <v>0</v>
      </c>
      <c r="P127" s="1">
        <v>0</v>
      </c>
      <c r="Q127" s="32">
        <v>0</v>
      </c>
      <c r="R127" s="1">
        <v>0.22869999999999999</v>
      </c>
      <c r="S127" s="32">
        <v>2.3800000000000002E-2</v>
      </c>
      <c r="T127" s="1">
        <v>0</v>
      </c>
      <c r="U127" s="32">
        <v>0</v>
      </c>
      <c r="V127" s="1">
        <v>0</v>
      </c>
      <c r="W127" s="32">
        <v>0</v>
      </c>
    </row>
    <row r="128" spans="1:23" ht="18.75" customHeight="1" x14ac:dyDescent="0.15">
      <c r="A128" s="14" t="s">
        <v>778</v>
      </c>
      <c r="B128" s="1" t="s">
        <v>26</v>
      </c>
      <c r="C128" s="1" t="s">
        <v>26</v>
      </c>
      <c r="D128" s="1">
        <v>0.11514946466666666</v>
      </c>
      <c r="E128" s="32">
        <v>9.688001644549242E-3</v>
      </c>
      <c r="F128" s="1">
        <v>5.4271161666666672E-2</v>
      </c>
      <c r="G128" s="32">
        <v>5.6045413522728691E-3</v>
      </c>
      <c r="H128" s="1">
        <v>8.0059427666666669E-2</v>
      </c>
      <c r="I128" s="32">
        <v>5.1909010872276708E-3</v>
      </c>
      <c r="J128" s="1">
        <v>0</v>
      </c>
      <c r="K128" s="32">
        <v>0</v>
      </c>
      <c r="L128" s="1">
        <v>0</v>
      </c>
      <c r="M128" s="32">
        <v>0</v>
      </c>
      <c r="N128" s="1">
        <v>0.44672399999999995</v>
      </c>
      <c r="O128" s="32">
        <v>3.2868572928153574E-2</v>
      </c>
      <c r="P128" s="1">
        <v>4.3979233333333339</v>
      </c>
      <c r="Q128" s="32">
        <v>0.40826556058131819</v>
      </c>
      <c r="R128" s="1">
        <v>1.8701166666666669</v>
      </c>
      <c r="S128" s="32">
        <v>5.6632492105778906E-2</v>
      </c>
      <c r="T128" s="1">
        <v>0</v>
      </c>
      <c r="U128" s="32">
        <v>0</v>
      </c>
      <c r="V128" s="1">
        <v>0</v>
      </c>
      <c r="W128" s="32">
        <v>0</v>
      </c>
    </row>
    <row r="129" spans="1:23" ht="18.75" customHeight="1" x14ac:dyDescent="0.15">
      <c r="A129" s="33" t="s">
        <v>779</v>
      </c>
      <c r="B129" s="1" t="s">
        <v>26</v>
      </c>
      <c r="C129" s="1" t="s">
        <v>26</v>
      </c>
      <c r="D129" s="1">
        <v>0.13691536266666668</v>
      </c>
      <c r="E129" s="32">
        <v>3.9523275641345926E-3</v>
      </c>
      <c r="F129" s="1">
        <v>0</v>
      </c>
      <c r="G129" s="32">
        <v>0</v>
      </c>
      <c r="H129" s="1">
        <v>7.9783910999999999E-2</v>
      </c>
      <c r="I129" s="32">
        <v>5.8171011563961216E-3</v>
      </c>
      <c r="J129" s="1">
        <v>0</v>
      </c>
      <c r="K129" s="32">
        <v>0</v>
      </c>
      <c r="L129" s="1">
        <v>0</v>
      </c>
      <c r="M129" s="32">
        <v>0</v>
      </c>
      <c r="N129" s="1">
        <v>8.3774420000000003</v>
      </c>
      <c r="O129" s="32">
        <v>0.30768172702540114</v>
      </c>
      <c r="P129" s="1">
        <v>0</v>
      </c>
      <c r="Q129" s="32">
        <v>0</v>
      </c>
      <c r="R129" s="1">
        <v>0.25906000000000001</v>
      </c>
      <c r="S129" s="32">
        <v>1.2067454343536307E-2</v>
      </c>
      <c r="T129" s="1">
        <v>0</v>
      </c>
      <c r="U129" s="32">
        <v>0</v>
      </c>
      <c r="V129" s="1">
        <v>0</v>
      </c>
      <c r="W129" s="32">
        <v>0</v>
      </c>
    </row>
    <row r="130" spans="1:23" ht="18.75" customHeight="1" x14ac:dyDescent="0.15">
      <c r="A130" s="14" t="s">
        <v>780</v>
      </c>
      <c r="B130" s="1" t="s">
        <v>26</v>
      </c>
      <c r="C130" s="1" t="s">
        <v>26</v>
      </c>
      <c r="D130" s="1">
        <v>2.2067232666666669E-2</v>
      </c>
      <c r="E130" s="32">
        <v>8.6370599064271379E-4</v>
      </c>
      <c r="F130" s="1">
        <v>0</v>
      </c>
      <c r="G130" s="32">
        <v>0</v>
      </c>
      <c r="H130" s="1">
        <v>4.6370070000000006E-2</v>
      </c>
      <c r="I130" s="32">
        <v>1.6429270690377586E-3</v>
      </c>
      <c r="J130" s="1">
        <v>2.1205737666666669E-2</v>
      </c>
      <c r="K130" s="32">
        <v>6.7586081786226123E-4</v>
      </c>
      <c r="L130" s="1">
        <v>0</v>
      </c>
      <c r="M130" s="32">
        <v>0</v>
      </c>
      <c r="N130" s="1">
        <v>0.49433366666666667</v>
      </c>
      <c r="O130" s="32">
        <v>9.1267659356666243E-3</v>
      </c>
      <c r="P130" s="1">
        <v>0</v>
      </c>
      <c r="Q130" s="32">
        <v>0</v>
      </c>
      <c r="R130" s="1">
        <v>2.1542866666666667</v>
      </c>
      <c r="S130" s="32">
        <v>3.6617630682197047E-2</v>
      </c>
      <c r="T130" s="1">
        <v>2.4070430000000003</v>
      </c>
      <c r="U130" s="32">
        <v>0.13414026604640386</v>
      </c>
      <c r="V130" s="1">
        <v>0</v>
      </c>
      <c r="W130" s="32">
        <v>0</v>
      </c>
    </row>
    <row r="131" spans="1:23" ht="18.75" customHeight="1" x14ac:dyDescent="0.15">
      <c r="A131" s="14" t="s">
        <v>781</v>
      </c>
      <c r="B131" s="1" t="s">
        <v>26</v>
      </c>
      <c r="C131" s="1" t="s">
        <v>26</v>
      </c>
      <c r="D131" s="1">
        <v>8.989904E-2</v>
      </c>
      <c r="E131" s="32">
        <v>1.5270477124874006E-3</v>
      </c>
      <c r="F131" s="1">
        <v>0</v>
      </c>
      <c r="G131" s="32">
        <v>0</v>
      </c>
      <c r="H131" s="1">
        <v>0</v>
      </c>
      <c r="I131" s="32">
        <v>0</v>
      </c>
      <c r="J131" s="1">
        <v>0</v>
      </c>
      <c r="K131" s="32">
        <v>0</v>
      </c>
      <c r="L131" s="1">
        <v>0</v>
      </c>
      <c r="M131" s="32">
        <v>0</v>
      </c>
      <c r="N131" s="1">
        <v>3.5233666666666665</v>
      </c>
      <c r="O131" s="32">
        <v>0.34776131843566149</v>
      </c>
      <c r="P131" s="1">
        <v>0</v>
      </c>
      <c r="Q131" s="32">
        <v>0</v>
      </c>
      <c r="R131" s="1">
        <v>0</v>
      </c>
      <c r="S131" s="32">
        <v>0</v>
      </c>
      <c r="T131" s="1">
        <v>0</v>
      </c>
      <c r="U131" s="32">
        <v>0</v>
      </c>
      <c r="V131" s="1">
        <v>0</v>
      </c>
      <c r="W131" s="32">
        <v>0</v>
      </c>
    </row>
    <row r="132" spans="1:23" ht="18.75" customHeight="1" x14ac:dyDescent="0.15">
      <c r="A132" s="14" t="s">
        <v>782</v>
      </c>
      <c r="B132" s="1" t="s">
        <v>26</v>
      </c>
      <c r="C132" s="1" t="s">
        <v>26</v>
      </c>
      <c r="D132" s="1">
        <v>1.7593553666666668E-2</v>
      </c>
      <c r="E132" s="32">
        <v>1.4366360017446234E-3</v>
      </c>
      <c r="F132" s="1">
        <v>6.1127667999999996E-2</v>
      </c>
      <c r="G132" s="32">
        <v>3.0943790611754384E-3</v>
      </c>
      <c r="H132" s="1">
        <v>7.2863758000000001E-2</v>
      </c>
      <c r="I132" s="32">
        <v>3.9171765387445833E-3</v>
      </c>
      <c r="J132" s="1">
        <v>2.0971795666666668E-2</v>
      </c>
      <c r="K132" s="32">
        <v>1.7104973795572182E-3</v>
      </c>
      <c r="L132" s="1">
        <v>0</v>
      </c>
      <c r="M132" s="32">
        <v>0</v>
      </c>
      <c r="N132" s="1">
        <v>0.12792733333333331</v>
      </c>
      <c r="O132" s="32">
        <v>1.1956672242355382E-3</v>
      </c>
      <c r="P132" s="1">
        <v>2.6396873333333333</v>
      </c>
      <c r="Q132" s="32">
        <v>0.15702068452949472</v>
      </c>
      <c r="R132" s="1">
        <v>1.463541</v>
      </c>
      <c r="S132" s="32">
        <v>0.13796468044152999</v>
      </c>
      <c r="T132" s="1">
        <v>0.17899266666666666</v>
      </c>
      <c r="U132" s="32">
        <v>1.9811837087402581E-2</v>
      </c>
      <c r="V132" s="1">
        <v>0</v>
      </c>
      <c r="W132" s="32">
        <v>0</v>
      </c>
    </row>
    <row r="133" spans="1:23" ht="18.75" customHeight="1" x14ac:dyDescent="0.15">
      <c r="A133" s="14" t="s">
        <v>783</v>
      </c>
      <c r="B133" s="1" t="s">
        <v>26</v>
      </c>
      <c r="C133" s="1" t="s">
        <v>26</v>
      </c>
      <c r="D133" s="1">
        <v>0.20176119066666667</v>
      </c>
      <c r="E133" s="32">
        <v>9.8445993184332493E-3</v>
      </c>
      <c r="F133" s="1">
        <v>0</v>
      </c>
      <c r="G133" s="32">
        <v>0</v>
      </c>
      <c r="H133" s="1">
        <v>1.7263205333333333E-2</v>
      </c>
      <c r="I133" s="32">
        <v>1.6861204922996398E-3</v>
      </c>
      <c r="J133" s="1">
        <v>0</v>
      </c>
      <c r="K133" s="32">
        <v>0</v>
      </c>
      <c r="L133" s="1">
        <v>0</v>
      </c>
      <c r="M133" s="32">
        <v>0</v>
      </c>
      <c r="N133" s="1">
        <v>3.1452760000000004</v>
      </c>
      <c r="O133" s="32">
        <v>0.11429985913814601</v>
      </c>
      <c r="P133" s="1">
        <v>0</v>
      </c>
      <c r="Q133" s="32">
        <v>0</v>
      </c>
      <c r="R133" s="1">
        <v>2.8876666666666665E-2</v>
      </c>
      <c r="S133" s="32">
        <v>3.8527594151609237E-3</v>
      </c>
      <c r="T133" s="1">
        <v>0</v>
      </c>
      <c r="U133" s="32">
        <v>0</v>
      </c>
      <c r="V133" s="1">
        <v>0</v>
      </c>
      <c r="W133" s="32">
        <v>0</v>
      </c>
    </row>
    <row r="134" spans="1:23" ht="18.75" customHeight="1" x14ac:dyDescent="0.15">
      <c r="A134" s="14" t="s">
        <v>784</v>
      </c>
      <c r="B134" s="1" t="s">
        <v>26</v>
      </c>
      <c r="C134" s="1" t="s">
        <v>26</v>
      </c>
      <c r="D134" s="1">
        <v>0.17806132733333332</v>
      </c>
      <c r="E134" s="32">
        <v>1.7369900120879668E-2</v>
      </c>
      <c r="F134" s="1">
        <v>0</v>
      </c>
      <c r="G134" s="32">
        <v>0</v>
      </c>
      <c r="H134" s="1">
        <v>0</v>
      </c>
      <c r="I134" s="32">
        <v>0</v>
      </c>
      <c r="J134" s="1">
        <v>0</v>
      </c>
      <c r="K134" s="32">
        <v>0</v>
      </c>
      <c r="L134" s="1">
        <v>0</v>
      </c>
      <c r="M134" s="32">
        <v>0</v>
      </c>
      <c r="N134" s="1">
        <v>9.0451836666666665</v>
      </c>
      <c r="O134" s="32">
        <v>0.64621816151419287</v>
      </c>
      <c r="P134" s="1">
        <v>0</v>
      </c>
      <c r="Q134" s="32">
        <v>0</v>
      </c>
      <c r="R134" s="1">
        <v>0</v>
      </c>
      <c r="S134" s="32">
        <v>0</v>
      </c>
      <c r="T134" s="1">
        <v>0</v>
      </c>
      <c r="U134" s="32">
        <v>0</v>
      </c>
      <c r="V134" s="1">
        <v>0</v>
      </c>
      <c r="W134" s="32">
        <v>0</v>
      </c>
    </row>
    <row r="135" spans="1:23" ht="18.75" customHeight="1" x14ac:dyDescent="0.15">
      <c r="A135" s="14" t="s">
        <v>785</v>
      </c>
      <c r="B135" s="1" t="s">
        <v>26</v>
      </c>
      <c r="C135" s="1" t="s">
        <v>26</v>
      </c>
      <c r="D135" s="1">
        <v>0</v>
      </c>
      <c r="E135" s="32">
        <v>0</v>
      </c>
      <c r="F135" s="1">
        <v>6.3839393999999994E-2</v>
      </c>
      <c r="G135" s="32">
        <v>3.7898649898845138E-3</v>
      </c>
      <c r="H135" s="1">
        <v>0</v>
      </c>
      <c r="I135" s="32">
        <v>0</v>
      </c>
      <c r="J135" s="1">
        <v>0</v>
      </c>
      <c r="K135" s="32">
        <v>0</v>
      </c>
      <c r="L135" s="1">
        <v>0</v>
      </c>
      <c r="M135" s="32">
        <v>0</v>
      </c>
      <c r="N135" s="1">
        <v>0</v>
      </c>
      <c r="O135" s="32">
        <v>0</v>
      </c>
      <c r="P135" s="1">
        <v>0.87214500000000006</v>
      </c>
      <c r="Q135" s="32">
        <v>2.9141201365077606E-2</v>
      </c>
      <c r="R135" s="1">
        <v>0</v>
      </c>
      <c r="S135" s="32">
        <v>0</v>
      </c>
      <c r="T135" s="1">
        <v>0</v>
      </c>
      <c r="U135" s="32">
        <v>0</v>
      </c>
      <c r="V135" s="1">
        <v>0</v>
      </c>
      <c r="W135" s="32">
        <v>0</v>
      </c>
    </row>
    <row r="136" spans="1:23" ht="18.75" customHeight="1" x14ac:dyDescent="0.15">
      <c r="A136" s="14" t="s">
        <v>786</v>
      </c>
      <c r="B136" s="1" t="s">
        <v>26</v>
      </c>
      <c r="C136" s="1" t="s">
        <v>26</v>
      </c>
      <c r="D136" s="1">
        <v>4.051474E-2</v>
      </c>
      <c r="E136" s="32">
        <v>3.6083454349383369E-3</v>
      </c>
      <c r="F136" s="1">
        <v>8.0045644666666679E-2</v>
      </c>
      <c r="G136" s="32">
        <v>1.1088202321714103E-2</v>
      </c>
      <c r="H136" s="1">
        <v>4.8500824666666664E-2</v>
      </c>
      <c r="I136" s="32">
        <v>4.7962182128275634E-3</v>
      </c>
      <c r="J136" s="1">
        <v>0</v>
      </c>
      <c r="K136" s="32">
        <v>0</v>
      </c>
      <c r="L136" s="1">
        <v>0</v>
      </c>
      <c r="M136" s="32">
        <v>0</v>
      </c>
      <c r="N136" s="1">
        <v>0.24326066666666665</v>
      </c>
      <c r="O136" s="32">
        <v>1.3784497987876733E-2</v>
      </c>
      <c r="P136" s="1">
        <v>3.8831016666666667</v>
      </c>
      <c r="Q136" s="32">
        <v>0.19120916105784366</v>
      </c>
      <c r="R136" s="1">
        <v>8.5951666666666662E-2</v>
      </c>
      <c r="S136" s="32">
        <v>1.2863462329836062E-2</v>
      </c>
      <c r="T136" s="1">
        <v>0</v>
      </c>
      <c r="U136" s="32">
        <v>0</v>
      </c>
      <c r="V136" s="1">
        <v>0</v>
      </c>
      <c r="W136" s="32">
        <v>0</v>
      </c>
    </row>
  </sheetData>
  <mergeCells count="12">
    <mergeCell ref="T2:U2"/>
    <mergeCell ref="V2:W2"/>
    <mergeCell ref="D1:M1"/>
    <mergeCell ref="N1:W1"/>
    <mergeCell ref="D2:E2"/>
    <mergeCell ref="F2:G2"/>
    <mergeCell ref="H2:I2"/>
    <mergeCell ref="J2:K2"/>
    <mergeCell ref="L2:M2"/>
    <mergeCell ref="N2:O2"/>
    <mergeCell ref="P2:Q2"/>
    <mergeCell ref="R2:S2"/>
  </mergeCells>
  <conditionalFormatting sqref="D4:D136 F4:F136 H4:H136 J4:J136 L4:L136">
    <cfRule type="colorScale" priority="2">
      <colorScale>
        <cfvo type="min"/>
        <cfvo type="max"/>
        <color theme="0"/>
        <color rgb="FFFF0000"/>
      </colorScale>
    </cfRule>
  </conditionalFormatting>
  <conditionalFormatting sqref="N4:N136 P4:P136 R4:R136 T4:T136 V4:V136">
    <cfRule type="colorScale" priority="1">
      <colorScale>
        <cfvo type="min"/>
        <cfvo type="max"/>
        <color theme="0"/>
        <color rgb="FF0000FF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162D40A9F71874883D97F6963C0DF9F" ma:contentTypeVersion="14" ma:contentTypeDescription="Create a new document." ma:contentTypeScope="" ma:versionID="48a4fd18237ab1341e3cd2fc4c2ca062">
  <xsd:schema xmlns:xsd="http://www.w3.org/2001/XMLSchema" xmlns:xs="http://www.w3.org/2001/XMLSchema" xmlns:p="http://schemas.microsoft.com/office/2006/metadata/properties" xmlns:ns3="1b287286-b8b2-4a12-81d2-dc74a2625ad1" xmlns:ns4="935ccda1-5cac-46f8-b8fc-2e3862463c05" targetNamespace="http://schemas.microsoft.com/office/2006/metadata/properties" ma:root="true" ma:fieldsID="97803aa57b3d7a40f5db88d8313e6489" ns3:_="" ns4:_="">
    <xsd:import namespace="1b287286-b8b2-4a12-81d2-dc74a2625ad1"/>
    <xsd:import namespace="935ccda1-5cac-46f8-b8fc-2e3862463c0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OCR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b287286-b8b2-4a12-81d2-dc74a2625ad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35ccda1-5cac-46f8-b8fc-2e3862463c05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1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DF28884-950A-47F2-82E3-72A1A0691E5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b287286-b8b2-4a12-81d2-dc74a2625ad1"/>
    <ds:schemaRef ds:uri="935ccda1-5cac-46f8-b8fc-2e3862463c0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B057295-DE66-4FB8-ACB0-4DAC4DDBBE5D}">
  <ds:schemaRefs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terms/"/>
    <ds:schemaRef ds:uri="http://www.w3.org/XML/1998/namespace"/>
    <ds:schemaRef ds:uri="http://purl.org/dc/dcmitype/"/>
    <ds:schemaRef ds:uri="http://schemas.microsoft.com/office/2006/metadata/properties"/>
    <ds:schemaRef ds:uri="935ccda1-5cac-46f8-b8fc-2e3862463c05"/>
    <ds:schemaRef ds:uri="1b287286-b8b2-4a12-81d2-dc74a2625ad1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001FB37D-13A8-4FCF-9D88-3D85C7E654C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eatmap</vt:lpstr>
      <vt:lpstr>Raw 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kuo Masuho</dc:creator>
  <cp:keywords/>
  <dc:description/>
  <cp:lastModifiedBy>Kirill Martemyanov</cp:lastModifiedBy>
  <cp:revision/>
  <dcterms:created xsi:type="dcterms:W3CDTF">2019-02-23T20:57:41Z</dcterms:created>
  <dcterms:modified xsi:type="dcterms:W3CDTF">2023-06-17T13:29:1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162D40A9F71874883D97F6963C0DF9F</vt:lpwstr>
  </property>
</Properties>
</file>